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2:$P$742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21" uniqueCount="1421">
  <si>
    <r>
      <rPr>
        <b val="true"/>
        <sz val="12"/>
        <color rgb="FF000000"/>
        <rFont val="Arial"/>
        <family val="2"/>
      </rPr>
      <t xml:space="preserve">Supplementary Table 4: </t>
    </r>
    <r>
      <rPr>
        <b val="true"/>
        <sz val="12"/>
        <color rgb="FF000000"/>
        <rFont val="Calibri"/>
        <family val="2"/>
      </rPr>
      <t xml:space="preserve">HaploReg results showing enrichment of regulatory elements in primary haematopoietic stem cells and GM12878 cells </t>
    </r>
  </si>
  <si>
    <t xml:space="preserve">chr</t>
  </si>
  <si>
    <t xml:space="preserve">pos</t>
  </si>
  <si>
    <t xml:space="preserve">variant</t>
  </si>
  <si>
    <t xml:space="preserve">Ref</t>
  </si>
  <si>
    <t xml:space="preserve">Alt</t>
  </si>
  <si>
    <t xml:space="preserve">EUR</t>
  </si>
  <si>
    <t xml:space="preserve">ChromHMM</t>
  </si>
  <si>
    <t xml:space="preserve">Segway</t>
  </si>
  <si>
    <t xml:space="preserve">Regulome DB Score</t>
  </si>
  <si>
    <t xml:space="preserve">Promoter</t>
  </si>
  <si>
    <t xml:space="preserve">Enhancer</t>
  </si>
  <si>
    <t xml:space="preserve">DNAse</t>
  </si>
  <si>
    <t xml:space="preserve">Proteins</t>
  </si>
  <si>
    <t xml:space="preserve">Motifs</t>
  </si>
  <si>
    <t xml:space="preserve">GENCODE</t>
  </si>
  <si>
    <t xml:space="preserve">dbSNP</t>
  </si>
  <si>
    <t xml:space="preserve">rs1865693</t>
  </si>
  <si>
    <t xml:space="preserve">G</t>
  </si>
  <si>
    <t xml:space="preserve">A</t>
  </si>
  <si>
    <t xml:space="preserve">13_Heterochrom/lo</t>
  </si>
  <si>
    <t xml:space="preserve">Low</t>
  </si>
  <si>
    <t xml:space="preserve">P300</t>
  </si>
  <si>
    <t xml:space="preserve">5 altered motifs</t>
  </si>
  <si>
    <t xml:space="preserve">DTNB</t>
  </si>
  <si>
    <t xml:space="preserve">intronic</t>
  </si>
  <si>
    <t xml:space="preserve">rs17046986</t>
  </si>
  <si>
    <t xml:space="preserve">C</t>
  </si>
  <si>
    <t xml:space="preserve">T</t>
  </si>
  <si>
    <t xml:space="preserve">1f</t>
  </si>
  <si>
    <t xml:space="preserve">BLD</t>
  </si>
  <si>
    <t xml:space="preserve">LNG</t>
  </si>
  <si>
    <t xml:space="preserve">rs7571570</t>
  </si>
  <si>
    <t xml:space="preserve">7_Weak_Enhancer</t>
  </si>
  <si>
    <t xml:space="preserve">EnhWF</t>
  </si>
  <si>
    <t xml:space="preserve">BLD, BONE</t>
  </si>
  <si>
    <t xml:space="preserve">ZNF263</t>
  </si>
  <si>
    <t xml:space="preserve">CEBPB</t>
  </si>
  <si>
    <t xml:space="preserve">rs1369704</t>
  </si>
  <si>
    <t xml:space="preserve">4_Strong_Enhancer</t>
  </si>
  <si>
    <t xml:space="preserve">TssF</t>
  </si>
  <si>
    <t xml:space="preserve">14 organs</t>
  </si>
  <si>
    <t xml:space="preserve">4 organs</t>
  </si>
  <si>
    <t xml:space="preserve">GR</t>
  </si>
  <si>
    <t xml:space="preserve">rs2384232</t>
  </si>
  <si>
    <t xml:space="preserve">10 organs</t>
  </si>
  <si>
    <t xml:space="preserve">SKIN,LNG,BLD</t>
  </si>
  <si>
    <t xml:space="preserve">rs10206012</t>
  </si>
  <si>
    <t xml:space="preserve">1d</t>
  </si>
  <si>
    <t xml:space="preserve">POL2</t>
  </si>
  <si>
    <t xml:space="preserve">9 altered motifs</t>
  </si>
  <si>
    <t xml:space="preserve">rs6546148</t>
  </si>
  <si>
    <t xml:space="preserve">Tss</t>
  </si>
  <si>
    <t xml:space="preserve">8 organs</t>
  </si>
  <si>
    <t xml:space="preserve">NRSF,SRF</t>
  </si>
  <si>
    <t xml:space="preserve">rs7583617</t>
  </si>
  <si>
    <t xml:space="preserve">BLD, THYM</t>
  </si>
  <si>
    <t xml:space="preserve">Pou2f2</t>
  </si>
  <si>
    <t xml:space="preserve">rs7570164</t>
  </si>
  <si>
    <t xml:space="preserve">2b</t>
  </si>
  <si>
    <t xml:space="preserve">4 altered motifs</t>
  </si>
  <si>
    <t xml:space="preserve">rs7586918</t>
  </si>
  <si>
    <t xml:space="preserve">5 organs</t>
  </si>
  <si>
    <t xml:space="preserve">8 bound proteins</t>
  </si>
  <si>
    <t xml:space="preserve">rs12622767</t>
  </si>
  <si>
    <t xml:space="preserve">BLD, GI</t>
  </si>
  <si>
    <t xml:space="preserve">DEC,Nkx2,OTX</t>
  </si>
  <si>
    <t xml:space="preserve">rs6756177</t>
  </si>
  <si>
    <t xml:space="preserve">BLD,BLD</t>
  </si>
  <si>
    <t xml:space="preserve">GATA1</t>
  </si>
  <si>
    <t xml:space="preserve">rs6546149</t>
  </si>
  <si>
    <t xml:space="preserve">CEBPA</t>
  </si>
  <si>
    <t xml:space="preserve">rs4533473</t>
  </si>
  <si>
    <t xml:space="preserve">12_Repressed</t>
  </si>
  <si>
    <t xml:space="preserve">ReprW</t>
  </si>
  <si>
    <t xml:space="preserve">TCF4</t>
  </si>
  <si>
    <t xml:space="preserve">AC096670.3</t>
  </si>
  <si>
    <t xml:space="preserve">rs12711846</t>
  </si>
  <si>
    <t xml:space="preserve">Foxo,GATA</t>
  </si>
  <si>
    <t xml:space="preserve">rs2018707</t>
  </si>
  <si>
    <t xml:space="preserve">Repr</t>
  </si>
  <si>
    <t xml:space="preserve">PRDM1,TATA,Zbtb3</t>
  </si>
  <si>
    <t xml:space="preserve">rs55801034</t>
  </si>
  <si>
    <t xml:space="preserve">DnaseU</t>
  </si>
  <si>
    <t xml:space="preserve">BLD,BLD,BLD</t>
  </si>
  <si>
    <t xml:space="preserve">SP140</t>
  </si>
  <si>
    <t xml:space="preserve">rs11693437</t>
  </si>
  <si>
    <t xml:space="preserve">5_Strong_Enhancer</t>
  </si>
  <si>
    <t xml:space="preserve">EnhF</t>
  </si>
  <si>
    <t xml:space="preserve">PU1</t>
  </si>
  <si>
    <t xml:space="preserve">rs149207840</t>
  </si>
  <si>
    <t xml:space="preserve">8-mer</t>
  </si>
  <si>
    <t xml:space="preserve">11_Weak_Txn</t>
  </si>
  <si>
    <t xml:space="preserve">10 altered motifs</t>
  </si>
  <si>
    <t xml:space="preserve">rs11689231</t>
  </si>
  <si>
    <t xml:space="preserve">Pol2</t>
  </si>
  <si>
    <t xml:space="preserve">rs17330341</t>
  </si>
  <si>
    <t xml:space="preserve">ElonW</t>
  </si>
  <si>
    <t xml:space="preserve">7 altered motifs</t>
  </si>
  <si>
    <t xml:space="preserve">rs1972707</t>
  </si>
  <si>
    <t xml:space="preserve">AP-1,HNF1</t>
  </si>
  <si>
    <t xml:space="preserve">rs113524366</t>
  </si>
  <si>
    <t xml:space="preserve">Gen3'</t>
  </si>
  <si>
    <t xml:space="preserve">FAT</t>
  </si>
  <si>
    <t xml:space="preserve">Mef2,PTF1-beta</t>
  </si>
  <si>
    <t xml:space="preserve">rs2371108</t>
  </si>
  <si>
    <t xml:space="preserve">FaireW</t>
  </si>
  <si>
    <t xml:space="preserve">7 organs</t>
  </si>
  <si>
    <t xml:space="preserve">11 organs</t>
  </si>
  <si>
    <t xml:space="preserve">6 organs</t>
  </si>
  <si>
    <t xml:space="preserve">Zic</t>
  </si>
  <si>
    <t xml:space="preserve">421bp 3' of EOMES</t>
  </si>
  <si>
    <t xml:space="preserve">rs2371109</t>
  </si>
  <si>
    <t xml:space="preserve">ESDR, BLD, BRN</t>
  </si>
  <si>
    <t xml:space="preserve">FXR,NF-Y</t>
  </si>
  <si>
    <t xml:space="preserve">EOMES</t>
  </si>
  <si>
    <t xml:space="preserve">3'-UTR</t>
  </si>
  <si>
    <t xml:space="preserve">rs2887944</t>
  </si>
  <si>
    <t xml:space="preserve">FXR,TCF4</t>
  </si>
  <si>
    <t xml:space="preserve">rs9866625</t>
  </si>
  <si>
    <t xml:space="preserve">ESDR, BRN</t>
  </si>
  <si>
    <t xml:space="preserve">ESC</t>
  </si>
  <si>
    <t xml:space="preserve">6 altered motifs</t>
  </si>
  <si>
    <t xml:space="preserve">rs3806624</t>
  </si>
  <si>
    <t xml:space="preserve">3_Poised_Promoter</t>
  </si>
  <si>
    <t xml:space="preserve">PromP</t>
  </si>
  <si>
    <t xml:space="preserve">19 organs</t>
  </si>
  <si>
    <t xml:space="preserve">SUZ12</t>
  </si>
  <si>
    <t xml:space="preserve">VDR</t>
  </si>
  <si>
    <t xml:space="preserve">416bp 5' of EOMES</t>
  </si>
  <si>
    <t xml:space="preserve">rs34269949</t>
  </si>
  <si>
    <t xml:space="preserve">ESDR</t>
  </si>
  <si>
    <t xml:space="preserve">5.3kb 5' of EOMES</t>
  </si>
  <si>
    <t xml:space="preserve">rs1353286</t>
  </si>
  <si>
    <t xml:space="preserve">ESC, ESDR, SKIN</t>
  </si>
  <si>
    <t xml:space="preserve">16 organs</t>
  </si>
  <si>
    <t xml:space="preserve">ESDR,ESC,IPSC</t>
  </si>
  <si>
    <t xml:space="preserve">CEBPB,SUZ12</t>
  </si>
  <si>
    <t xml:space="preserve">7.8kb 5' of EOMES</t>
  </si>
  <si>
    <t xml:space="preserve">rs6801231</t>
  </si>
  <si>
    <t xml:space="preserve">Quies</t>
  </si>
  <si>
    <t xml:space="preserve">10kb 5' of EOMES</t>
  </si>
  <si>
    <t xml:space="preserve">rs9880772</t>
  </si>
  <si>
    <t xml:space="preserve">Gfi1,Mef2,Zfp105</t>
  </si>
  <si>
    <t xml:space="preserve">14kb 5' of EOMES</t>
  </si>
  <si>
    <t xml:space="preserve">rs12635205</t>
  </si>
  <si>
    <t xml:space="preserve">15kb 5' of EOMES</t>
  </si>
  <si>
    <t xml:space="preserve">rs13327021</t>
  </si>
  <si>
    <t xml:space="preserve">Foxa,Smad</t>
  </si>
  <si>
    <t xml:space="preserve">19kb 5' of EOMES</t>
  </si>
  <si>
    <t xml:space="preserve">rs4680838</t>
  </si>
  <si>
    <t xml:space="preserve">rs9310852</t>
  </si>
  <si>
    <t xml:space="preserve">21kb 5' of EOMES</t>
  </si>
  <si>
    <t xml:space="preserve">rs11129295</t>
  </si>
  <si>
    <t xml:space="preserve">Foxp1,Nanog</t>
  </si>
  <si>
    <t xml:space="preserve">25kb 5' of EOMES</t>
  </si>
  <si>
    <t xml:space="preserve">rs12330493</t>
  </si>
  <si>
    <t xml:space="preserve">E2F,TATA</t>
  </si>
  <si>
    <t xml:space="preserve">27kb 5' of EOMES</t>
  </si>
  <si>
    <t xml:space="preserve">rs6773363</t>
  </si>
  <si>
    <t xml:space="preserve">12 altered motifs</t>
  </si>
  <si>
    <t xml:space="preserve">29kb 5' of EOMES</t>
  </si>
  <si>
    <t xml:space="preserve">rs6806966</t>
  </si>
  <si>
    <t xml:space="preserve">30kb 5' of EOMES</t>
  </si>
  <si>
    <t xml:space="preserve">rs13093489</t>
  </si>
  <si>
    <t xml:space="preserve">31kb 5' of EOMES</t>
  </si>
  <si>
    <t xml:space="preserve">rs7371953</t>
  </si>
  <si>
    <t xml:space="preserve">rs12497690</t>
  </si>
  <si>
    <t xml:space="preserve">TATA</t>
  </si>
  <si>
    <t xml:space="preserve">rs12493245</t>
  </si>
  <si>
    <t xml:space="preserve">SKIN</t>
  </si>
  <si>
    <t xml:space="preserve">Homez</t>
  </si>
  <si>
    <t xml:space="preserve">34kb 5' of EOMES</t>
  </si>
  <si>
    <t xml:space="preserve">rs4680843</t>
  </si>
  <si>
    <t xml:space="preserve">CRVX</t>
  </si>
  <si>
    <t xml:space="preserve">Hoxd10,Mef2</t>
  </si>
  <si>
    <t xml:space="preserve">rs4680844</t>
  </si>
  <si>
    <t xml:space="preserve">Evi-1</t>
  </si>
  <si>
    <t xml:space="preserve">rs6599167</t>
  </si>
  <si>
    <t xml:space="preserve">CEBPB,TCF11::MafG</t>
  </si>
  <si>
    <t xml:space="preserve">ULK4</t>
  </si>
  <si>
    <t xml:space="preserve">rs6599168</t>
  </si>
  <si>
    <t xml:space="preserve">GR,p300</t>
  </si>
  <si>
    <t xml:space="preserve">rs6771928</t>
  </si>
  <si>
    <t xml:space="preserve">HNF4,RXRA,SP1</t>
  </si>
  <si>
    <t xml:space="preserve">rs6763508</t>
  </si>
  <si>
    <t xml:space="preserve">Maf</t>
  </si>
  <si>
    <t xml:space="preserve">rs6809328</t>
  </si>
  <si>
    <t xml:space="preserve">LUN-1</t>
  </si>
  <si>
    <t xml:space="preserve">rs6794074</t>
  </si>
  <si>
    <t xml:space="preserve">Pitx2,STAT</t>
  </si>
  <si>
    <t xml:space="preserve">rs6794211</t>
  </si>
  <si>
    <t xml:space="preserve">rs6781529</t>
  </si>
  <si>
    <t xml:space="preserve">Foxl1,p53</t>
  </si>
  <si>
    <t xml:space="preserve">rs73069356</t>
  </si>
  <si>
    <t xml:space="preserve">15 organs</t>
  </si>
  <si>
    <t xml:space="preserve">ERALPHA_A</t>
  </si>
  <si>
    <t xml:space="preserve">Eomes,INSM1,Sp4</t>
  </si>
  <si>
    <t xml:space="preserve">rs73069357</t>
  </si>
  <si>
    <t xml:space="preserve">EnhW</t>
  </si>
  <si>
    <t xml:space="preserve">13 organs</t>
  </si>
  <si>
    <t xml:space="preserve">12 organs</t>
  </si>
  <si>
    <t xml:space="preserve">EBF1</t>
  </si>
  <si>
    <t xml:space="preserve">rs9848754</t>
  </si>
  <si>
    <t xml:space="preserve">rs4616614</t>
  </si>
  <si>
    <t xml:space="preserve">Foxl1,YY1</t>
  </si>
  <si>
    <t xml:space="preserve">rs4408846</t>
  </si>
  <si>
    <t xml:space="preserve">FAC1,Foxa</t>
  </si>
  <si>
    <t xml:space="preserve">rs1025646</t>
  </si>
  <si>
    <t xml:space="preserve">rs6807015</t>
  </si>
  <si>
    <t xml:space="preserve">Homez,Nkx2,Sox</t>
  </si>
  <si>
    <t xml:space="preserve">rs9847006</t>
  </si>
  <si>
    <t xml:space="preserve">rs9869282</t>
  </si>
  <si>
    <t xml:space="preserve">Ets</t>
  </si>
  <si>
    <t xml:space="preserve">rs61744388</t>
  </si>
  <si>
    <t xml:space="preserve">MUS</t>
  </si>
  <si>
    <t xml:space="preserve">RXRA,Znf143</t>
  </si>
  <si>
    <t xml:space="preserve">missense</t>
  </si>
  <si>
    <t xml:space="preserve">rs61744385</t>
  </si>
  <si>
    <t xml:space="preserve">ESDR,ESDR</t>
  </si>
  <si>
    <t xml:space="preserve">Myf,Smad4</t>
  </si>
  <si>
    <t xml:space="preserve">rs9866759</t>
  </si>
  <si>
    <t xml:space="preserve">rs17060938</t>
  </si>
  <si>
    <t xml:space="preserve">ZEB1,p300</t>
  </si>
  <si>
    <t xml:space="preserve">rs9852303</t>
  </si>
  <si>
    <t xml:space="preserve">rs11923562</t>
  </si>
  <si>
    <t xml:space="preserve">rs3890604</t>
  </si>
  <si>
    <t xml:space="preserve">rs1125203</t>
  </si>
  <si>
    <t xml:space="preserve">Maf,RFX5</t>
  </si>
  <si>
    <t xml:space="preserve">rs2371623</t>
  </si>
  <si>
    <t xml:space="preserve">8 altered motifs</t>
  </si>
  <si>
    <t xml:space="preserve">rs9825741</t>
  </si>
  <si>
    <t xml:space="preserve">rs9863915</t>
  </si>
  <si>
    <t xml:space="preserve">rs9826058</t>
  </si>
  <si>
    <t xml:space="preserve">BATF,HNF1,Sox</t>
  </si>
  <si>
    <t xml:space="preserve">rs9864217</t>
  </si>
  <si>
    <t xml:space="preserve">rs9864331</t>
  </si>
  <si>
    <t xml:space="preserve">Hmx,Pax-4</t>
  </si>
  <si>
    <t xml:space="preserve">rs9830469</t>
  </si>
  <si>
    <t xml:space="preserve">rs9869440</t>
  </si>
  <si>
    <t xml:space="preserve">rs17060961</t>
  </si>
  <si>
    <t xml:space="preserve">rs138239252</t>
  </si>
  <si>
    <t xml:space="preserve">rs9874975</t>
  </si>
  <si>
    <t xml:space="preserve">rs7651190</t>
  </si>
  <si>
    <t xml:space="preserve">NF-E2,RP58</t>
  </si>
  <si>
    <t xml:space="preserve">rs9882329</t>
  </si>
  <si>
    <t xml:space="preserve">rs6801343</t>
  </si>
  <si>
    <t xml:space="preserve">OTX</t>
  </si>
  <si>
    <t xml:space="preserve">rs6599170</t>
  </si>
  <si>
    <t xml:space="preserve">Sox,TATA</t>
  </si>
  <si>
    <t xml:space="preserve">rs28755797</t>
  </si>
  <si>
    <t xml:space="preserve">GR,SP1</t>
  </si>
  <si>
    <t xml:space="preserve">rs9854833</t>
  </si>
  <si>
    <t xml:space="preserve">Zfp281,Zfp740</t>
  </si>
  <si>
    <t xml:space="preserve">rs9875083</t>
  </si>
  <si>
    <t xml:space="preserve">Irf,PU.1</t>
  </si>
  <si>
    <t xml:space="preserve">rs6789260</t>
  </si>
  <si>
    <t xml:space="preserve">rs6781326</t>
  </si>
  <si>
    <t xml:space="preserve">STAT</t>
  </si>
  <si>
    <t xml:space="preserve">rs73069390</t>
  </si>
  <si>
    <t xml:space="preserve">Mef2</t>
  </si>
  <si>
    <t xml:space="preserve">rs6599175</t>
  </si>
  <si>
    <t xml:space="preserve">Nkx3</t>
  </si>
  <si>
    <t xml:space="preserve">rs9847975</t>
  </si>
  <si>
    <t xml:space="preserve">rs73069392</t>
  </si>
  <si>
    <t xml:space="preserve">Foxa,STAT</t>
  </si>
  <si>
    <t xml:space="preserve">rs73069394</t>
  </si>
  <si>
    <t xml:space="preserve">rs73069396</t>
  </si>
  <si>
    <t xml:space="preserve">CIZ,EBF,Ik-2</t>
  </si>
  <si>
    <t xml:space="preserve">rs6599176</t>
  </si>
  <si>
    <t xml:space="preserve">rs17061431</t>
  </si>
  <si>
    <t xml:space="preserve">THYM</t>
  </si>
  <si>
    <t xml:space="preserve">rs9868066</t>
  </si>
  <si>
    <t xml:space="preserve">FAT, BLD</t>
  </si>
  <si>
    <t xml:space="preserve">SKIN,SKIN</t>
  </si>
  <si>
    <t xml:space="preserve">rs7650227</t>
  </si>
  <si>
    <t xml:space="preserve">CTCF,KAP1,Tgif1</t>
  </si>
  <si>
    <t xml:space="preserve">rs9867627</t>
  </si>
  <si>
    <t xml:space="preserve">rs73071304</t>
  </si>
  <si>
    <t xml:space="preserve">Smad3,TATA</t>
  </si>
  <si>
    <t xml:space="preserve">rs57479675</t>
  </si>
  <si>
    <t xml:space="preserve">Sox,TCF4,p300</t>
  </si>
  <si>
    <t xml:space="preserve">rs73071307</t>
  </si>
  <si>
    <t xml:space="preserve">rs7616123</t>
  </si>
  <si>
    <t xml:space="preserve">rs76471037</t>
  </si>
  <si>
    <t xml:space="preserve">TCF12</t>
  </si>
  <si>
    <t xml:space="preserve">rs56349363</t>
  </si>
  <si>
    <t xml:space="preserve">CA</t>
  </si>
  <si>
    <t xml:space="preserve">CDP,Pdx1</t>
  </si>
  <si>
    <t xml:space="preserve">rs5848609</t>
  </si>
  <si>
    <t xml:space="preserve">GTTA</t>
  </si>
  <si>
    <t xml:space="preserve">HNF1,Pou2f2</t>
  </si>
  <si>
    <t xml:space="preserve">rs79548696</t>
  </si>
  <si>
    <t xml:space="preserve">rs9311288</t>
  </si>
  <si>
    <t xml:space="preserve">3a</t>
  </si>
  <si>
    <t xml:space="preserve">EGR1,GATA2,TAL1</t>
  </si>
  <si>
    <t xml:space="preserve">rs55748698</t>
  </si>
  <si>
    <t xml:space="preserve">rs9854838</t>
  </si>
  <si>
    <t xml:space="preserve">rs73071315</t>
  </si>
  <si>
    <t xml:space="preserve">Dlx2,Dlx3,PLZF</t>
  </si>
  <si>
    <t xml:space="preserve">rs17280777</t>
  </si>
  <si>
    <t xml:space="preserve">Maf,THAP1</t>
  </si>
  <si>
    <t xml:space="preserve">rs111304140</t>
  </si>
  <si>
    <t xml:space="preserve">Pax-5</t>
  </si>
  <si>
    <t xml:space="preserve">rs139887859</t>
  </si>
  <si>
    <t xml:space="preserve">NF-AT,NF-AT1,Sin3Ak-20</t>
  </si>
  <si>
    <t xml:space="preserve">rs113874002</t>
  </si>
  <si>
    <t xml:space="preserve">rs140419846</t>
  </si>
  <si>
    <t xml:space="preserve">rs144810385</t>
  </si>
  <si>
    <t xml:space="preserve">rs9865127</t>
  </si>
  <si>
    <t xml:space="preserve">Foxj1</t>
  </si>
  <si>
    <t xml:space="preserve">rs17214945</t>
  </si>
  <si>
    <t xml:space="preserve">rs59583650</t>
  </si>
  <si>
    <t xml:space="preserve">rs57638657</t>
  </si>
  <si>
    <t xml:space="preserve">DMRT1,GR</t>
  </si>
  <si>
    <t xml:space="preserve">rs111708447</t>
  </si>
  <si>
    <t xml:space="preserve">BRST, HRT</t>
  </si>
  <si>
    <t xml:space="preserve">Dobox4,Zbtb12</t>
  </si>
  <si>
    <t xml:space="preserve">rs73071325</t>
  </si>
  <si>
    <t xml:space="preserve">HNF4,TLX1::NFIC</t>
  </si>
  <si>
    <t xml:space="preserve">rs73071328</t>
  </si>
  <si>
    <t xml:space="preserve">BRST,SKIN,SKIN</t>
  </si>
  <si>
    <t xml:space="preserve">Zec</t>
  </si>
  <si>
    <t xml:space="preserve">rs73828254</t>
  </si>
  <si>
    <t xml:space="preserve">BRST,SKIN</t>
  </si>
  <si>
    <t xml:space="preserve">rs17062109</t>
  </si>
  <si>
    <t xml:space="preserve">A,T</t>
  </si>
  <si>
    <t xml:space="preserve">BRST, STRM, SKIN</t>
  </si>
  <si>
    <t xml:space="preserve">rs17214987</t>
  </si>
  <si>
    <t xml:space="preserve">SRF</t>
  </si>
  <si>
    <t xml:space="preserve">rs73071329</t>
  </si>
  <si>
    <t xml:space="preserve">Pou2f2,Pou3f2,TATA</t>
  </si>
  <si>
    <t xml:space="preserve">rs73071330</t>
  </si>
  <si>
    <t xml:space="preserve">MZF1::1-4,Pbx-1</t>
  </si>
  <si>
    <t xml:space="preserve">rs17280952</t>
  </si>
  <si>
    <t xml:space="preserve">HRT</t>
  </si>
  <si>
    <t xml:space="preserve">HRT,MUS</t>
  </si>
  <si>
    <t xml:space="preserve">rs17280980</t>
  </si>
  <si>
    <t xml:space="preserve">rs9832037</t>
  </si>
  <si>
    <t xml:space="preserve">rs17215183</t>
  </si>
  <si>
    <t xml:space="preserve">rs60764195</t>
  </si>
  <si>
    <t xml:space="preserve">rs201573642</t>
  </si>
  <si>
    <t xml:space="preserve">TGC</t>
  </si>
  <si>
    <t xml:space="preserve">Myc</t>
  </si>
  <si>
    <t xml:space="preserve">rs9837273</t>
  </si>
  <si>
    <t xml:space="preserve">Ahr::Arnt::HIF1,HIF1</t>
  </si>
  <si>
    <t xml:space="preserve">rs9817510</t>
  </si>
  <si>
    <t xml:space="preserve">rs7631914</t>
  </si>
  <si>
    <t xml:space="preserve">rs140636649</t>
  </si>
  <si>
    <t xml:space="preserve">13 altered motifs</t>
  </si>
  <si>
    <t xml:space="preserve">rs10452020</t>
  </si>
  <si>
    <t xml:space="preserve">FAC1</t>
  </si>
  <si>
    <t xml:space="preserve">rs10452022</t>
  </si>
  <si>
    <t xml:space="preserve">rs113722150</t>
  </si>
  <si>
    <t xml:space="preserve">Ets,RXRA,Spz1</t>
  </si>
  <si>
    <t xml:space="preserve">rs111877184</t>
  </si>
  <si>
    <t xml:space="preserve">CTCF,DMRT3,Foxp3</t>
  </si>
  <si>
    <t xml:space="preserve">rs151058832</t>
  </si>
  <si>
    <t xml:space="preserve">FAC1,Gm397</t>
  </si>
  <si>
    <t xml:space="preserve">rs17281182</t>
  </si>
  <si>
    <t xml:space="preserve">rs7631057</t>
  </si>
  <si>
    <t xml:space="preserve">rs9857175</t>
  </si>
  <si>
    <t xml:space="preserve">AP-2</t>
  </si>
  <si>
    <t xml:space="preserve">rs9875107</t>
  </si>
  <si>
    <t xml:space="preserve">rs73071337</t>
  </si>
  <si>
    <t xml:space="preserve">rs9842261</t>
  </si>
  <si>
    <t xml:space="preserve">rs145343528</t>
  </si>
  <si>
    <t xml:space="preserve">rs114034165</t>
  </si>
  <si>
    <t xml:space="preserve">TLX1::NFIC</t>
  </si>
  <si>
    <t xml:space="preserve">rs112071272</t>
  </si>
  <si>
    <t xml:space="preserve">rs73071338</t>
  </si>
  <si>
    <t xml:space="preserve">rs6803560</t>
  </si>
  <si>
    <t xml:space="preserve">NF-E2,Nrf-2</t>
  </si>
  <si>
    <t xml:space="preserve">rs6803652</t>
  </si>
  <si>
    <t xml:space="preserve">rs76966288</t>
  </si>
  <si>
    <t xml:space="preserve">GATA,Lmo2-complex</t>
  </si>
  <si>
    <t xml:space="preserve">rs73071341</t>
  </si>
  <si>
    <t xml:space="preserve">rs73071343</t>
  </si>
  <si>
    <t xml:space="preserve">SIX5</t>
  </si>
  <si>
    <t xml:space="preserve">rs10212536</t>
  </si>
  <si>
    <t xml:space="preserve">CAC-binding-protein,SP1</t>
  </si>
  <si>
    <t xml:space="preserve">rs73071344</t>
  </si>
  <si>
    <t xml:space="preserve">rs58442057</t>
  </si>
  <si>
    <t xml:space="preserve">Foxp1,SRF</t>
  </si>
  <si>
    <t xml:space="preserve">rs9840037</t>
  </si>
  <si>
    <t xml:space="preserve">BDP1</t>
  </si>
  <si>
    <t xml:space="preserve">rs73071352</t>
  </si>
  <si>
    <t xml:space="preserve">rs73071354</t>
  </si>
  <si>
    <t xml:space="preserve">rs73071356</t>
  </si>
  <si>
    <t xml:space="preserve">AIRE,PLZF</t>
  </si>
  <si>
    <t xml:space="preserve">rs17215498</t>
  </si>
  <si>
    <t xml:space="preserve">rs149946355</t>
  </si>
  <si>
    <t xml:space="preserve">rs73071358</t>
  </si>
  <si>
    <t xml:space="preserve">Pou5f1</t>
  </si>
  <si>
    <t xml:space="preserve">rs17215589</t>
  </si>
  <si>
    <t xml:space="preserve">rs10510729</t>
  </si>
  <si>
    <t xml:space="preserve">rs17281609</t>
  </si>
  <si>
    <t xml:space="preserve">rs9834098</t>
  </si>
  <si>
    <t xml:space="preserve">Hoxd8,Ncx</t>
  </si>
  <si>
    <t xml:space="preserve">rs73828280</t>
  </si>
  <si>
    <t xml:space="preserve">IPSC</t>
  </si>
  <si>
    <t xml:space="preserve">rs73073323</t>
  </si>
  <si>
    <t xml:space="preserve">ESC, IPSC</t>
  </si>
  <si>
    <t xml:space="preserve">Sox</t>
  </si>
  <si>
    <t xml:space="preserve">rs73073326</t>
  </si>
  <si>
    <t xml:space="preserve">rs12185908</t>
  </si>
  <si>
    <t xml:space="preserve">IPSC,MUS</t>
  </si>
  <si>
    <t xml:space="preserve">rs12186076</t>
  </si>
  <si>
    <t xml:space="preserve">rs73828283</t>
  </si>
  <si>
    <t xml:space="preserve">CCNT2,LBP-1</t>
  </si>
  <si>
    <t xml:space="preserve">rs12185934</t>
  </si>
  <si>
    <t xml:space="preserve">ESC, ESDR, IPSC</t>
  </si>
  <si>
    <t xml:space="preserve">FXR</t>
  </si>
  <si>
    <t xml:space="preserve">rs12186050</t>
  </si>
  <si>
    <t xml:space="preserve">ESDR,IPSC</t>
  </si>
  <si>
    <t xml:space="preserve">NF-kappaB</t>
  </si>
  <si>
    <t xml:space="preserve">rs12186051</t>
  </si>
  <si>
    <t xml:space="preserve">Esr2,HNF4</t>
  </si>
  <si>
    <t xml:space="preserve">rs12186109</t>
  </si>
  <si>
    <t xml:space="preserve">Esr2</t>
  </si>
  <si>
    <t xml:space="preserve">rs73073337</t>
  </si>
  <si>
    <t xml:space="preserve">Nanog,SETDB1</t>
  </si>
  <si>
    <t xml:space="preserve">rs766286</t>
  </si>
  <si>
    <t xml:space="preserve">AIRE,STAT</t>
  </si>
  <si>
    <t xml:space="preserve">rs11129932</t>
  </si>
  <si>
    <t xml:space="preserve">Foxp1,SIX5,Znf143</t>
  </si>
  <si>
    <t xml:space="preserve">rs2371627</t>
  </si>
  <si>
    <t xml:space="preserve">CTCF,Rad21</t>
  </si>
  <si>
    <t xml:space="preserve">rs4621303</t>
  </si>
  <si>
    <t xml:space="preserve">14 altered motifs</t>
  </si>
  <si>
    <t xml:space="preserve">rs73073342</t>
  </si>
  <si>
    <t xml:space="preserve">rs58360908</t>
  </si>
  <si>
    <t xml:space="preserve">HP1-site-factor</t>
  </si>
  <si>
    <t xml:space="preserve">rs57809229</t>
  </si>
  <si>
    <t xml:space="preserve">Foxa,HP1-site-factor</t>
  </si>
  <si>
    <t xml:space="preserve">rs6776724</t>
  </si>
  <si>
    <t xml:space="preserve">rs17215883</t>
  </si>
  <si>
    <t xml:space="preserve">Pax-1,TEF</t>
  </si>
  <si>
    <t xml:space="preserve">rs6599178</t>
  </si>
  <si>
    <t xml:space="preserve">Hoxa4,Irf,RXRA</t>
  </si>
  <si>
    <t xml:space="preserve">rs73073352</t>
  </si>
  <si>
    <t xml:space="preserve">ERalpha-a,GR</t>
  </si>
  <si>
    <t xml:space="preserve">rs73073355</t>
  </si>
  <si>
    <t xml:space="preserve">rs7626217</t>
  </si>
  <si>
    <t xml:space="preserve">rs73073358</t>
  </si>
  <si>
    <t xml:space="preserve">rs73073361</t>
  </si>
  <si>
    <t xml:space="preserve">rs73073364</t>
  </si>
  <si>
    <t xml:space="preserve">Hltf,Pax-4</t>
  </si>
  <si>
    <t xml:space="preserve">rs73073368</t>
  </si>
  <si>
    <t xml:space="preserve">CTCF,Hoxa13,NF-I</t>
  </si>
  <si>
    <t xml:space="preserve">rs73073371</t>
  </si>
  <si>
    <t xml:space="preserve">Cart1,Mrg</t>
  </si>
  <si>
    <t xml:space="preserve">rs57525756</t>
  </si>
  <si>
    <t xml:space="preserve">Pou2f2,Pou5f1</t>
  </si>
  <si>
    <t xml:space="preserve">rs56194645</t>
  </si>
  <si>
    <t xml:space="preserve">Pou2f2,Pou5f1,SP1</t>
  </si>
  <si>
    <t xml:space="preserve">rs55788971</t>
  </si>
  <si>
    <t xml:space="preserve">BRN</t>
  </si>
  <si>
    <t xml:space="preserve">rs60927633</t>
  </si>
  <si>
    <t xml:space="preserve">rs137891656</t>
  </si>
  <si>
    <t xml:space="preserve">NRSF</t>
  </si>
  <si>
    <t xml:space="preserve">rs149638227</t>
  </si>
  <si>
    <t xml:space="preserve">Crx,LUN-1,Pitx2</t>
  </si>
  <si>
    <t xml:space="preserve">rs111520733</t>
  </si>
  <si>
    <t xml:space="preserve">rs149455585</t>
  </si>
  <si>
    <t xml:space="preserve">AP-1,Pou2f2,ZEB1</t>
  </si>
  <si>
    <t xml:space="preserve">rs112532924</t>
  </si>
  <si>
    <t xml:space="preserve">Foxa,Pax-4,RREB-1</t>
  </si>
  <si>
    <t xml:space="preserve">rs139635297</t>
  </si>
  <si>
    <t xml:space="preserve">DMRT2,DMRT4</t>
  </si>
  <si>
    <t xml:space="preserve">rs113522835</t>
  </si>
  <si>
    <t xml:space="preserve">Irf,RXRA,STAT</t>
  </si>
  <si>
    <t xml:space="preserve">rs77537349</t>
  </si>
  <si>
    <t xml:space="preserve">rs143787364</t>
  </si>
  <si>
    <t xml:space="preserve">Gfi1,p300</t>
  </si>
  <si>
    <t xml:space="preserve">rs56183581</t>
  </si>
  <si>
    <t xml:space="preserve">rs55682201</t>
  </si>
  <si>
    <t xml:space="preserve">rs7647561</t>
  </si>
  <si>
    <t xml:space="preserve">rs10510730</t>
  </si>
  <si>
    <t xml:space="preserve">rs55916959</t>
  </si>
  <si>
    <t xml:space="preserve">rs7648357</t>
  </si>
  <si>
    <t xml:space="preserve">9 organs</t>
  </si>
  <si>
    <t xml:space="preserve">rs73077358</t>
  </si>
  <si>
    <t xml:space="preserve">BAF155</t>
  </si>
  <si>
    <t xml:space="preserve">rs73077359</t>
  </si>
  <si>
    <t xml:space="preserve">rs73077360</t>
  </si>
  <si>
    <t xml:space="preserve">Cart1,PPAR,Pdx1</t>
  </si>
  <si>
    <t xml:space="preserve">rs73077361</t>
  </si>
  <si>
    <t xml:space="preserve">rs113683976</t>
  </si>
  <si>
    <t xml:space="preserve">16 altered motifs</t>
  </si>
  <si>
    <t xml:space="preserve">rs17215988</t>
  </si>
  <si>
    <t xml:space="preserve">rs6796210</t>
  </si>
  <si>
    <t xml:space="preserve">rs73077367</t>
  </si>
  <si>
    <t xml:space="preserve">rs60943892</t>
  </si>
  <si>
    <t xml:space="preserve">rs73077373</t>
  </si>
  <si>
    <t xml:space="preserve">HNF4,RXRA,VDR</t>
  </si>
  <si>
    <t xml:space="preserve">rs73077375</t>
  </si>
  <si>
    <t xml:space="preserve">rs7646144</t>
  </si>
  <si>
    <t xml:space="preserve">SIX5,Sp100</t>
  </si>
  <si>
    <t xml:space="preserve">rs7632387</t>
  </si>
  <si>
    <t xml:space="preserve">Egr-1,Hbp1,Pax-8</t>
  </si>
  <si>
    <t xml:space="preserve">rs10510731</t>
  </si>
  <si>
    <t xml:space="preserve">rs61283393</t>
  </si>
  <si>
    <t xml:space="preserve">rs57209010</t>
  </si>
  <si>
    <t xml:space="preserve">PLZF</t>
  </si>
  <si>
    <t xml:space="preserve">rs6599179</t>
  </si>
  <si>
    <t xml:space="preserve">TATA,TCF4</t>
  </si>
  <si>
    <t xml:space="preserve">rs73077386</t>
  </si>
  <si>
    <t xml:space="preserve">DMRT3,Hoxd10,Pou2f2</t>
  </si>
  <si>
    <t xml:space="preserve">rs7648578</t>
  </si>
  <si>
    <t xml:space="preserve">Nanog,Pou2f2,TATA</t>
  </si>
  <si>
    <t xml:space="preserve">rs73077390</t>
  </si>
  <si>
    <t xml:space="preserve">PLCNT</t>
  </si>
  <si>
    <t xml:space="preserve">rs9856088</t>
  </si>
  <si>
    <t xml:space="preserve">rs9855965</t>
  </si>
  <si>
    <t xml:space="preserve">RXRA,ZEB1</t>
  </si>
  <si>
    <t xml:space="preserve">rs9818169</t>
  </si>
  <si>
    <t xml:space="preserve">rs17063584</t>
  </si>
  <si>
    <t xml:space="preserve">Elf3,Mef2,Zfp105</t>
  </si>
  <si>
    <t xml:space="preserve">rs17063599</t>
  </si>
  <si>
    <t xml:space="preserve">Nkx2,Pax-4,Pou1f1</t>
  </si>
  <si>
    <t xml:space="preserve">rs12639255</t>
  </si>
  <si>
    <t xml:space="preserve">rs6783001</t>
  </si>
  <si>
    <t xml:space="preserve">rs6795797</t>
  </si>
  <si>
    <t xml:space="preserve">ZEB1</t>
  </si>
  <si>
    <t xml:space="preserve">rs73079307</t>
  </si>
  <si>
    <t xml:space="preserve">Cdx</t>
  </si>
  <si>
    <t xml:space="preserve">rs1564716</t>
  </si>
  <si>
    <t xml:space="preserve">Pbx-1</t>
  </si>
  <si>
    <t xml:space="preserve">rs2128834</t>
  </si>
  <si>
    <t xml:space="preserve">Foxq1,Irf,RXRA</t>
  </si>
  <si>
    <t xml:space="preserve">rs2128835</t>
  </si>
  <si>
    <t xml:space="preserve">BCL,Mef2</t>
  </si>
  <si>
    <t xml:space="preserve">rs17063649</t>
  </si>
  <si>
    <t xml:space="preserve">rs28733681</t>
  </si>
  <si>
    <t xml:space="preserve">rs17063653</t>
  </si>
  <si>
    <t xml:space="preserve">rs73079316</t>
  </si>
  <si>
    <t xml:space="preserve">Gfi1</t>
  </si>
  <si>
    <t xml:space="preserve">rs73079321</t>
  </si>
  <si>
    <t xml:space="preserve">rs74482513</t>
  </si>
  <si>
    <t xml:space="preserve">rs112059754</t>
  </si>
  <si>
    <t xml:space="preserve">YY1</t>
  </si>
  <si>
    <t xml:space="preserve">rs139008295</t>
  </si>
  <si>
    <t xml:space="preserve">NF-I,STAT,TLX1::NFIC</t>
  </si>
  <si>
    <t xml:space="preserve">rs142638294</t>
  </si>
  <si>
    <t xml:space="preserve">rs111465678</t>
  </si>
  <si>
    <t xml:space="preserve">rs73079324</t>
  </si>
  <si>
    <t xml:space="preserve">rs73079325</t>
  </si>
  <si>
    <t xml:space="preserve">CDP,GATA,Pou6f1</t>
  </si>
  <si>
    <t xml:space="preserve">rs73830511</t>
  </si>
  <si>
    <t xml:space="preserve">ADRL, GI</t>
  </si>
  <si>
    <t xml:space="preserve">AP-1</t>
  </si>
  <si>
    <t xml:space="preserve">rs73079327</t>
  </si>
  <si>
    <t xml:space="preserve">rs6790732</t>
  </si>
  <si>
    <t xml:space="preserve">ADRL</t>
  </si>
  <si>
    <t xml:space="preserve">Nanog</t>
  </si>
  <si>
    <t xml:space="preserve">rs6768128</t>
  </si>
  <si>
    <t xml:space="preserve">Bcl6b,Roaz,TBX5</t>
  </si>
  <si>
    <t xml:space="preserve">rs6793520</t>
  </si>
  <si>
    <t xml:space="preserve">rs6768438</t>
  </si>
  <si>
    <t xml:space="preserve">rs6805880</t>
  </si>
  <si>
    <t xml:space="preserve">rs6768542</t>
  </si>
  <si>
    <t xml:space="preserve">E4F1,TCF11::MafG</t>
  </si>
  <si>
    <t xml:space="preserve">rs116393551</t>
  </si>
  <si>
    <t xml:space="preserve">DMRT4</t>
  </si>
  <si>
    <t xml:space="preserve">rs6768563</t>
  </si>
  <si>
    <t xml:space="preserve">rs138206728</t>
  </si>
  <si>
    <t xml:space="preserve">HNF4,Rad21,SP1</t>
  </si>
  <si>
    <t xml:space="preserve">rs142115265</t>
  </si>
  <si>
    <t xml:space="preserve">rs142608363</t>
  </si>
  <si>
    <t xml:space="preserve">Arid5b,NRSF,Sin3Ak-20</t>
  </si>
  <si>
    <t xml:space="preserve">rs7649989</t>
  </si>
  <si>
    <t xml:space="preserve">Irf</t>
  </si>
  <si>
    <t xml:space="preserve">rs7652541</t>
  </si>
  <si>
    <t xml:space="preserve">BCL,ELF1</t>
  </si>
  <si>
    <t xml:space="preserve">rs143271155</t>
  </si>
  <si>
    <t xml:space="preserve">rs138573207</t>
  </si>
  <si>
    <t xml:space="preserve">rs145078793</t>
  </si>
  <si>
    <t xml:space="preserve">rs145844483</t>
  </si>
  <si>
    <t xml:space="preserve">rs138415329</t>
  </si>
  <si>
    <t xml:space="preserve">rs59553563</t>
  </si>
  <si>
    <t xml:space="preserve">rs59248949</t>
  </si>
  <si>
    <t xml:space="preserve">rs59849553</t>
  </si>
  <si>
    <t xml:space="preserve">BRCA1,Ets,GR</t>
  </si>
  <si>
    <t xml:space="preserve">rs56776628</t>
  </si>
  <si>
    <t xml:space="preserve">rs200308031</t>
  </si>
  <si>
    <t xml:space="preserve">rs201704865</t>
  </si>
  <si>
    <t xml:space="preserve">rs143471145</t>
  </si>
  <si>
    <t xml:space="preserve">Pax-4</t>
  </si>
  <si>
    <t xml:space="preserve">rs149240564</t>
  </si>
  <si>
    <t xml:space="preserve">rs7432737</t>
  </si>
  <si>
    <t xml:space="preserve">PPAR,RXRA</t>
  </si>
  <si>
    <t xml:space="preserve">rs140480108</t>
  </si>
  <si>
    <t xml:space="preserve">Rad21</t>
  </si>
  <si>
    <t xml:space="preserve">rs145684897</t>
  </si>
  <si>
    <t xml:space="preserve">Gfi1b</t>
  </si>
  <si>
    <t xml:space="preserve">rs148932987</t>
  </si>
  <si>
    <t xml:space="preserve">rs144262279</t>
  </si>
  <si>
    <t xml:space="preserve">COMP1,Pou5f1</t>
  </si>
  <si>
    <t xml:space="preserve">rs148351986</t>
  </si>
  <si>
    <t xml:space="preserve">AFP1,PU.1,p300</t>
  </si>
  <si>
    <t xml:space="preserve">rs137878869</t>
  </si>
  <si>
    <t xml:space="preserve">CTCF</t>
  </si>
  <si>
    <t xml:space="preserve">rs147161670</t>
  </si>
  <si>
    <t xml:space="preserve">AP-1,STAT,p300</t>
  </si>
  <si>
    <t xml:space="preserve">rs150594648</t>
  </si>
  <si>
    <t xml:space="preserve">rs145897424</t>
  </si>
  <si>
    <t xml:space="preserve">rs201385281</t>
  </si>
  <si>
    <t xml:space="preserve">19 altered motifs</t>
  </si>
  <si>
    <t xml:space="preserve">rs182702766</t>
  </si>
  <si>
    <t xml:space="preserve">CACD,Hmx,Nkx2</t>
  </si>
  <si>
    <t xml:space="preserve">rs151124994</t>
  </si>
  <si>
    <t xml:space="preserve">MUS,MUS</t>
  </si>
  <si>
    <t xml:space="preserve">rs141948713</t>
  </si>
  <si>
    <t xml:space="preserve">Hmbox1,PLZF,RORalpha1</t>
  </si>
  <si>
    <t xml:space="preserve">rs111634789</t>
  </si>
  <si>
    <t xml:space="preserve">rs28642910</t>
  </si>
  <si>
    <t xml:space="preserve">Myf,TCF12,ZEB1</t>
  </si>
  <si>
    <t xml:space="preserve">rs28581706</t>
  </si>
  <si>
    <t xml:space="preserve">rs113416896</t>
  </si>
  <si>
    <t xml:space="preserve">Pax-8</t>
  </si>
  <si>
    <t xml:space="preserve">rs28652776</t>
  </si>
  <si>
    <t xml:space="preserve">rs9831404</t>
  </si>
  <si>
    <t xml:space="preserve">Mef2,PLZF</t>
  </si>
  <si>
    <t xml:space="preserve">rs9816772</t>
  </si>
  <si>
    <t xml:space="preserve">rs111967505</t>
  </si>
  <si>
    <t xml:space="preserve">CEBPB,Pax-4,Pou2f2</t>
  </si>
  <si>
    <t xml:space="preserve">rs151238261</t>
  </si>
  <si>
    <t xml:space="preserve">Dobox4,SREBP</t>
  </si>
  <si>
    <t xml:space="preserve">rs6803198</t>
  </si>
  <si>
    <t xml:space="preserve">Pax-2,Pax-4</t>
  </si>
  <si>
    <t xml:space="preserve">rs138682464</t>
  </si>
  <si>
    <t xml:space="preserve">Nanog,TAL1</t>
  </si>
  <si>
    <t xml:space="preserve">rs7616844</t>
  </si>
  <si>
    <t xml:space="preserve">Pax-4,RREB-1</t>
  </si>
  <si>
    <t xml:space="preserve">rs146401092</t>
  </si>
  <si>
    <t xml:space="preserve">TEF-1</t>
  </si>
  <si>
    <t xml:space="preserve">rs9810804</t>
  </si>
  <si>
    <t xml:space="preserve">6_Weak_Enhancer</t>
  </si>
  <si>
    <t xml:space="preserve">rs9848793</t>
  </si>
  <si>
    <t xml:space="preserve">rs200654318</t>
  </si>
  <si>
    <t xml:space="preserve">AAT</t>
  </si>
  <si>
    <t xml:space="preserve">17 altered motifs</t>
  </si>
  <si>
    <t xml:space="preserve">rs9848992</t>
  </si>
  <si>
    <t xml:space="preserve">DMRT2,TATA,TCF12</t>
  </si>
  <si>
    <t xml:space="preserve">rs12634670</t>
  </si>
  <si>
    <t xml:space="preserve">rs9849393</t>
  </si>
  <si>
    <t xml:space="preserve">ATF3,BCL,NRSF</t>
  </si>
  <si>
    <t xml:space="preserve">rs9852991</t>
  </si>
  <si>
    <t xml:space="preserve">rs73830516</t>
  </si>
  <si>
    <t xml:space="preserve">C,G</t>
  </si>
  <si>
    <t xml:space="preserve">rs73079350</t>
  </si>
  <si>
    <t xml:space="preserve">AP-1,PRDM1</t>
  </si>
  <si>
    <t xml:space="preserve">rs967619</t>
  </si>
  <si>
    <t xml:space="preserve">15 altered motifs</t>
  </si>
  <si>
    <t xml:space="preserve">rs3774372</t>
  </si>
  <si>
    <t xml:space="preserve">Myf,Nkx6-1,Pax-4</t>
  </si>
  <si>
    <t xml:space="preserve">rs56104136</t>
  </si>
  <si>
    <t xml:space="preserve">LNG, BLD</t>
  </si>
  <si>
    <t xml:space="preserve">NF-kappaB,SIX5,ZBTB33</t>
  </si>
  <si>
    <t xml:space="preserve">rs9869207</t>
  </si>
  <si>
    <t xml:space="preserve">2_Weak_Promoter</t>
  </si>
  <si>
    <t xml:space="preserve">GI, ADRL</t>
  </si>
  <si>
    <t xml:space="preserve">rs79817383</t>
  </si>
  <si>
    <t xml:space="preserve">rs200195203</t>
  </si>
  <si>
    <t xml:space="preserve">HDAC2,SIX5,Zfp105</t>
  </si>
  <si>
    <t xml:space="preserve">rs7624372</t>
  </si>
  <si>
    <t xml:space="preserve">rs7622259</t>
  </si>
  <si>
    <t xml:space="preserve">rs9830064</t>
  </si>
  <si>
    <t xml:space="preserve">p53</t>
  </si>
  <si>
    <t xml:space="preserve">rs9810731</t>
  </si>
  <si>
    <t xml:space="preserve">rs9810865</t>
  </si>
  <si>
    <t xml:space="preserve">Foxm1,Smad</t>
  </si>
  <si>
    <t xml:space="preserve">rs114960066</t>
  </si>
  <si>
    <t xml:space="preserve">rs146707962</t>
  </si>
  <si>
    <t xml:space="preserve">rs144872025</t>
  </si>
  <si>
    <t xml:space="preserve">rs190379045</t>
  </si>
  <si>
    <t xml:space="preserve">rs144406819</t>
  </si>
  <si>
    <t xml:space="preserve">11 altered motifs</t>
  </si>
  <si>
    <t xml:space="preserve">rs114714860</t>
  </si>
  <si>
    <t xml:space="preserve">rs113449797</t>
  </si>
  <si>
    <t xml:space="preserve">rs113471865</t>
  </si>
  <si>
    <t xml:space="preserve">rs55941479</t>
  </si>
  <si>
    <t xml:space="preserve">rs56121764</t>
  </si>
  <si>
    <t xml:space="preserve">rs9873207</t>
  </si>
  <si>
    <t xml:space="preserve">Hdx,Pou2f2,SIX5</t>
  </si>
  <si>
    <t xml:space="preserve">rs112736802</t>
  </si>
  <si>
    <t xml:space="preserve">rs7642083</t>
  </si>
  <si>
    <t xml:space="preserve">rs56081180</t>
  </si>
  <si>
    <t xml:space="preserve">NFYA</t>
  </si>
  <si>
    <t xml:space="preserve">Nkx2</t>
  </si>
  <si>
    <t xml:space="preserve">rs56036624</t>
  </si>
  <si>
    <t xml:space="preserve">Mrg,Tgif1</t>
  </si>
  <si>
    <t xml:space="preserve">rs56158380</t>
  </si>
  <si>
    <t xml:space="preserve">rs9823027</t>
  </si>
  <si>
    <t xml:space="preserve">rs9840532</t>
  </si>
  <si>
    <t xml:space="preserve">Znf143</t>
  </si>
  <si>
    <t xml:space="preserve">rs11928580</t>
  </si>
  <si>
    <t xml:space="preserve">HEY1,YY1,p300</t>
  </si>
  <si>
    <t xml:space="preserve">rs11917248</t>
  </si>
  <si>
    <t xml:space="preserve">rs17282671</t>
  </si>
  <si>
    <t xml:space="preserve">Nkx2,Obox3,Obox6</t>
  </si>
  <si>
    <t xml:space="preserve">rs6797165</t>
  </si>
  <si>
    <t xml:space="preserve">rs73079360</t>
  </si>
  <si>
    <t xml:space="preserve">rs17216919</t>
  </si>
  <si>
    <t xml:space="preserve">ESDR, FAT, STRM</t>
  </si>
  <si>
    <t xml:space="preserve">HNF1,SRF</t>
  </si>
  <si>
    <t xml:space="preserve">rs9820192</t>
  </si>
  <si>
    <t xml:space="preserve">ESDR, BLD</t>
  </si>
  <si>
    <t xml:space="preserve">Arid3a,Foxd3,Hlx1</t>
  </si>
  <si>
    <t xml:space="preserve">rs9824731</t>
  </si>
  <si>
    <t xml:space="preserve">ESDR, GI, PANC</t>
  </si>
  <si>
    <t xml:space="preserve">HDAC2</t>
  </si>
  <si>
    <t xml:space="preserve">rs28702390</t>
  </si>
  <si>
    <t xml:space="preserve">ESDR, GI</t>
  </si>
  <si>
    <t xml:space="preserve">Maf,Myb,Pbx-1</t>
  </si>
  <si>
    <t xml:space="preserve">rs6791806</t>
  </si>
  <si>
    <t xml:space="preserve">Pbx3,TFIIA</t>
  </si>
  <si>
    <t xml:space="preserve">rs73081321</t>
  </si>
  <si>
    <t xml:space="preserve">ESDR, BLD, GI</t>
  </si>
  <si>
    <t xml:space="preserve">Ascl2,HNF4,Rad21</t>
  </si>
  <si>
    <t xml:space="preserve">rs17064124</t>
  </si>
  <si>
    <t xml:space="preserve">STRM</t>
  </si>
  <si>
    <t xml:space="preserve">rs9850310</t>
  </si>
  <si>
    <t xml:space="preserve">rs9854954</t>
  </si>
  <si>
    <t xml:space="preserve">rs12107693</t>
  </si>
  <si>
    <t xml:space="preserve">rs12107296</t>
  </si>
  <si>
    <t xml:space="preserve">Hdx</t>
  </si>
  <si>
    <t xml:space="preserve">rs58212289</t>
  </si>
  <si>
    <t xml:space="preserve">RORalpha1</t>
  </si>
  <si>
    <t xml:space="preserve">rs56134026</t>
  </si>
  <si>
    <t xml:space="preserve">RXRA</t>
  </si>
  <si>
    <t xml:space="preserve">rs57653201</t>
  </si>
  <si>
    <t xml:space="preserve">rs145238921</t>
  </si>
  <si>
    <t xml:space="preserve">Cdx,Foxp1</t>
  </si>
  <si>
    <t xml:space="preserve">rs9883369</t>
  </si>
  <si>
    <t xml:space="preserve">rs6802340</t>
  </si>
  <si>
    <t xml:space="preserve">ESC, IPSC, BLD</t>
  </si>
  <si>
    <t xml:space="preserve">Maf,Nkx3,Pou3f3</t>
  </si>
  <si>
    <t xml:space="preserve">rs9846634</t>
  </si>
  <si>
    <t xml:space="preserve">AP-1,Nkx6-1,Pou5f1</t>
  </si>
  <si>
    <t xml:space="preserve">rs1016669</t>
  </si>
  <si>
    <t xml:space="preserve">IPSC,SKIN</t>
  </si>
  <si>
    <t xml:space="preserve">rs9823254</t>
  </si>
  <si>
    <t xml:space="preserve">IPSC, ESC, BLD</t>
  </si>
  <si>
    <t xml:space="preserve">rs73081335</t>
  </si>
  <si>
    <t xml:space="preserve">RFX5</t>
  </si>
  <si>
    <t xml:space="preserve">rs9865780</t>
  </si>
  <si>
    <t xml:space="preserve">rs9828398</t>
  </si>
  <si>
    <t xml:space="preserve">rs9866092</t>
  </si>
  <si>
    <t xml:space="preserve">Hic1,Myb</t>
  </si>
  <si>
    <t xml:space="preserve">rs57162396</t>
  </si>
  <si>
    <t xml:space="preserve">Foxa,Foxd1</t>
  </si>
  <si>
    <t xml:space="preserve">rs6763829</t>
  </si>
  <si>
    <t xml:space="preserve">rs1994157</t>
  </si>
  <si>
    <t xml:space="preserve">CCNT2,GATA,TCF11::MafG</t>
  </si>
  <si>
    <t xml:space="preserve">rs35167597</t>
  </si>
  <si>
    <t xml:space="preserve">rs73830532</t>
  </si>
  <si>
    <t xml:space="preserve">NF-AT,NRSF</t>
  </si>
  <si>
    <t xml:space="preserve">rs138421212</t>
  </si>
  <si>
    <t xml:space="preserve">AG</t>
  </si>
  <si>
    <t xml:space="preserve">rs73081341</t>
  </si>
  <si>
    <t xml:space="preserve">rs2625667</t>
  </si>
  <si>
    <t xml:space="preserve">rs141394928</t>
  </si>
  <si>
    <t xml:space="preserve">TAC</t>
  </si>
  <si>
    <t xml:space="preserve">rs1717028</t>
  </si>
  <si>
    <t xml:space="preserve">rs1716674</t>
  </si>
  <si>
    <t xml:space="preserve">HNF4,Nanog,TCF12</t>
  </si>
  <si>
    <t xml:space="preserve">rs1716676</t>
  </si>
  <si>
    <t xml:space="preserve">rs9832548</t>
  </si>
  <si>
    <t xml:space="preserve">rs73081347</t>
  </si>
  <si>
    <t xml:space="preserve">Nrf-2</t>
  </si>
  <si>
    <t xml:space="preserve">rs1607908</t>
  </si>
  <si>
    <t xml:space="preserve">rs1716679</t>
  </si>
  <si>
    <t xml:space="preserve">rs111749243</t>
  </si>
  <si>
    <t xml:space="preserve">TG</t>
  </si>
  <si>
    <t xml:space="preserve">AP-4,HEN1,Rad21</t>
  </si>
  <si>
    <t xml:space="preserve">rs1717031</t>
  </si>
  <si>
    <t xml:space="preserve">CACD,NRSF</t>
  </si>
  <si>
    <t xml:space="preserve">rs2625668</t>
  </si>
  <si>
    <t xml:space="preserve">AP-1,GR,Zfp691</t>
  </si>
  <si>
    <t xml:space="preserve">rs1613759</t>
  </si>
  <si>
    <t xml:space="preserve">rs1615543</t>
  </si>
  <si>
    <t xml:space="preserve">rs73081353</t>
  </si>
  <si>
    <t xml:space="preserve">rs1716668</t>
  </si>
  <si>
    <t xml:space="preserve">rs142020626</t>
  </si>
  <si>
    <t xml:space="preserve">11-mer</t>
  </si>
  <si>
    <t xml:space="preserve">rs59138513</t>
  </si>
  <si>
    <t xml:space="preserve">DMRT3,E4BP4,Sox</t>
  </si>
  <si>
    <t xml:space="preserve">rs60796012</t>
  </si>
  <si>
    <t xml:space="preserve">Pou2f2,Sox</t>
  </si>
  <si>
    <t xml:space="preserve">rs1716669</t>
  </si>
  <si>
    <t xml:space="preserve">rs9874513</t>
  </si>
  <si>
    <t xml:space="preserve">Cdx2,Homez</t>
  </si>
  <si>
    <t xml:space="preserve">rs1717033</t>
  </si>
  <si>
    <t xml:space="preserve">rs73081361</t>
  </si>
  <si>
    <t xml:space="preserve">rs9815354</t>
  </si>
  <si>
    <t xml:space="preserve">rs73081364</t>
  </si>
  <si>
    <t xml:space="preserve">SKIN,PLCNT</t>
  </si>
  <si>
    <t xml:space="preserve">rs1717018</t>
  </si>
  <si>
    <t xml:space="preserve">rs1617271</t>
  </si>
  <si>
    <t xml:space="preserve">RXRA,VDR</t>
  </si>
  <si>
    <t xml:space="preserve">rs1619558</t>
  </si>
  <si>
    <t xml:space="preserve">AP-1,Zfx</t>
  </si>
  <si>
    <t xml:space="preserve">rs17283243</t>
  </si>
  <si>
    <t xml:space="preserve">rs2683696</t>
  </si>
  <si>
    <t xml:space="preserve">Smad</t>
  </si>
  <si>
    <t xml:space="preserve">rs2683695</t>
  </si>
  <si>
    <t xml:space="preserve">rs13325965</t>
  </si>
  <si>
    <t xml:space="preserve">rs1717017</t>
  </si>
  <si>
    <t xml:space="preserve">ULK4-IT1</t>
  </si>
  <si>
    <t xml:space="preserve">rs73081370</t>
  </si>
  <si>
    <t xml:space="preserve">rs59175514</t>
  </si>
  <si>
    <t xml:space="preserve">TAA</t>
  </si>
  <si>
    <t xml:space="preserve">rs1717014</t>
  </si>
  <si>
    <t xml:space="preserve">rs73081372</t>
  </si>
  <si>
    <t xml:space="preserve">rs1716657</t>
  </si>
  <si>
    <t xml:space="preserve">rs1716655</t>
  </si>
  <si>
    <t xml:space="preserve">rs10865914</t>
  </si>
  <si>
    <t xml:space="preserve">NF-AT</t>
  </si>
  <si>
    <t xml:space="preserve">rs6794477</t>
  </si>
  <si>
    <t xml:space="preserve">rs73081383</t>
  </si>
  <si>
    <t xml:space="preserve">DMRT5,Foxj2,RAR</t>
  </si>
  <si>
    <t xml:space="preserve">rs140981184</t>
  </si>
  <si>
    <t xml:space="preserve">LBP-1,SREBP,Zbtb3</t>
  </si>
  <si>
    <t xml:space="preserve">rs1716641</t>
  </si>
  <si>
    <t xml:space="preserve">Pax-4,Zbtb3</t>
  </si>
  <si>
    <t xml:space="preserve">rs61661916</t>
  </si>
  <si>
    <t xml:space="preserve">LIV</t>
  </si>
  <si>
    <t xml:space="preserve">rs1716690</t>
  </si>
  <si>
    <t xml:space="preserve">Nanog,Pou6f1</t>
  </si>
  <si>
    <t xml:space="preserve">rs73081392</t>
  </si>
  <si>
    <t xml:space="preserve">8_Insulator</t>
  </si>
  <si>
    <t xml:space="preserve">Ctcf</t>
  </si>
  <si>
    <t xml:space="preserve">BLD,CRVX,BRST</t>
  </si>
  <si>
    <t xml:space="preserve">4 bound proteins</t>
  </si>
  <si>
    <t xml:space="preserve">rs1716683</t>
  </si>
  <si>
    <t xml:space="preserve">BLD,MUS,BRST</t>
  </si>
  <si>
    <t xml:space="preserve">E2F,GCNF</t>
  </si>
  <si>
    <t xml:space="preserve">rs17217536</t>
  </si>
  <si>
    <t xml:space="preserve">rs17283481</t>
  </si>
  <si>
    <t xml:space="preserve">FXR,PPAR,RXRA</t>
  </si>
  <si>
    <t xml:space="preserve">rs1716997</t>
  </si>
  <si>
    <t xml:space="preserve">rs1052501</t>
  </si>
  <si>
    <t xml:space="preserve">USF1</t>
  </si>
  <si>
    <t xml:space="preserve">AP-4,HEN1</t>
  </si>
  <si>
    <t xml:space="preserve">rs17217746</t>
  </si>
  <si>
    <t xml:space="preserve">E2F,Osf2</t>
  </si>
  <si>
    <t xml:space="preserve">rs17283677</t>
  </si>
  <si>
    <t xml:space="preserve">MAFK</t>
  </si>
  <si>
    <t xml:space="preserve">Foxd1</t>
  </si>
  <si>
    <t xml:space="preserve">rs1716688</t>
  </si>
  <si>
    <t xml:space="preserve">rs73083326</t>
  </si>
  <si>
    <t xml:space="preserve">Evi-1,Mrg,Tgif1</t>
  </si>
  <si>
    <t xml:space="preserve">rs73083329</t>
  </si>
  <si>
    <t xml:space="preserve">rs4973991</t>
  </si>
  <si>
    <t xml:space="preserve">rs73083333</t>
  </si>
  <si>
    <t xml:space="preserve">rs9838965</t>
  </si>
  <si>
    <t xml:space="preserve">CEBPB,COMP1,Hsf</t>
  </si>
  <si>
    <t xml:space="preserve">rs9839399</t>
  </si>
  <si>
    <t xml:space="preserve">Gmeb1,Pax-4</t>
  </si>
  <si>
    <t xml:space="preserve">rs56167033</t>
  </si>
  <si>
    <t xml:space="preserve">NRSF,PLAG1,Zfx</t>
  </si>
  <si>
    <t xml:space="preserve">rs59873855</t>
  </si>
  <si>
    <t xml:space="preserve">BRST</t>
  </si>
  <si>
    <t xml:space="preserve">rs1716660</t>
  </si>
  <si>
    <t xml:space="preserve">BRST,BRST</t>
  </si>
  <si>
    <t xml:space="preserve">rs1716999</t>
  </si>
  <si>
    <t xml:space="preserve">ESDR,BRST,SKIN</t>
  </si>
  <si>
    <t xml:space="preserve">Gm397,Nkx2</t>
  </si>
  <si>
    <t xml:space="preserve">rs1717000</t>
  </si>
  <si>
    <t xml:space="preserve">ESDR,IPSC,BRST</t>
  </si>
  <si>
    <t xml:space="preserve">BDP1,TBX5</t>
  </si>
  <si>
    <t xml:space="preserve">rs73087368</t>
  </si>
  <si>
    <t xml:space="preserve">HEY1,NF-Y,Smad3</t>
  </si>
  <si>
    <t xml:space="preserve">rs4973995</t>
  </si>
  <si>
    <t xml:space="preserve">Pou2f2,Pou3f2</t>
  </si>
  <si>
    <t xml:space="preserve">rs76313799</t>
  </si>
  <si>
    <t xml:space="preserve">rs76276404</t>
  </si>
  <si>
    <t xml:space="preserve">rs113941228</t>
  </si>
  <si>
    <t xml:space="preserve">rs113059632</t>
  </si>
  <si>
    <t xml:space="preserve">ESC, IPSC, FAT</t>
  </si>
  <si>
    <t xml:space="preserve">rs113772069</t>
  </si>
  <si>
    <t xml:space="preserve">TCF11::MafG</t>
  </si>
  <si>
    <t xml:space="preserve">rs144578724</t>
  </si>
  <si>
    <t xml:space="preserve">CATT</t>
  </si>
  <si>
    <t xml:space="preserve">rs73087378</t>
  </si>
  <si>
    <t xml:space="preserve">Mef2,Pax-4,Pou2f2</t>
  </si>
  <si>
    <t xml:space="preserve">rs74371586</t>
  </si>
  <si>
    <t xml:space="preserve">Crx,LXR,Zbtb3</t>
  </si>
  <si>
    <t xml:space="preserve">rs77572508</t>
  </si>
  <si>
    <t xml:space="preserve">Hdx,Pax-4</t>
  </si>
  <si>
    <t xml:space="preserve">rs73069203</t>
  </si>
  <si>
    <t xml:space="preserve">DMRT7,FAC1,RREB-1</t>
  </si>
  <si>
    <t xml:space="preserve">rs73069208</t>
  </si>
  <si>
    <t xml:space="preserve">rs73069209</t>
  </si>
  <si>
    <t xml:space="preserve">PANC, HRT, GI</t>
  </si>
  <si>
    <t xml:space="preserve">rs73069213</t>
  </si>
  <si>
    <t xml:space="preserve">HRT, PANC</t>
  </si>
  <si>
    <t xml:space="preserve">HNF1,Pax-4</t>
  </si>
  <si>
    <t xml:space="preserve">rs138787468</t>
  </si>
  <si>
    <t xml:space="preserve">PANC</t>
  </si>
  <si>
    <t xml:space="preserve">U8</t>
  </si>
  <si>
    <t xml:space="preserve">rs17283929</t>
  </si>
  <si>
    <t xml:space="preserve">Elon</t>
  </si>
  <si>
    <t xml:space="preserve">CFOS</t>
  </si>
  <si>
    <t xml:space="preserve">rs17218103</t>
  </si>
  <si>
    <t xml:space="preserve">Hsf,NF-kappaB</t>
  </si>
  <si>
    <t xml:space="preserve">rs77778906</t>
  </si>
  <si>
    <t xml:space="preserve">DMRT1,DMRT2,DMRT3</t>
  </si>
  <si>
    <t xml:space="preserve">rs77732985</t>
  </si>
  <si>
    <t xml:space="preserve">DMRT2,Pbx-1</t>
  </si>
  <si>
    <t xml:space="preserve">rs59476821</t>
  </si>
  <si>
    <t xml:space="preserve">rs79741604</t>
  </si>
  <si>
    <t xml:space="preserve">Foxq1</t>
  </si>
  <si>
    <t xml:space="preserve">rs78342280</t>
  </si>
  <si>
    <t xml:space="preserve">rs59146151</t>
  </si>
  <si>
    <t xml:space="preserve">BRST, SKIN</t>
  </si>
  <si>
    <t xml:space="preserve">BATF,CFOS</t>
  </si>
  <si>
    <t xml:space="preserve">rs60659106</t>
  </si>
  <si>
    <t xml:space="preserve">BLD, BRN</t>
  </si>
  <si>
    <t xml:space="preserve">HDAC2,Pou2f2</t>
  </si>
  <si>
    <t xml:space="preserve">rs111277902</t>
  </si>
  <si>
    <t xml:space="preserve">HEY1,YY1</t>
  </si>
  <si>
    <t xml:space="preserve">rs145940573</t>
  </si>
  <si>
    <t xml:space="preserve">NRSF,Zfx,Zic</t>
  </si>
  <si>
    <t xml:space="preserve">rs112245154</t>
  </si>
  <si>
    <t xml:space="preserve">GATA,Myf,Zbtb3</t>
  </si>
  <si>
    <t xml:space="preserve">rs142677174</t>
  </si>
  <si>
    <t xml:space="preserve">rs73069240</t>
  </si>
  <si>
    <t xml:space="preserve">CDP</t>
  </si>
  <si>
    <t xml:space="preserve">rs73069245</t>
  </si>
  <si>
    <t xml:space="preserve">CEBPA,CEBPB,CEBPD</t>
  </si>
  <si>
    <t xml:space="preserve">rs113528686</t>
  </si>
  <si>
    <t xml:space="preserve">rs4547673</t>
  </si>
  <si>
    <t xml:space="preserve">rs4299460</t>
  </si>
  <si>
    <t xml:space="preserve">rs4264702</t>
  </si>
  <si>
    <t xml:space="preserve">rs4577439</t>
  </si>
  <si>
    <t xml:space="preserve">rs35263917</t>
  </si>
  <si>
    <t xml:space="preserve">rs75651509</t>
  </si>
  <si>
    <t xml:space="preserve">COMP1</t>
  </si>
  <si>
    <t xml:space="preserve">rs12108049</t>
  </si>
  <si>
    <t xml:space="preserve">rs77047799</t>
  </si>
  <si>
    <t xml:space="preserve">Mrg1::Hoxa9,Smad4</t>
  </si>
  <si>
    <t xml:space="preserve">rs55899232</t>
  </si>
  <si>
    <t xml:space="preserve">rs7652369</t>
  </si>
  <si>
    <t xml:space="preserve">17kb 5' of ULK4</t>
  </si>
  <si>
    <t xml:space="preserve">rs61789642</t>
  </si>
  <si>
    <t xml:space="preserve">HRT, OVRY, VAS</t>
  </si>
  <si>
    <t xml:space="preserve">HRT,VAS</t>
  </si>
  <si>
    <t xml:space="preserve">GATA2</t>
  </si>
  <si>
    <t xml:space="preserve">STAG1</t>
  </si>
  <si>
    <t xml:space="preserve">rs61789643</t>
  </si>
  <si>
    <t xml:space="preserve">rs34154714</t>
  </si>
  <si>
    <t xml:space="preserve">HNF4,SREBP</t>
  </si>
  <si>
    <t xml:space="preserve">rs34498968</t>
  </si>
  <si>
    <t xml:space="preserve">10_Txn_Elongation</t>
  </si>
  <si>
    <t xml:space="preserve">rs13069695</t>
  </si>
  <si>
    <t xml:space="preserve">rs13065626</t>
  </si>
  <si>
    <t xml:space="preserve">Hsf,PTF1-beta</t>
  </si>
  <si>
    <t xml:space="preserve">rs35849216</t>
  </si>
  <si>
    <t xml:space="preserve">NF-kappaB,NRSF,Znf143</t>
  </si>
  <si>
    <t xml:space="preserve">rs13063893</t>
  </si>
  <si>
    <t xml:space="preserve">LNG,SKIN</t>
  </si>
  <si>
    <t xml:space="preserve">rs13072691</t>
  </si>
  <si>
    <t xml:space="preserve">rs34738913</t>
  </si>
  <si>
    <t xml:space="preserve">rs34613715</t>
  </si>
  <si>
    <t xml:space="preserve">RREB-1</t>
  </si>
  <si>
    <t xml:space="preserve">rs34281413</t>
  </si>
  <si>
    <t xml:space="preserve">rs62410363</t>
  </si>
  <si>
    <t xml:space="preserve">SLC35G2</t>
  </si>
  <si>
    <t xml:space="preserve">rs71630059</t>
  </si>
  <si>
    <t xml:space="preserve">1_Active_Promoter</t>
  </si>
  <si>
    <t xml:space="preserve">24 organs</t>
  </si>
  <si>
    <t xml:space="preserve">51 organs</t>
  </si>
  <si>
    <t xml:space="preserve">11 bound proteins</t>
  </si>
  <si>
    <t xml:space="preserve">NCK1</t>
  </si>
  <si>
    <t xml:space="preserve">rs11715604</t>
  </si>
  <si>
    <t xml:space="preserve">AA</t>
  </si>
  <si>
    <t xml:space="preserve">A,AT</t>
  </si>
  <si>
    <t xml:space="preserve">ESC, BRST, BLD</t>
  </si>
  <si>
    <t xml:space="preserve">rs13077864</t>
  </si>
  <si>
    <t xml:space="preserve">BLD, LIV</t>
  </si>
  <si>
    <t xml:space="preserve">ERalpha-a,Foxa,Ik-2</t>
  </si>
  <si>
    <t xml:space="preserve">rs16844241</t>
  </si>
  <si>
    <t xml:space="preserve">rs80201571</t>
  </si>
  <si>
    <t xml:space="preserve">rs13097028</t>
  </si>
  <si>
    <t xml:space="preserve">ETF</t>
  </si>
  <si>
    <t xml:space="preserve">17kb 3' of TERC</t>
  </si>
  <si>
    <t xml:space="preserve">rs10936596</t>
  </si>
  <si>
    <t xml:space="preserve">15kb 3' of TERC</t>
  </si>
  <si>
    <t xml:space="preserve">rs7431994</t>
  </si>
  <si>
    <t xml:space="preserve">ReprD</t>
  </si>
  <si>
    <t xml:space="preserve">11kb 3' of TERC</t>
  </si>
  <si>
    <t xml:space="preserve">rs34047440</t>
  </si>
  <si>
    <t xml:space="preserve">GI, LIV</t>
  </si>
  <si>
    <t xml:space="preserve">10kb 3' of TERC</t>
  </si>
  <si>
    <t xml:space="preserve">rs12638862</t>
  </si>
  <si>
    <t xml:space="preserve">SKIN,THYM</t>
  </si>
  <si>
    <t xml:space="preserve">Pax-4,TCF4</t>
  </si>
  <si>
    <t xml:space="preserve">4.9kb 3' of TERC</t>
  </si>
  <si>
    <t xml:space="preserve">rs12630450</t>
  </si>
  <si>
    <t xml:space="preserve">2.2kb 3' of TERC</t>
  </si>
  <si>
    <t xml:space="preserve">rs12696304</t>
  </si>
  <si>
    <t xml:space="preserve">PromF</t>
  </si>
  <si>
    <t xml:space="preserve">BLD, STRM, SKIN</t>
  </si>
  <si>
    <t xml:space="preserve">ESC,BLD</t>
  </si>
  <si>
    <t xml:space="preserve">RPC155</t>
  </si>
  <si>
    <t xml:space="preserve">1.1kb 3' of TERC</t>
  </si>
  <si>
    <t xml:space="preserve">rs2293607</t>
  </si>
  <si>
    <t xml:space="preserve">IPSC, BLD, HRT</t>
  </si>
  <si>
    <t xml:space="preserve">35 organs</t>
  </si>
  <si>
    <t xml:space="preserve">14 bound proteins</t>
  </si>
  <si>
    <t xml:space="preserve">62bp 3' of TERC</t>
  </si>
  <si>
    <t xml:space="preserve">rs9822885</t>
  </si>
  <si>
    <t xml:space="preserve">Ik-2,STAT</t>
  </si>
  <si>
    <t xml:space="preserve">ACTRT3</t>
  </si>
  <si>
    <t xml:space="preserve">rs9860874</t>
  </si>
  <si>
    <t xml:space="preserve">CTCF,Nanog,TCF12</t>
  </si>
  <si>
    <t xml:space="preserve">rs35446936</t>
  </si>
  <si>
    <t xml:space="preserve">Ets,ZBTB33</t>
  </si>
  <si>
    <t xml:space="preserve">rs12637184</t>
  </si>
  <si>
    <t xml:space="preserve">43 organs</t>
  </si>
  <si>
    <t xml:space="preserve">16 bound proteins</t>
  </si>
  <si>
    <t xml:space="preserve">5'-UTR</t>
  </si>
  <si>
    <t xml:space="preserve">rs9811216</t>
  </si>
  <si>
    <t xml:space="preserve">Nrf1</t>
  </si>
  <si>
    <t xml:space="preserve">rs9866776</t>
  </si>
  <si>
    <t xml:space="preserve">39 organs</t>
  </si>
  <si>
    <t xml:space="preserve">9 bound proteins</t>
  </si>
  <si>
    <t xml:space="preserve">rs191674933</t>
  </si>
  <si>
    <t xml:space="preserve">1kb 5' of ACTRT3</t>
  </si>
  <si>
    <t xml:space="preserve">rs187047327</t>
  </si>
  <si>
    <t xml:space="preserve">rs28465436</t>
  </si>
  <si>
    <t xml:space="preserve">1.4kb 5' of ACTRT3</t>
  </si>
  <si>
    <t xml:space="preserve">rs185857314</t>
  </si>
  <si>
    <t xml:space="preserve">2a</t>
  </si>
  <si>
    <t xml:space="preserve">rs3821383</t>
  </si>
  <si>
    <t xml:space="preserve">C,G,T</t>
  </si>
  <si>
    <t xml:space="preserve">23 organs</t>
  </si>
  <si>
    <t xml:space="preserve">49 organs</t>
  </si>
  <si>
    <t xml:space="preserve">22 bound proteins</t>
  </si>
  <si>
    <t xml:space="preserve">906bp 5' of MYNN</t>
  </si>
  <si>
    <t xml:space="preserve">rs10936599</t>
  </si>
  <si>
    <t xml:space="preserve">SKIN,GI</t>
  </si>
  <si>
    <t xml:space="preserve">Eomes,NRSF,Zfp691</t>
  </si>
  <si>
    <t xml:space="preserve">MYNN</t>
  </si>
  <si>
    <t xml:space="preserve">synonymous</t>
  </si>
  <si>
    <t xml:space="preserve">rs3950296</t>
  </si>
  <si>
    <t xml:space="preserve">21 organs</t>
  </si>
  <si>
    <t xml:space="preserve">Mrg,Pbx3</t>
  </si>
  <si>
    <t xml:space="preserve">rs9866116</t>
  </si>
  <si>
    <t xml:space="preserve">9_Txn_Transition</t>
  </si>
  <si>
    <t xml:space="preserve">rs1317082</t>
  </si>
  <si>
    <t xml:space="preserve">rs3772190</t>
  </si>
  <si>
    <t xml:space="preserve">GATA,RXRA,TATA</t>
  </si>
  <si>
    <t xml:space="preserve">rs1920120</t>
  </si>
  <si>
    <t xml:space="preserve">rs2141595</t>
  </si>
  <si>
    <t xml:space="preserve">rs1920122</t>
  </si>
  <si>
    <t xml:space="preserve">rs1920123</t>
  </si>
  <si>
    <t xml:space="preserve">rs13069553</t>
  </si>
  <si>
    <t xml:space="preserve">CIZ,HDAC2,HMG-IY</t>
  </si>
  <si>
    <t xml:space="preserve">767bp 3' of MYNN</t>
  </si>
  <si>
    <t xml:space="preserve">rs7625734</t>
  </si>
  <si>
    <t xml:space="preserve">ESC, BRN, BONE</t>
  </si>
  <si>
    <t xml:space="preserve">LNG,ADRL</t>
  </si>
  <si>
    <t xml:space="preserve">1.4kb 3' of MYNN</t>
  </si>
  <si>
    <t xml:space="preserve">rs7633750</t>
  </si>
  <si>
    <t xml:space="preserve">1.7kb 3' of MYNN</t>
  </si>
  <si>
    <t xml:space="preserve">rs1997392</t>
  </si>
  <si>
    <t xml:space="preserve">BRCA1</t>
  </si>
  <si>
    <t xml:space="preserve">1.6kb 3' of LRRC34</t>
  </si>
  <si>
    <t xml:space="preserve">rs9868000</t>
  </si>
  <si>
    <t xml:space="preserve">Hand1,Smad3</t>
  </si>
  <si>
    <t xml:space="preserve">426bp 3' of LRRC34</t>
  </si>
  <si>
    <t xml:space="preserve">rs7621631</t>
  </si>
  <si>
    <t xml:space="preserve">LRRC34</t>
  </si>
  <si>
    <t xml:space="preserve">rs7643115</t>
  </si>
  <si>
    <t xml:space="preserve">Nrf-2,TCF11::MafG</t>
  </si>
  <si>
    <t xml:space="preserve">rs10936600</t>
  </si>
  <si>
    <t xml:space="preserve">rs6793295</t>
  </si>
  <si>
    <t xml:space="preserve">rs9827710</t>
  </si>
  <si>
    <t xml:space="preserve">Evi-1,GR</t>
  </si>
  <si>
    <t xml:space="preserve">rs11711621</t>
  </si>
  <si>
    <t xml:space="preserve">rs3796145</t>
  </si>
  <si>
    <t xml:space="preserve">rs28626343</t>
  </si>
  <si>
    <t xml:space="preserve">rs10936601</t>
  </si>
  <si>
    <t xml:space="preserve">AP-1,BATF,BCL</t>
  </si>
  <si>
    <t xml:space="preserve">rs9831661</t>
  </si>
  <si>
    <t xml:space="preserve">Gm397,Mrg1::Hoxa9</t>
  </si>
  <si>
    <t xml:space="preserve">rs1383058</t>
  </si>
  <si>
    <t xml:space="preserve">GI</t>
  </si>
  <si>
    <t xml:space="preserve">LPP</t>
  </si>
  <si>
    <t xml:space="preserve">rs4459895</t>
  </si>
  <si>
    <t xml:space="preserve">CDP,Foxd3</t>
  </si>
  <si>
    <t xml:space="preserve">rs10804914</t>
  </si>
  <si>
    <t xml:space="preserve">rs59307944</t>
  </si>
  <si>
    <t xml:space="preserve">21kb 3' of DKK2</t>
  </si>
  <si>
    <t xml:space="preserve">rs35728523</t>
  </si>
  <si>
    <t xml:space="preserve">C,CC</t>
  </si>
  <si>
    <t xml:space="preserve">rs56388412</t>
  </si>
  <si>
    <t xml:space="preserve">MIF-1,NF-Y</t>
  </si>
  <si>
    <t xml:space="preserve">20kb 3' of DKK2</t>
  </si>
  <si>
    <t xml:space="preserve">rs112225416</t>
  </si>
  <si>
    <t xml:space="preserve">RP11-138I17.1</t>
  </si>
  <si>
    <t xml:space="preserve">rs1043381</t>
  </si>
  <si>
    <t xml:space="preserve">ELL2</t>
  </si>
  <si>
    <t xml:space="preserve">rs17085231</t>
  </si>
  <si>
    <t xml:space="preserve">rs11135441</t>
  </si>
  <si>
    <t xml:space="preserve">MUS,SKIN</t>
  </si>
  <si>
    <t xml:space="preserve">CEBPG</t>
  </si>
  <si>
    <t xml:space="preserve">rs11135442</t>
  </si>
  <si>
    <t xml:space="preserve">rs57949227</t>
  </si>
  <si>
    <t xml:space="preserve">LIV, PANC, LNG</t>
  </si>
  <si>
    <t xml:space="preserve">rs6556893</t>
  </si>
  <si>
    <t xml:space="preserve">LNG, LIV</t>
  </si>
  <si>
    <t xml:space="preserve">rs6879652</t>
  </si>
  <si>
    <t xml:space="preserve">BLD,SKIN</t>
  </si>
  <si>
    <t xml:space="preserve">HNF4,Hsf,NF-I</t>
  </si>
  <si>
    <t xml:space="preserve">rs10035477</t>
  </si>
  <si>
    <t xml:space="preserve">AP-2,EWSR1-FLI1</t>
  </si>
  <si>
    <t xml:space="preserve">rs3777208</t>
  </si>
  <si>
    <t xml:space="preserve">PEBP,Pou1f1,Sox</t>
  </si>
  <si>
    <t xml:space="preserve">rs6890954</t>
  </si>
  <si>
    <t xml:space="preserve">PTF1-beta</t>
  </si>
  <si>
    <t xml:space="preserve">rs3777207</t>
  </si>
  <si>
    <t xml:space="preserve">Pbx3,RFX5</t>
  </si>
  <si>
    <t xml:space="preserve">rs2546191</t>
  </si>
  <si>
    <t xml:space="preserve">GR,Nkx2</t>
  </si>
  <si>
    <t xml:space="preserve">rs967546</t>
  </si>
  <si>
    <t xml:space="preserve">rs3777204</t>
  </si>
  <si>
    <t xml:space="preserve">rs3777203</t>
  </si>
  <si>
    <t xml:space="preserve">18 altered motifs</t>
  </si>
  <si>
    <t xml:space="preserve">rs3777202</t>
  </si>
  <si>
    <t xml:space="preserve">rs3777201</t>
  </si>
  <si>
    <t xml:space="preserve">Arid5a</t>
  </si>
  <si>
    <t xml:space="preserve">rs3777200</t>
  </si>
  <si>
    <t xml:space="preserve">rs2042340</t>
  </si>
  <si>
    <t xml:space="preserve">Hoxa7</t>
  </si>
  <si>
    <t xml:space="preserve">rs1057964</t>
  </si>
  <si>
    <t xml:space="preserve">rs1057963</t>
  </si>
  <si>
    <t xml:space="preserve">rs2348984</t>
  </si>
  <si>
    <t xml:space="preserve">E2F,Ik-1</t>
  </si>
  <si>
    <t xml:space="preserve">rs17085249</t>
  </si>
  <si>
    <t xml:space="preserve">BRN,HRT</t>
  </si>
  <si>
    <t xml:space="preserve">BCL,NRSF</t>
  </si>
  <si>
    <t xml:space="preserve">rs3815768</t>
  </si>
  <si>
    <t xml:space="preserve">rs7716691</t>
  </si>
  <si>
    <t xml:space="preserve">rs7702674</t>
  </si>
  <si>
    <t xml:space="preserve">POL24H8</t>
  </si>
  <si>
    <t xml:space="preserve">HNF4</t>
  </si>
  <si>
    <t xml:space="preserve">rs11738768</t>
  </si>
  <si>
    <t xml:space="preserve">LNG, BRST, BRN</t>
  </si>
  <si>
    <t xml:space="preserve">rs3777197</t>
  </si>
  <si>
    <t xml:space="preserve">rs3777196</t>
  </si>
  <si>
    <t xml:space="preserve">rs11739652</t>
  </si>
  <si>
    <t xml:space="preserve">rs56156268</t>
  </si>
  <si>
    <t xml:space="preserve">Foxj2</t>
  </si>
  <si>
    <t xml:space="preserve">rs11744881</t>
  </si>
  <si>
    <t xml:space="preserve">CTCF,Cphx,Zbtb12</t>
  </si>
  <si>
    <t xml:space="preserve">rs11741563</t>
  </si>
  <si>
    <t xml:space="preserve">rs11741590</t>
  </si>
  <si>
    <t xml:space="preserve">FAC1,GR,Gfi1b</t>
  </si>
  <si>
    <t xml:space="preserve">rs10069748</t>
  </si>
  <si>
    <t xml:space="preserve">Mrg1::Hoxa9</t>
  </si>
  <si>
    <t xml:space="preserve">rs10070197</t>
  </si>
  <si>
    <t xml:space="preserve">BRCA1,SP1,SP2</t>
  </si>
  <si>
    <t xml:space="preserve">rs56219066</t>
  </si>
  <si>
    <t xml:space="preserve">Eomes,Mtf1,RBP-Jkappa</t>
  </si>
  <si>
    <t xml:space="preserve">rs2548594</t>
  </si>
  <si>
    <t xml:space="preserve">Gen5'</t>
  </si>
  <si>
    <t xml:space="preserve">rs3777194</t>
  </si>
  <si>
    <t xml:space="preserve">rs2270554</t>
  </si>
  <si>
    <t xml:space="preserve">rs3777193</t>
  </si>
  <si>
    <t xml:space="preserve">rs3777192</t>
  </si>
  <si>
    <t xml:space="preserve">rs9986236</t>
  </si>
  <si>
    <t xml:space="preserve">Zbtb3</t>
  </si>
  <si>
    <t xml:space="preserve">rs17085266</t>
  </si>
  <si>
    <t xml:space="preserve">MUS,GI,SKIN</t>
  </si>
  <si>
    <t xml:space="preserve">KAP1</t>
  </si>
  <si>
    <t xml:space="preserve">CDP,SP2</t>
  </si>
  <si>
    <t xml:space="preserve">rs3777190</t>
  </si>
  <si>
    <t xml:space="preserve">Maf,Nrf1</t>
  </si>
  <si>
    <t xml:space="preserve">rs13361341</t>
  </si>
  <si>
    <t xml:space="preserve">STRM, BRN, PANC</t>
  </si>
  <si>
    <t xml:space="preserve">Mef2,TATA,Zfp105</t>
  </si>
  <si>
    <t xml:space="preserve">rs13361837</t>
  </si>
  <si>
    <t xml:space="preserve">AIRE,Irf,Nanog</t>
  </si>
  <si>
    <t xml:space="preserve">rs6870370</t>
  </si>
  <si>
    <t xml:space="preserve">BLD, STRM, BRN</t>
  </si>
  <si>
    <t xml:space="preserve">rs6889029</t>
  </si>
  <si>
    <t xml:space="preserve">rs1841010</t>
  </si>
  <si>
    <t xml:space="preserve">17 organs</t>
  </si>
  <si>
    <t xml:space="preserve">HNF4,RXR::LXR,RXRA</t>
  </si>
  <si>
    <t xml:space="preserve">rs9314162</t>
  </si>
  <si>
    <t xml:space="preserve">ESDR,LIV,MUS</t>
  </si>
  <si>
    <t xml:space="preserve">FOXA1,FOXA2</t>
  </si>
  <si>
    <t xml:space="preserve">CEBPB,p300</t>
  </si>
  <si>
    <t xml:space="preserve">rs3777189</t>
  </si>
  <si>
    <t xml:space="preserve">2c</t>
  </si>
  <si>
    <t xml:space="preserve">FOXA1,MAFK</t>
  </si>
  <si>
    <t xml:space="preserve">rs1458018</t>
  </si>
  <si>
    <t xml:space="preserve">rs1458019</t>
  </si>
  <si>
    <t xml:space="preserve">rs2547997</t>
  </si>
  <si>
    <t xml:space="preserve">rs3777188</t>
  </si>
  <si>
    <t xml:space="preserve">1b</t>
  </si>
  <si>
    <t xml:space="preserve">SKIN,BLD</t>
  </si>
  <si>
    <t xml:space="preserve">rs4642392</t>
  </si>
  <si>
    <t xml:space="preserve">rs1423269</t>
  </si>
  <si>
    <t xml:space="preserve">Irf,Pou2f2</t>
  </si>
  <si>
    <t xml:space="preserve">rs147935914</t>
  </si>
  <si>
    <t xml:space="preserve">ACT</t>
  </si>
  <si>
    <t xml:space="preserve">rs1423268</t>
  </si>
  <si>
    <t xml:space="preserve">rs2829</t>
  </si>
  <si>
    <t xml:space="preserve">rs6885567</t>
  </si>
  <si>
    <t xml:space="preserve">rs3777185</t>
  </si>
  <si>
    <t xml:space="preserve">GATA1,POL2</t>
  </si>
  <si>
    <t xml:space="preserve">rs6877329</t>
  </si>
  <si>
    <t xml:space="preserve">Ets,STAT</t>
  </si>
  <si>
    <t xml:space="preserve">rs3777184</t>
  </si>
  <si>
    <t xml:space="preserve">Enh</t>
  </si>
  <si>
    <t xml:space="preserve">GR,HNF4</t>
  </si>
  <si>
    <t xml:space="preserve">rs11738945</t>
  </si>
  <si>
    <t xml:space="preserve">rs11742959</t>
  </si>
  <si>
    <t xml:space="preserve">Pax-4,RFX5</t>
  </si>
  <si>
    <t xml:space="preserve">rs199694367</t>
  </si>
  <si>
    <t xml:space="preserve">Brachyury,Pou2f2</t>
  </si>
  <si>
    <t xml:space="preserve">rs200572943</t>
  </si>
  <si>
    <t xml:space="preserve">Brachyury,Myc</t>
  </si>
  <si>
    <t xml:space="preserve">rs71617112</t>
  </si>
  <si>
    <t xml:space="preserve">CATAT</t>
  </si>
  <si>
    <t xml:space="preserve">rs188394294</t>
  </si>
  <si>
    <t xml:space="preserve">rs148393777</t>
  </si>
  <si>
    <t xml:space="preserve">ESDR,BLD</t>
  </si>
  <si>
    <t xml:space="preserve">Brachyury,Fox,Foxp1</t>
  </si>
  <si>
    <t xml:space="preserve">rs3777183</t>
  </si>
  <si>
    <t xml:space="preserve">15 bound proteins</t>
  </si>
  <si>
    <t xml:space="preserve">rs3777182</t>
  </si>
  <si>
    <t xml:space="preserve">FAC1,RREB-1,SEF-1</t>
  </si>
  <si>
    <t xml:space="preserve">rs889302</t>
  </si>
  <si>
    <t xml:space="preserve">rs2015159</t>
  </si>
  <si>
    <t xml:space="preserve">BDP1,GR,LUN-1</t>
  </si>
  <si>
    <t xml:space="preserve">rs4563648</t>
  </si>
  <si>
    <t xml:space="preserve">BLD,THYM,BLD</t>
  </si>
  <si>
    <t xml:space="preserve">Eomes</t>
  </si>
  <si>
    <t xml:space="preserve">rs3777179</t>
  </si>
  <si>
    <t xml:space="preserve">NFKB</t>
  </si>
  <si>
    <t xml:space="preserve">Gfi1,Tgif1</t>
  </si>
  <si>
    <t xml:space="preserve">rs56002885</t>
  </si>
  <si>
    <t xml:space="preserve">rs6897997</t>
  </si>
  <si>
    <t xml:space="preserve">rs58921760</t>
  </si>
  <si>
    <t xml:space="preserve">rs72656689</t>
  </si>
  <si>
    <t xml:space="preserve">rs6883880</t>
  </si>
  <si>
    <t xml:space="preserve">rs59307279</t>
  </si>
  <si>
    <t xml:space="preserve">SKIN,BLD,SKIN</t>
  </si>
  <si>
    <t xml:space="preserve">JUND</t>
  </si>
  <si>
    <t xml:space="preserve">rs1862313</t>
  </si>
  <si>
    <t xml:space="preserve">CEBPB,GZF1</t>
  </si>
  <si>
    <t xml:space="preserve">rs12055287</t>
  </si>
  <si>
    <t xml:space="preserve">rs57471342</t>
  </si>
  <si>
    <t xml:space="preserve">rs11280102</t>
  </si>
  <si>
    <t xml:space="preserve">7-mer</t>
  </si>
  <si>
    <t xml:space="preserve">GATA,Pou3f2,Zfp410</t>
  </si>
  <si>
    <t xml:space="preserve">rs7700895</t>
  </si>
  <si>
    <t xml:space="preserve">rs3777178</t>
  </si>
  <si>
    <t xml:space="preserve">Hoxa9,Hoxd10,PLZF</t>
  </si>
  <si>
    <t xml:space="preserve">rs12055262</t>
  </si>
  <si>
    <t xml:space="preserve">SKIN,SKIN,PLCNT</t>
  </si>
  <si>
    <t xml:space="preserve">rs6861531</t>
  </si>
  <si>
    <t xml:space="preserve">ESDR,PLCNT</t>
  </si>
  <si>
    <t xml:space="preserve">rs6881355</t>
  </si>
  <si>
    <t xml:space="preserve">Gm397,Pou5f1</t>
  </si>
  <si>
    <t xml:space="preserve">rs10713994</t>
  </si>
  <si>
    <t xml:space="preserve">AT</t>
  </si>
  <si>
    <t xml:space="preserve">Hic1,Pax-4</t>
  </si>
  <si>
    <t xml:space="preserve">rs3756703</t>
  </si>
  <si>
    <t xml:space="preserve">EBF,GR</t>
  </si>
  <si>
    <t xml:space="preserve">rs3822750</t>
  </si>
  <si>
    <t xml:space="preserve">Evi-1,Homez</t>
  </si>
  <si>
    <t xml:space="preserve">rs3777175</t>
  </si>
  <si>
    <t xml:space="preserve">rs57595413</t>
  </si>
  <si>
    <t xml:space="preserve">Nkx2,Pax-8</t>
  </si>
  <si>
    <t xml:space="preserve">rs55841351</t>
  </si>
  <si>
    <t xml:space="preserve">rs3734131</t>
  </si>
  <si>
    <t xml:space="preserve">rs10073752</t>
  </si>
  <si>
    <t xml:space="preserve">Mef2,PLZF,Sox</t>
  </si>
  <si>
    <t xml:space="preserve">rs7705720</t>
  </si>
  <si>
    <t xml:space="preserve">GR,Pou5f1,Sox</t>
  </si>
  <si>
    <t xml:space="preserve">rs17085333</t>
  </si>
  <si>
    <t xml:space="preserve">rs3777173</t>
  </si>
  <si>
    <t xml:space="preserve">FAT, STRM</t>
  </si>
  <si>
    <t xml:space="preserve">rs2546199</t>
  </si>
  <si>
    <t xml:space="preserve">ERalpha-a,ZBTB33</t>
  </si>
  <si>
    <t xml:space="preserve">rs10052503</t>
  </si>
  <si>
    <t xml:space="preserve">GCM,Hoxa10,Pou2f2</t>
  </si>
  <si>
    <t xml:space="preserve">rs201958271</t>
  </si>
  <si>
    <t xml:space="preserve">TC</t>
  </si>
  <si>
    <t xml:space="preserve">DMRT2</t>
  </si>
  <si>
    <t xml:space="preserve">rs3777170</t>
  </si>
  <si>
    <t xml:space="preserve">DMRT2,HNF4,Sox</t>
  </si>
  <si>
    <t xml:space="preserve">rs2548595</t>
  </si>
  <si>
    <t xml:space="preserve">DMRT2,En-1,RORalpha1</t>
  </si>
  <si>
    <t xml:space="preserve">rs3777168</t>
  </si>
  <si>
    <t xml:space="preserve">rs200990904</t>
  </si>
  <si>
    <t xml:space="preserve">rs6881872</t>
  </si>
  <si>
    <t xml:space="preserve">rs59649116</t>
  </si>
  <si>
    <t xml:space="preserve">LNG, FAT</t>
  </si>
  <si>
    <t xml:space="preserve">26 altered motifs</t>
  </si>
  <si>
    <t xml:space="preserve">rs57243277</t>
  </si>
  <si>
    <t xml:space="preserve">rs2161318</t>
  </si>
  <si>
    <t xml:space="preserve">rs2112566</t>
  </si>
  <si>
    <t xml:space="preserve">HRT, BLD</t>
  </si>
  <si>
    <t xml:space="preserve">rs6898371</t>
  </si>
  <si>
    <t xml:space="preserve">rs141940330</t>
  </si>
  <si>
    <t xml:space="preserve">CTTTTG</t>
  </si>
  <si>
    <t xml:space="preserve">rs6898399</t>
  </si>
  <si>
    <t xml:space="preserve">rs6877821</t>
  </si>
  <si>
    <t xml:space="preserve">Pou3f1</t>
  </si>
  <si>
    <t xml:space="preserve">rs6556894</t>
  </si>
  <si>
    <t xml:space="preserve">rs3777166</t>
  </si>
  <si>
    <t xml:space="preserve">32 altered motifs</t>
  </si>
  <si>
    <t xml:space="preserve">rs3777165</t>
  </si>
  <si>
    <t xml:space="preserve">rs6894651</t>
  </si>
  <si>
    <t xml:space="preserve">Foxf1,TATA</t>
  </si>
  <si>
    <t xml:space="preserve">rs3777163</t>
  </si>
  <si>
    <t xml:space="preserve">Evi-1,Hoxa13</t>
  </si>
  <si>
    <t xml:space="preserve">rs3777162</t>
  </si>
  <si>
    <t xml:space="preserve">rs10515232</t>
  </si>
  <si>
    <t xml:space="preserve">SIX5,Spz1</t>
  </si>
  <si>
    <t xml:space="preserve">AC008592.7</t>
  </si>
  <si>
    <t xml:space="preserve">rs7724599</t>
  </si>
  <si>
    <t xml:space="preserve">ESDR, LIV</t>
  </si>
  <si>
    <t xml:space="preserve">GI, PANC</t>
  </si>
  <si>
    <t xml:space="preserve">Irf,Pax-5,p300</t>
  </si>
  <si>
    <t xml:space="preserve">CTD-2337A12.1</t>
  </si>
  <si>
    <t xml:space="preserve">rs7705279</t>
  </si>
  <si>
    <t xml:space="preserve">rs67068034</t>
  </si>
  <si>
    <t xml:space="preserve">CEBPB,STAT</t>
  </si>
  <si>
    <t xml:space="preserve">31kb 3' of IRF4</t>
  </si>
  <si>
    <t xml:space="preserve">rs9392017</t>
  </si>
  <si>
    <t xml:space="preserve">rs210134</t>
  </si>
  <si>
    <t xml:space="preserve">119bp 3' of BAK1</t>
  </si>
  <si>
    <t xml:space="preserve">rs145004927</t>
  </si>
  <si>
    <t xml:space="preserve">Foxd3,GATA,STAT</t>
  </si>
  <si>
    <t xml:space="preserve">BAK1</t>
  </si>
  <si>
    <t xml:space="preserve">rs511515</t>
  </si>
  <si>
    <t xml:space="preserve">rs210143</t>
  </si>
  <si>
    <t xml:space="preserve">rs10453</t>
  </si>
  <si>
    <t xml:space="preserve">PVT1</t>
  </si>
  <si>
    <t xml:space="preserve">rs2720680</t>
  </si>
  <si>
    <t xml:space="preserve">1.7kb 3' of PVT1</t>
  </si>
  <si>
    <t xml:space="preserve">rs4525246</t>
  </si>
  <si>
    <t xml:space="preserve">1.1kb 5' of GRAMD1B</t>
  </si>
  <si>
    <t xml:space="preserve">rs4936821</t>
  </si>
  <si>
    <t xml:space="preserve">LXR,Pou6f1,Spz1</t>
  </si>
  <si>
    <t xml:space="preserve">887bp 5' of GRAMD1B</t>
  </si>
  <si>
    <t xml:space="preserve">rs4936823</t>
  </si>
  <si>
    <t xml:space="preserve">DMRT3,DMRT4,Sox</t>
  </si>
  <si>
    <t xml:space="preserve">630bp 5' of GRAMD1B</t>
  </si>
  <si>
    <t xml:space="preserve">rs35709687</t>
  </si>
  <si>
    <t xml:space="preserve">GRAMD1B</t>
  </si>
  <si>
    <t xml:space="preserve">rs11637595</t>
  </si>
  <si>
    <t xml:space="preserve">AP-1,NRSF</t>
  </si>
  <si>
    <t xml:space="preserve">BMF</t>
  </si>
  <si>
    <t xml:space="preserve">rs11637681</t>
  </si>
  <si>
    <t xml:space="preserve">SRF,THAP1</t>
  </si>
  <si>
    <t xml:space="preserve">rs11634257</t>
  </si>
  <si>
    <t xml:space="preserve">GR,NF-AT1,Pax-4</t>
  </si>
  <si>
    <t xml:space="preserve">rs35603048</t>
  </si>
  <si>
    <t xml:space="preserve">20 organs</t>
  </si>
  <si>
    <t xml:space="preserve">rs34245505</t>
  </si>
  <si>
    <t xml:space="preserve">53 organs</t>
  </si>
  <si>
    <t xml:space="preserve">24 bound proteins</t>
  </si>
  <si>
    <t xml:space="preserve">EWSR1-FLI1</t>
  </si>
  <si>
    <t xml:space="preserve">rs35477346</t>
  </si>
  <si>
    <t xml:space="preserve">18 organs</t>
  </si>
  <si>
    <t xml:space="preserve">HNF4G,ZNF263</t>
  </si>
  <si>
    <t xml:space="preserve">Pax-4,RXRA</t>
  </si>
  <si>
    <t xml:space="preserve">rs908988</t>
  </si>
  <si>
    <t xml:space="preserve">ESDR, PLCNT</t>
  </si>
  <si>
    <t xml:space="preserve">ERalpha-a</t>
  </si>
  <si>
    <t xml:space="preserve">28kb 3' of IRF8</t>
  </si>
  <si>
    <t xml:space="preserve">rs908987</t>
  </si>
  <si>
    <t xml:space="preserve">EWSR1-FLI1,Nanog</t>
  </si>
  <si>
    <t xml:space="preserve">29kb 3' of IRF8</t>
  </si>
  <si>
    <t xml:space="preserve">rs908986</t>
  </si>
  <si>
    <t xml:space="preserve">rs908985</t>
  </si>
  <si>
    <t xml:space="preserve">Myc,SREBP</t>
  </si>
  <si>
    <t xml:space="preserve">rs908984</t>
  </si>
  <si>
    <t xml:space="preserve">COMP1,GATA</t>
  </si>
  <si>
    <t xml:space="preserve">rs1915034</t>
  </si>
  <si>
    <t xml:space="preserve">Msx-1,SEF-1,SRF</t>
  </si>
  <si>
    <t xml:space="preserve">rs4240807</t>
  </si>
  <si>
    <t xml:space="preserve">SEF-1,SRF</t>
  </si>
  <si>
    <t xml:space="preserve">rs1915033</t>
  </si>
  <si>
    <t xml:space="preserve">BDP1,Pou2f2</t>
  </si>
  <si>
    <t xml:space="preserve">rs4843871</t>
  </si>
  <si>
    <t xml:space="preserve">NRSF,RXRA,Sin3Ak-20</t>
  </si>
  <si>
    <t xml:space="preserve">rs4843872</t>
  </si>
  <si>
    <t xml:space="preserve">rs10863201</t>
  </si>
  <si>
    <t xml:space="preserve">30kb 3' of IRF8</t>
  </si>
  <si>
    <t xml:space="preserve">rs10863202</t>
  </si>
  <si>
    <t xml:space="preserve">32kb 3' of IRF8</t>
  </si>
  <si>
    <t xml:space="preserve">rs8060960</t>
  </si>
  <si>
    <t xml:space="preserve">NF-E2,Sin3Ak-20</t>
  </si>
  <si>
    <t xml:space="preserve">rs8048151</t>
  </si>
  <si>
    <t xml:space="preserve">BLD,BLD,PLCNT</t>
  </si>
  <si>
    <t xml:space="preserve">rs6540235</t>
  </si>
  <si>
    <t xml:space="preserve">IPSC, BLD</t>
  </si>
  <si>
    <t xml:space="preserve">33kb 3' of IRF8</t>
  </si>
  <si>
    <t xml:space="preserve">rs7186247</t>
  </si>
  <si>
    <t xml:space="preserve">BLD,BLD,SKIN</t>
  </si>
  <si>
    <t xml:space="preserve">rs7199472</t>
  </si>
  <si>
    <t xml:space="preserve">GR,HDAC2</t>
  </si>
  <si>
    <t xml:space="preserve">rs4843873</t>
  </si>
  <si>
    <t xml:space="preserve">BLD, MUS</t>
  </si>
  <si>
    <t xml:space="preserve">34kb 3' of IRF8</t>
  </si>
  <si>
    <t xml:space="preserve">rs4843874</t>
  </si>
  <si>
    <t xml:space="preserve">rs131821</t>
  </si>
  <si>
    <t xml:space="preserve">Foxp1,HDAC2,p300</t>
  </si>
  <si>
    <t xml:space="preserve">NCAPH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@"/>
  </numFmts>
  <fonts count="6">
    <font>
      <sz val="12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4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2" activeCellId="0" sqref="A2"/>
    </sheetView>
  </sheetViews>
  <sheetFormatPr defaultColWidth="8.8828125" defaultRowHeight="15.7" zeroHeight="false" outlineLevelRow="0" outlineLevelCol="0"/>
  <cols>
    <col collapsed="false" customWidth="true" hidden="false" outlineLevel="0" max="1" min="1" style="1" width="9.77"/>
    <col collapsed="false" customWidth="true" hidden="false" outlineLevel="0" max="2" min="2" style="2" width="9.99"/>
    <col collapsed="false" customWidth="true" hidden="false" outlineLevel="0" max="3" min="3" style="2" width="11.55"/>
    <col collapsed="false" customWidth="true" hidden="false" outlineLevel="0" max="4" min="4" style="2" width="6.77"/>
    <col collapsed="false" customWidth="true" hidden="false" outlineLevel="0" max="5" min="5" style="2" width="7.66"/>
    <col collapsed="false" customWidth="true" hidden="false" outlineLevel="0" max="6" min="6" style="2" width="6.44"/>
    <col collapsed="false" customWidth="true" hidden="false" outlineLevel="0" max="8" min="7" style="2" width="19.11"/>
    <col collapsed="false" customWidth="true" hidden="false" outlineLevel="0" max="9" min="9" style="3" width="17.88"/>
    <col collapsed="false" customWidth="true" hidden="false" outlineLevel="0" max="10" min="10" style="2" width="16.32"/>
    <col collapsed="false" customWidth="true" hidden="false" outlineLevel="0" max="11" min="11" style="2" width="17.21"/>
    <col collapsed="false" customWidth="true" hidden="false" outlineLevel="0" max="12" min="12" style="2" width="16.44"/>
    <col collapsed="false" customWidth="true" hidden="false" outlineLevel="0" max="13" min="13" style="2" width="16.99"/>
    <col collapsed="false" customWidth="true" hidden="false" outlineLevel="0" max="14" min="14" style="2" width="23.99"/>
    <col collapsed="false" customWidth="true" hidden="false" outlineLevel="0" max="15" min="15" style="2" width="19.55"/>
    <col collapsed="false" customWidth="true" hidden="false" outlineLevel="0" max="16" min="16" style="2" width="11.21"/>
    <col collapsed="false" customWidth="false" hidden="false" outlineLevel="0" max="257" min="17" style="2" width="8.88"/>
  </cols>
  <sheetData>
    <row r="1" customFormat="false" ht="16.4" hidden="false" customHeight="false" outlineLevel="0" collapsed="false">
      <c r="A1" s="4" t="s">
        <v>0</v>
      </c>
    </row>
    <row r="2" customFormat="false" ht="15.7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6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</row>
    <row r="3" customFormat="false" ht="15.7" hidden="false" customHeight="false" outlineLevel="0" collapsed="false">
      <c r="A3" s="7" t="n">
        <v>2</v>
      </c>
      <c r="B3" s="2" t="n">
        <v>25620477</v>
      </c>
      <c r="C3" s="8" t="s">
        <v>17</v>
      </c>
      <c r="D3" s="2" t="s">
        <v>18</v>
      </c>
      <c r="E3" s="2" t="s">
        <v>19</v>
      </c>
      <c r="F3" s="2" t="n">
        <v>0.3</v>
      </c>
      <c r="G3" s="2" t="s">
        <v>20</v>
      </c>
      <c r="H3" s="2" t="s">
        <v>21</v>
      </c>
      <c r="I3" s="9" t="n">
        <v>4</v>
      </c>
      <c r="M3" s="2" t="s">
        <v>22</v>
      </c>
      <c r="N3" s="2" t="s">
        <v>23</v>
      </c>
      <c r="O3" s="2" t="s">
        <v>24</v>
      </c>
      <c r="P3" s="2" t="s">
        <v>25</v>
      </c>
    </row>
    <row r="4" customFormat="false" ht="15.7" hidden="false" customHeight="false" outlineLevel="0" collapsed="false">
      <c r="A4" s="7" t="n">
        <v>2</v>
      </c>
      <c r="B4" s="2" t="n">
        <v>25620900</v>
      </c>
      <c r="C4" s="8" t="s">
        <v>26</v>
      </c>
      <c r="D4" s="2" t="s">
        <v>27</v>
      </c>
      <c r="E4" s="2" t="s">
        <v>28</v>
      </c>
      <c r="F4" s="2" t="n">
        <v>0.3</v>
      </c>
      <c r="G4" s="2" t="s">
        <v>20</v>
      </c>
      <c r="H4" s="2" t="s">
        <v>21</v>
      </c>
      <c r="I4" s="9" t="s">
        <v>29</v>
      </c>
      <c r="K4" s="2" t="s">
        <v>30</v>
      </c>
      <c r="L4" s="2" t="s">
        <v>31</v>
      </c>
      <c r="O4" s="2" t="s">
        <v>24</v>
      </c>
      <c r="P4" s="2" t="s">
        <v>25</v>
      </c>
    </row>
    <row r="5" customFormat="false" ht="15.7" hidden="false" customHeight="false" outlineLevel="0" collapsed="false">
      <c r="A5" s="7" t="n">
        <v>2</v>
      </c>
      <c r="B5" s="2" t="n">
        <v>25621530</v>
      </c>
      <c r="C5" s="8" t="s">
        <v>32</v>
      </c>
      <c r="D5" s="2" t="s">
        <v>27</v>
      </c>
      <c r="E5" s="2" t="s">
        <v>28</v>
      </c>
      <c r="F5" s="2" t="n">
        <v>0.3</v>
      </c>
      <c r="G5" s="2" t="s">
        <v>33</v>
      </c>
      <c r="H5" s="2" t="s">
        <v>34</v>
      </c>
      <c r="I5" s="9" t="s">
        <v>29</v>
      </c>
      <c r="K5" s="2" t="s">
        <v>35</v>
      </c>
      <c r="M5" s="2" t="s">
        <v>36</v>
      </c>
      <c r="N5" s="2" t="s">
        <v>37</v>
      </c>
      <c r="O5" s="2" t="s">
        <v>24</v>
      </c>
      <c r="P5" s="2" t="s">
        <v>25</v>
      </c>
    </row>
    <row r="6" customFormat="false" ht="15.7" hidden="false" customHeight="false" outlineLevel="0" collapsed="false">
      <c r="A6" s="7" t="n">
        <v>2</v>
      </c>
      <c r="B6" s="2" t="n">
        <v>25623590</v>
      </c>
      <c r="C6" s="8" t="s">
        <v>38</v>
      </c>
      <c r="D6" s="2" t="s">
        <v>28</v>
      </c>
      <c r="E6" s="2" t="s">
        <v>27</v>
      </c>
      <c r="F6" s="2" t="n">
        <v>0.31</v>
      </c>
      <c r="G6" s="2" t="s">
        <v>39</v>
      </c>
      <c r="H6" s="2" t="s">
        <v>40</v>
      </c>
      <c r="I6" s="9" t="s">
        <v>29</v>
      </c>
      <c r="J6" s="2" t="s">
        <v>30</v>
      </c>
      <c r="K6" s="2" t="s">
        <v>41</v>
      </c>
      <c r="L6" s="2" t="s">
        <v>42</v>
      </c>
      <c r="N6" s="2" t="s">
        <v>43</v>
      </c>
      <c r="O6" s="2" t="s">
        <v>24</v>
      </c>
      <c r="P6" s="2" t="s">
        <v>25</v>
      </c>
    </row>
    <row r="7" customFormat="false" ht="15.7" hidden="false" customHeight="false" outlineLevel="0" collapsed="false">
      <c r="A7" s="7" t="n">
        <v>2</v>
      </c>
      <c r="B7" s="2" t="n">
        <v>25623749</v>
      </c>
      <c r="C7" s="8" t="s">
        <v>44</v>
      </c>
      <c r="D7" s="2" t="s">
        <v>18</v>
      </c>
      <c r="E7" s="2" t="s">
        <v>19</v>
      </c>
      <c r="F7" s="2" t="n">
        <v>0.3</v>
      </c>
      <c r="G7" s="2" t="s">
        <v>39</v>
      </c>
      <c r="H7" s="2" t="s">
        <v>40</v>
      </c>
      <c r="I7" s="9" t="s">
        <v>29</v>
      </c>
      <c r="J7" s="2" t="s">
        <v>30</v>
      </c>
      <c r="K7" s="2" t="s">
        <v>45</v>
      </c>
      <c r="L7" s="2" t="s">
        <v>46</v>
      </c>
      <c r="O7" s="2" t="s">
        <v>24</v>
      </c>
      <c r="P7" s="2" t="s">
        <v>25</v>
      </c>
    </row>
    <row r="8" customFormat="false" ht="15.7" hidden="false" customHeight="false" outlineLevel="0" collapsed="false">
      <c r="A8" s="7" t="n">
        <v>2</v>
      </c>
      <c r="B8" s="2" t="n">
        <v>25624186</v>
      </c>
      <c r="C8" s="8" t="s">
        <v>47</v>
      </c>
      <c r="D8" s="2" t="s">
        <v>18</v>
      </c>
      <c r="E8" s="2" t="s">
        <v>19</v>
      </c>
      <c r="F8" s="2" t="n">
        <v>0.3</v>
      </c>
      <c r="G8" s="2" t="s">
        <v>39</v>
      </c>
      <c r="H8" s="2" t="s">
        <v>40</v>
      </c>
      <c r="I8" s="9" t="s">
        <v>48</v>
      </c>
      <c r="M8" s="2" t="s">
        <v>49</v>
      </c>
      <c r="N8" s="2" t="s">
        <v>50</v>
      </c>
      <c r="O8" s="2" t="s">
        <v>24</v>
      </c>
      <c r="P8" s="2" t="s">
        <v>25</v>
      </c>
    </row>
    <row r="9" customFormat="false" ht="15.7" hidden="false" customHeight="false" outlineLevel="0" collapsed="false">
      <c r="A9" s="7" t="n">
        <v>2</v>
      </c>
      <c r="B9" s="2" t="n">
        <v>25625005</v>
      </c>
      <c r="C9" s="8" t="s">
        <v>51</v>
      </c>
      <c r="D9" s="2" t="s">
        <v>19</v>
      </c>
      <c r="E9" s="2" t="s">
        <v>18</v>
      </c>
      <c r="F9" s="2" t="n">
        <v>0.31</v>
      </c>
      <c r="G9" s="2" t="s">
        <v>39</v>
      </c>
      <c r="H9" s="2" t="s">
        <v>52</v>
      </c>
      <c r="I9" s="9" t="s">
        <v>29</v>
      </c>
      <c r="J9" s="2" t="s">
        <v>30</v>
      </c>
      <c r="K9" s="2" t="s">
        <v>53</v>
      </c>
      <c r="L9" s="2" t="s">
        <v>30</v>
      </c>
      <c r="M9" s="2" t="s">
        <v>49</v>
      </c>
      <c r="N9" s="2" t="s">
        <v>54</v>
      </c>
      <c r="O9" s="2" t="s">
        <v>24</v>
      </c>
      <c r="P9" s="2" t="s">
        <v>25</v>
      </c>
    </row>
    <row r="10" customFormat="false" ht="15.7" hidden="false" customHeight="false" outlineLevel="0" collapsed="false">
      <c r="A10" s="7" t="n">
        <v>2</v>
      </c>
      <c r="B10" s="2" t="n">
        <v>25625859</v>
      </c>
      <c r="C10" s="8" t="s">
        <v>55</v>
      </c>
      <c r="D10" s="2" t="s">
        <v>28</v>
      </c>
      <c r="E10" s="2" t="s">
        <v>27</v>
      </c>
      <c r="F10" s="2" t="n">
        <v>0.3</v>
      </c>
      <c r="G10" s="2" t="s">
        <v>39</v>
      </c>
      <c r="H10" s="2" t="s">
        <v>52</v>
      </c>
      <c r="I10" s="9" t="s">
        <v>29</v>
      </c>
      <c r="J10" s="2" t="s">
        <v>30</v>
      </c>
      <c r="K10" s="2" t="s">
        <v>56</v>
      </c>
      <c r="N10" s="2" t="s">
        <v>57</v>
      </c>
      <c r="O10" s="2" t="s">
        <v>24</v>
      </c>
      <c r="P10" s="2" t="s">
        <v>25</v>
      </c>
    </row>
    <row r="11" customFormat="false" ht="15.7" hidden="false" customHeight="false" outlineLevel="0" collapsed="false">
      <c r="A11" s="7" t="n">
        <v>2</v>
      </c>
      <c r="B11" s="2" t="n">
        <v>25626236</v>
      </c>
      <c r="C11" s="8" t="s">
        <v>58</v>
      </c>
      <c r="D11" s="2" t="s">
        <v>27</v>
      </c>
      <c r="E11" s="2" t="s">
        <v>28</v>
      </c>
      <c r="F11" s="2" t="n">
        <v>0.3</v>
      </c>
      <c r="G11" s="2" t="s">
        <v>39</v>
      </c>
      <c r="H11" s="2" t="s">
        <v>52</v>
      </c>
      <c r="I11" s="9" t="s">
        <v>59</v>
      </c>
      <c r="J11" s="2" t="s">
        <v>30</v>
      </c>
      <c r="K11" s="2" t="s">
        <v>56</v>
      </c>
      <c r="L11" s="2" t="s">
        <v>30</v>
      </c>
      <c r="M11" s="2" t="s">
        <v>49</v>
      </c>
      <c r="N11" s="2" t="s">
        <v>60</v>
      </c>
      <c r="O11" s="2" t="s">
        <v>24</v>
      </c>
      <c r="P11" s="2" t="s">
        <v>25</v>
      </c>
    </row>
    <row r="12" customFormat="false" ht="15.7" hidden="false" customHeight="false" outlineLevel="0" collapsed="false">
      <c r="A12" s="7" t="n">
        <v>2</v>
      </c>
      <c r="B12" s="2" t="n">
        <v>25626385</v>
      </c>
      <c r="C12" s="8" t="s">
        <v>61</v>
      </c>
      <c r="D12" s="2" t="s">
        <v>28</v>
      </c>
      <c r="E12" s="2" t="s">
        <v>27</v>
      </c>
      <c r="F12" s="2" t="n">
        <v>0.3</v>
      </c>
      <c r="G12" s="2" t="s">
        <v>39</v>
      </c>
      <c r="H12" s="2" t="s">
        <v>52</v>
      </c>
      <c r="I12" s="9" t="s">
        <v>29</v>
      </c>
      <c r="J12" s="2" t="s">
        <v>30</v>
      </c>
      <c r="K12" s="2" t="s">
        <v>56</v>
      </c>
      <c r="L12" s="2" t="s">
        <v>62</v>
      </c>
      <c r="M12" s="2" t="s">
        <v>63</v>
      </c>
      <c r="O12" s="2" t="s">
        <v>24</v>
      </c>
      <c r="P12" s="2" t="s">
        <v>25</v>
      </c>
    </row>
    <row r="13" customFormat="false" ht="15.7" hidden="false" customHeight="false" outlineLevel="0" collapsed="false">
      <c r="A13" s="7" t="n">
        <v>2</v>
      </c>
      <c r="B13" s="2" t="n">
        <v>25627916</v>
      </c>
      <c r="C13" s="8" t="s">
        <v>64</v>
      </c>
      <c r="D13" s="2" t="s">
        <v>19</v>
      </c>
      <c r="E13" s="2" t="s">
        <v>18</v>
      </c>
      <c r="F13" s="2" t="n">
        <v>0.34</v>
      </c>
      <c r="G13" s="2" t="s">
        <v>33</v>
      </c>
      <c r="H13" s="2" t="s">
        <v>40</v>
      </c>
      <c r="I13" s="9" t="n">
        <v>7</v>
      </c>
      <c r="J13" s="2" t="s">
        <v>30</v>
      </c>
      <c r="K13" s="2" t="s">
        <v>65</v>
      </c>
      <c r="N13" s="2" t="s">
        <v>66</v>
      </c>
      <c r="O13" s="2" t="s">
        <v>24</v>
      </c>
      <c r="P13" s="2" t="s">
        <v>25</v>
      </c>
    </row>
    <row r="14" customFormat="false" ht="15.7" hidden="false" customHeight="false" outlineLevel="0" collapsed="false">
      <c r="A14" s="7" t="n">
        <v>2</v>
      </c>
      <c r="B14" s="2" t="n">
        <v>25628897</v>
      </c>
      <c r="C14" s="8" t="s">
        <v>67</v>
      </c>
      <c r="D14" s="2" t="s">
        <v>18</v>
      </c>
      <c r="E14" s="2" t="s">
        <v>19</v>
      </c>
      <c r="F14" s="2" t="n">
        <v>0.33</v>
      </c>
      <c r="G14" s="2" t="s">
        <v>33</v>
      </c>
      <c r="H14" s="2" t="s">
        <v>34</v>
      </c>
      <c r="I14" s="9" t="n">
        <v>5</v>
      </c>
      <c r="J14" s="2" t="s">
        <v>30</v>
      </c>
      <c r="K14" s="2" t="s">
        <v>56</v>
      </c>
      <c r="L14" s="2" t="s">
        <v>68</v>
      </c>
      <c r="M14" s="2" t="s">
        <v>69</v>
      </c>
      <c r="N14" s="2" t="s">
        <v>60</v>
      </c>
      <c r="O14" s="2" t="s">
        <v>24</v>
      </c>
      <c r="P14" s="2" t="s">
        <v>25</v>
      </c>
    </row>
    <row r="15" customFormat="false" ht="15.7" hidden="false" customHeight="false" outlineLevel="0" collapsed="false">
      <c r="A15" s="10" t="n">
        <v>2</v>
      </c>
      <c r="B15" s="11" t="n">
        <v>25629438</v>
      </c>
      <c r="C15" s="12" t="s">
        <v>70</v>
      </c>
      <c r="D15" s="11" t="s">
        <v>27</v>
      </c>
      <c r="E15" s="11" t="s">
        <v>18</v>
      </c>
      <c r="F15" s="11" t="n">
        <v>0.33</v>
      </c>
      <c r="G15" s="11" t="s">
        <v>33</v>
      </c>
      <c r="H15" s="11" t="s">
        <v>34</v>
      </c>
      <c r="I15" s="13" t="n">
        <v>6</v>
      </c>
      <c r="J15" s="11"/>
      <c r="K15" s="11" t="s">
        <v>30</v>
      </c>
      <c r="L15" s="11"/>
      <c r="M15" s="11"/>
      <c r="N15" s="11" t="s">
        <v>71</v>
      </c>
      <c r="O15" s="11" t="s">
        <v>24</v>
      </c>
      <c r="P15" s="11" t="s">
        <v>25</v>
      </c>
    </row>
    <row r="16" customFormat="false" ht="15.7" hidden="false" customHeight="false" outlineLevel="0" collapsed="false">
      <c r="A16" s="7" t="n">
        <v>2</v>
      </c>
      <c r="B16" s="2" t="n">
        <v>111856057</v>
      </c>
      <c r="C16" s="8" t="s">
        <v>72</v>
      </c>
      <c r="D16" s="2" t="s">
        <v>18</v>
      </c>
      <c r="E16" s="2" t="s">
        <v>19</v>
      </c>
      <c r="F16" s="2" t="n">
        <v>0.18</v>
      </c>
      <c r="G16" s="2" t="s">
        <v>73</v>
      </c>
      <c r="H16" s="2" t="s">
        <v>74</v>
      </c>
      <c r="I16" s="9" t="n">
        <v>7</v>
      </c>
      <c r="N16" s="2" t="s">
        <v>75</v>
      </c>
      <c r="O16" s="2" t="s">
        <v>76</v>
      </c>
      <c r="P16" s="2" t="s">
        <v>25</v>
      </c>
    </row>
    <row r="17" customFormat="false" ht="15.7" hidden="false" customHeight="false" outlineLevel="0" collapsed="false">
      <c r="A17" s="10" t="n">
        <v>2</v>
      </c>
      <c r="B17" s="11" t="n">
        <v>111856293</v>
      </c>
      <c r="C17" s="12" t="s">
        <v>77</v>
      </c>
      <c r="D17" s="11" t="s">
        <v>19</v>
      </c>
      <c r="E17" s="11" t="s">
        <v>18</v>
      </c>
      <c r="F17" s="11" t="n">
        <v>0.18</v>
      </c>
      <c r="G17" s="11" t="s">
        <v>73</v>
      </c>
      <c r="H17" s="11" t="s">
        <v>74</v>
      </c>
      <c r="I17" s="13" t="n">
        <v>6</v>
      </c>
      <c r="J17" s="11"/>
      <c r="K17" s="11"/>
      <c r="L17" s="11"/>
      <c r="M17" s="11"/>
      <c r="N17" s="11" t="s">
        <v>78</v>
      </c>
      <c r="O17" s="11" t="s">
        <v>76</v>
      </c>
      <c r="P17" s="11" t="s">
        <v>25</v>
      </c>
    </row>
    <row r="18" customFormat="false" ht="15.7" hidden="false" customHeight="false" outlineLevel="0" collapsed="false">
      <c r="A18" s="7" t="n">
        <v>2</v>
      </c>
      <c r="B18" s="2" t="n">
        <v>111856773</v>
      </c>
      <c r="C18" s="8" t="s">
        <v>79</v>
      </c>
      <c r="D18" s="2" t="s">
        <v>28</v>
      </c>
      <c r="E18" s="2" t="s">
        <v>27</v>
      </c>
      <c r="F18" s="2" t="n">
        <v>0.21</v>
      </c>
      <c r="G18" s="2" t="s">
        <v>73</v>
      </c>
      <c r="H18" s="2" t="s">
        <v>80</v>
      </c>
      <c r="I18" s="9" t="n">
        <v>5</v>
      </c>
      <c r="K18" s="2" t="s">
        <v>42</v>
      </c>
      <c r="N18" s="2" t="s">
        <v>81</v>
      </c>
      <c r="O18" s="2" t="s">
        <v>76</v>
      </c>
      <c r="P18" s="2" t="s">
        <v>25</v>
      </c>
    </row>
    <row r="19" customFormat="false" ht="15.7" hidden="false" customHeight="false" outlineLevel="0" collapsed="false">
      <c r="A19" s="1" t="n">
        <v>2</v>
      </c>
      <c r="B19" s="1" t="n">
        <v>231127278</v>
      </c>
      <c r="C19" s="8" t="s">
        <v>82</v>
      </c>
      <c r="D19" s="2" t="s">
        <v>19</v>
      </c>
      <c r="E19" s="2" t="s">
        <v>18</v>
      </c>
      <c r="F19" s="2" t="n">
        <v>0.24</v>
      </c>
      <c r="G19" s="2" t="s">
        <v>33</v>
      </c>
      <c r="H19" s="2" t="s">
        <v>83</v>
      </c>
      <c r="I19" s="9" t="n">
        <v>5</v>
      </c>
      <c r="J19" s="2" t="s">
        <v>30</v>
      </c>
      <c r="L19" s="2" t="s">
        <v>84</v>
      </c>
      <c r="O19" s="2" t="s">
        <v>85</v>
      </c>
      <c r="P19" s="2" t="s">
        <v>25</v>
      </c>
    </row>
    <row r="20" customFormat="false" ht="15.7" hidden="false" customHeight="false" outlineLevel="0" collapsed="false">
      <c r="A20" s="1" t="n">
        <v>2</v>
      </c>
      <c r="B20" s="1" t="n">
        <v>231131521</v>
      </c>
      <c r="C20" s="8" t="s">
        <v>86</v>
      </c>
      <c r="D20" s="2" t="s">
        <v>19</v>
      </c>
      <c r="E20" s="2" t="s">
        <v>18</v>
      </c>
      <c r="F20" s="2" t="n">
        <v>0.23</v>
      </c>
      <c r="G20" s="2" t="s">
        <v>87</v>
      </c>
      <c r="H20" s="2" t="s">
        <v>88</v>
      </c>
      <c r="I20" s="9" t="n">
        <v>4</v>
      </c>
      <c r="J20" s="2" t="s">
        <v>30</v>
      </c>
      <c r="L20" s="2" t="s">
        <v>84</v>
      </c>
      <c r="M20" s="2" t="s">
        <v>89</v>
      </c>
      <c r="N20" s="2" t="s">
        <v>60</v>
      </c>
      <c r="O20" s="2" t="s">
        <v>85</v>
      </c>
      <c r="P20" s="2" t="s">
        <v>25</v>
      </c>
    </row>
    <row r="21" customFormat="false" ht="15.7" hidden="false" customHeight="false" outlineLevel="0" collapsed="false">
      <c r="A21" s="10" t="n">
        <v>2</v>
      </c>
      <c r="B21" s="11" t="n">
        <v>231144578</v>
      </c>
      <c r="C21" s="12" t="s">
        <v>90</v>
      </c>
      <c r="D21" s="11" t="s">
        <v>91</v>
      </c>
      <c r="E21" s="11" t="s">
        <v>28</v>
      </c>
      <c r="F21" s="11" t="n">
        <v>0.23</v>
      </c>
      <c r="G21" s="11" t="s">
        <v>92</v>
      </c>
      <c r="H21" s="11" t="s">
        <v>21</v>
      </c>
      <c r="I21" s="13" t="n">
        <v>7</v>
      </c>
      <c r="J21" s="11"/>
      <c r="K21" s="11"/>
      <c r="L21" s="11"/>
      <c r="M21" s="11"/>
      <c r="N21" s="11" t="s">
        <v>93</v>
      </c>
      <c r="O21" s="11" t="s">
        <v>85</v>
      </c>
      <c r="P21" s="11" t="s">
        <v>25</v>
      </c>
    </row>
    <row r="22" customFormat="false" ht="15.7" hidden="false" customHeight="false" outlineLevel="0" collapsed="false">
      <c r="A22" s="1" t="n">
        <v>2</v>
      </c>
      <c r="B22" s="2" t="n">
        <v>231148009</v>
      </c>
      <c r="C22" s="8" t="s">
        <v>94</v>
      </c>
      <c r="D22" s="2" t="s">
        <v>19</v>
      </c>
      <c r="E22" s="2" t="s">
        <v>18</v>
      </c>
      <c r="F22" s="2" t="n">
        <v>0.23</v>
      </c>
      <c r="G22" s="2" t="s">
        <v>92</v>
      </c>
      <c r="H22" s="2" t="s">
        <v>95</v>
      </c>
      <c r="I22" s="9" t="s">
        <v>29</v>
      </c>
      <c r="O22" s="2" t="s">
        <v>85</v>
      </c>
      <c r="P22" s="2" t="s">
        <v>25</v>
      </c>
    </row>
    <row r="23" customFormat="false" ht="15.7" hidden="false" customHeight="false" outlineLevel="0" collapsed="false">
      <c r="A23" s="1" t="n">
        <v>2</v>
      </c>
      <c r="B23" s="2" t="n">
        <v>231149549</v>
      </c>
      <c r="C23" s="8" t="s">
        <v>96</v>
      </c>
      <c r="D23" s="2" t="s">
        <v>19</v>
      </c>
      <c r="E23" s="2" t="s">
        <v>18</v>
      </c>
      <c r="F23" s="2" t="n">
        <v>0.23</v>
      </c>
      <c r="G23" s="2" t="s">
        <v>92</v>
      </c>
      <c r="H23" s="2" t="s">
        <v>97</v>
      </c>
      <c r="I23" s="9" t="n">
        <v>5</v>
      </c>
      <c r="N23" s="2" t="s">
        <v>98</v>
      </c>
      <c r="O23" s="2" t="s">
        <v>85</v>
      </c>
      <c r="P23" s="2" t="s">
        <v>25</v>
      </c>
    </row>
    <row r="24" customFormat="false" ht="15.7" hidden="false" customHeight="false" outlineLevel="0" collapsed="false">
      <c r="A24" s="1" t="n">
        <v>2</v>
      </c>
      <c r="B24" s="2" t="n">
        <v>231150052</v>
      </c>
      <c r="C24" s="8" t="s">
        <v>99</v>
      </c>
      <c r="D24" s="2" t="s">
        <v>28</v>
      </c>
      <c r="E24" s="2" t="s">
        <v>27</v>
      </c>
      <c r="F24" s="2" t="n">
        <v>0.23</v>
      </c>
      <c r="G24" s="2" t="s">
        <v>92</v>
      </c>
      <c r="H24" s="2" t="s">
        <v>97</v>
      </c>
      <c r="I24" s="9" t="n">
        <v>7</v>
      </c>
      <c r="N24" s="2" t="s">
        <v>100</v>
      </c>
      <c r="O24" s="2" t="s">
        <v>85</v>
      </c>
      <c r="P24" s="2" t="s">
        <v>25</v>
      </c>
    </row>
    <row r="25" customFormat="false" ht="15.7" hidden="false" customHeight="false" outlineLevel="0" collapsed="false">
      <c r="A25" s="1" t="n">
        <v>2</v>
      </c>
      <c r="B25" s="2" t="n">
        <v>231172539</v>
      </c>
      <c r="C25" s="8" t="s">
        <v>101</v>
      </c>
      <c r="D25" s="2" t="s">
        <v>19</v>
      </c>
      <c r="E25" s="2" t="s">
        <v>18</v>
      </c>
      <c r="F25" s="2" t="n">
        <v>0.23</v>
      </c>
      <c r="G25" s="2" t="s">
        <v>92</v>
      </c>
      <c r="H25" s="2" t="s">
        <v>102</v>
      </c>
      <c r="I25" s="9" t="n">
        <v>7</v>
      </c>
      <c r="J25" s="2" t="s">
        <v>103</v>
      </c>
      <c r="N25" s="2" t="s">
        <v>104</v>
      </c>
      <c r="O25" s="2" t="s">
        <v>85</v>
      </c>
      <c r="P25" s="2" t="s">
        <v>25</v>
      </c>
    </row>
    <row r="26" customFormat="false" ht="15.7" hidden="false" customHeight="false" outlineLevel="0" collapsed="false">
      <c r="A26" s="7" t="n">
        <v>3</v>
      </c>
      <c r="B26" s="2" t="n">
        <v>27757018</v>
      </c>
      <c r="C26" s="8" t="s">
        <v>105</v>
      </c>
      <c r="D26" s="2" t="s">
        <v>18</v>
      </c>
      <c r="E26" s="2" t="s">
        <v>28</v>
      </c>
      <c r="F26" s="2" t="n">
        <v>0.4</v>
      </c>
      <c r="G26" s="2" t="s">
        <v>73</v>
      </c>
      <c r="H26" s="2" t="s">
        <v>106</v>
      </c>
      <c r="I26" s="9" t="n">
        <v>4</v>
      </c>
      <c r="J26" s="2" t="s">
        <v>107</v>
      </c>
      <c r="K26" s="2" t="s">
        <v>108</v>
      </c>
      <c r="L26" s="2" t="s">
        <v>109</v>
      </c>
      <c r="N26" s="2" t="s">
        <v>110</v>
      </c>
      <c r="O26" s="2" t="s">
        <v>111</v>
      </c>
    </row>
    <row r="27" customFormat="false" ht="15.7" hidden="false" customHeight="false" outlineLevel="0" collapsed="false">
      <c r="A27" s="7" t="n">
        <v>3</v>
      </c>
      <c r="B27" s="2" t="n">
        <v>27758274</v>
      </c>
      <c r="C27" s="8" t="s">
        <v>112</v>
      </c>
      <c r="D27" s="2" t="s">
        <v>18</v>
      </c>
      <c r="E27" s="2" t="s">
        <v>28</v>
      </c>
      <c r="F27" s="2" t="n">
        <v>0.45</v>
      </c>
      <c r="G27" s="2" t="s">
        <v>73</v>
      </c>
      <c r="H27" s="2" t="s">
        <v>106</v>
      </c>
      <c r="I27" s="9" t="n">
        <v>5</v>
      </c>
      <c r="J27" s="2" t="s">
        <v>113</v>
      </c>
      <c r="K27" s="2" t="s">
        <v>42</v>
      </c>
      <c r="N27" s="2" t="s">
        <v>114</v>
      </c>
      <c r="O27" s="2" t="s">
        <v>115</v>
      </c>
      <c r="P27" s="2" t="s">
        <v>116</v>
      </c>
    </row>
    <row r="28" customFormat="false" ht="15.7" hidden="false" customHeight="false" outlineLevel="0" collapsed="false">
      <c r="A28" s="7" t="n">
        <v>3</v>
      </c>
      <c r="B28" s="2" t="n">
        <v>27758275</v>
      </c>
      <c r="C28" s="8" t="s">
        <v>117</v>
      </c>
      <c r="D28" s="2" t="s">
        <v>18</v>
      </c>
      <c r="E28" s="2" t="s">
        <v>28</v>
      </c>
      <c r="F28" s="2" t="n">
        <v>0.44</v>
      </c>
      <c r="G28" s="2" t="s">
        <v>73</v>
      </c>
      <c r="H28" s="2" t="s">
        <v>106</v>
      </c>
      <c r="I28" s="9" t="n">
        <v>5</v>
      </c>
      <c r="J28" s="2" t="s">
        <v>113</v>
      </c>
      <c r="K28" s="2" t="s">
        <v>42</v>
      </c>
      <c r="N28" s="2" t="s">
        <v>118</v>
      </c>
      <c r="O28" s="2" t="s">
        <v>115</v>
      </c>
      <c r="P28" s="2" t="s">
        <v>116</v>
      </c>
    </row>
    <row r="29" customFormat="false" ht="15.7" hidden="false" customHeight="false" outlineLevel="0" collapsed="false">
      <c r="A29" s="7" t="n">
        <v>3</v>
      </c>
      <c r="B29" s="2" t="n">
        <v>27759338</v>
      </c>
      <c r="C29" s="8" t="s">
        <v>119</v>
      </c>
      <c r="D29" s="2" t="s">
        <v>27</v>
      </c>
      <c r="E29" s="2" t="s">
        <v>19</v>
      </c>
      <c r="F29" s="2" t="n">
        <v>0.42</v>
      </c>
      <c r="G29" s="2" t="s">
        <v>73</v>
      </c>
      <c r="H29" s="2" t="s">
        <v>106</v>
      </c>
      <c r="I29" s="9" t="n">
        <v>6</v>
      </c>
      <c r="J29" s="2" t="s">
        <v>120</v>
      </c>
      <c r="K29" s="2" t="s">
        <v>42</v>
      </c>
      <c r="L29" s="2" t="s">
        <v>121</v>
      </c>
      <c r="N29" s="2" t="s">
        <v>122</v>
      </c>
      <c r="O29" s="2" t="s">
        <v>115</v>
      </c>
      <c r="P29" s="2" t="s">
        <v>25</v>
      </c>
    </row>
    <row r="30" customFormat="false" ht="15.7" hidden="false" customHeight="false" outlineLevel="0" collapsed="false">
      <c r="A30" s="7" t="n">
        <v>3</v>
      </c>
      <c r="B30" s="2" t="n">
        <v>27764623</v>
      </c>
      <c r="C30" s="8" t="s">
        <v>123</v>
      </c>
      <c r="D30" s="2" t="s">
        <v>19</v>
      </c>
      <c r="E30" s="2" t="s">
        <v>18</v>
      </c>
      <c r="F30" s="2" t="n">
        <v>0.47</v>
      </c>
      <c r="G30" s="2" t="s">
        <v>124</v>
      </c>
      <c r="H30" s="2" t="s">
        <v>125</v>
      </c>
      <c r="I30" s="9" t="n">
        <v>4</v>
      </c>
      <c r="J30" s="2" t="s">
        <v>45</v>
      </c>
      <c r="K30" s="2" t="s">
        <v>126</v>
      </c>
      <c r="L30" s="2" t="s">
        <v>108</v>
      </c>
      <c r="M30" s="2" t="s">
        <v>127</v>
      </c>
      <c r="N30" s="2" t="s">
        <v>128</v>
      </c>
      <c r="O30" s="2" t="s">
        <v>129</v>
      </c>
    </row>
    <row r="31" customFormat="false" ht="15.7" hidden="false" customHeight="false" outlineLevel="0" collapsed="false">
      <c r="A31" s="7" t="n">
        <v>3</v>
      </c>
      <c r="B31" s="2" t="n">
        <v>27769551</v>
      </c>
      <c r="C31" s="8" t="s">
        <v>130</v>
      </c>
      <c r="D31" s="2" t="s">
        <v>19</v>
      </c>
      <c r="E31" s="2" t="s">
        <v>27</v>
      </c>
      <c r="F31" s="2" t="n">
        <v>0.47</v>
      </c>
      <c r="G31" s="2" t="s">
        <v>73</v>
      </c>
      <c r="H31" s="2" t="s">
        <v>80</v>
      </c>
      <c r="I31" s="9" t="n">
        <v>4</v>
      </c>
      <c r="J31" s="2" t="s">
        <v>131</v>
      </c>
      <c r="K31" s="2" t="s">
        <v>109</v>
      </c>
      <c r="O31" s="2" t="s">
        <v>132</v>
      </c>
    </row>
    <row r="32" customFormat="false" ht="15.7" hidden="false" customHeight="false" outlineLevel="0" collapsed="false">
      <c r="A32" s="7" t="n">
        <v>3</v>
      </c>
      <c r="B32" s="2" t="n">
        <v>27772014</v>
      </c>
      <c r="C32" s="8" t="s">
        <v>133</v>
      </c>
      <c r="D32" s="2" t="s">
        <v>28</v>
      </c>
      <c r="E32" s="2" t="s">
        <v>18</v>
      </c>
      <c r="F32" s="2" t="n">
        <v>0.46</v>
      </c>
      <c r="G32" s="2" t="s">
        <v>73</v>
      </c>
      <c r="H32" s="2" t="s">
        <v>74</v>
      </c>
      <c r="I32" s="9" t="s">
        <v>59</v>
      </c>
      <c r="J32" s="2" t="s">
        <v>134</v>
      </c>
      <c r="K32" s="2" t="s">
        <v>135</v>
      </c>
      <c r="L32" s="2" t="s">
        <v>136</v>
      </c>
      <c r="M32" s="2" t="s">
        <v>137</v>
      </c>
      <c r="N32" s="2" t="s">
        <v>60</v>
      </c>
      <c r="O32" s="2" t="s">
        <v>138</v>
      </c>
    </row>
    <row r="33" customFormat="false" ht="15.7" hidden="false" customHeight="false" outlineLevel="0" collapsed="false">
      <c r="A33" s="7" t="n">
        <v>3</v>
      </c>
      <c r="B33" s="2" t="n">
        <v>27774245</v>
      </c>
      <c r="C33" s="8" t="s">
        <v>139</v>
      </c>
      <c r="D33" s="2" t="s">
        <v>18</v>
      </c>
      <c r="E33" s="2" t="s">
        <v>19</v>
      </c>
      <c r="F33" s="2" t="n">
        <v>0.38</v>
      </c>
      <c r="G33" s="2" t="s">
        <v>20</v>
      </c>
      <c r="H33" s="2" t="s">
        <v>140</v>
      </c>
      <c r="I33" s="9" t="n">
        <v>7</v>
      </c>
      <c r="O33" s="2" t="s">
        <v>141</v>
      </c>
    </row>
    <row r="34" customFormat="false" ht="15.7" hidden="false" customHeight="false" outlineLevel="0" collapsed="false">
      <c r="A34" s="10" t="n">
        <v>3</v>
      </c>
      <c r="B34" s="11" t="n">
        <v>27777779</v>
      </c>
      <c r="C34" s="12" t="s">
        <v>142</v>
      </c>
      <c r="D34" s="11" t="s">
        <v>18</v>
      </c>
      <c r="E34" s="11" t="s">
        <v>19</v>
      </c>
      <c r="F34" s="11" t="n">
        <v>0.46</v>
      </c>
      <c r="G34" s="11" t="s">
        <v>20</v>
      </c>
      <c r="H34" s="11" t="s">
        <v>140</v>
      </c>
      <c r="I34" s="13" t="n">
        <v>6</v>
      </c>
      <c r="J34" s="11"/>
      <c r="K34" s="11"/>
      <c r="L34" s="11"/>
      <c r="M34" s="11"/>
      <c r="N34" s="11" t="s">
        <v>143</v>
      </c>
      <c r="O34" s="11" t="s">
        <v>144</v>
      </c>
      <c r="P34" s="11"/>
    </row>
    <row r="35" customFormat="false" ht="15.7" hidden="false" customHeight="false" outlineLevel="0" collapsed="false">
      <c r="A35" s="7" t="n">
        <v>3</v>
      </c>
      <c r="B35" s="2" t="n">
        <v>27779362</v>
      </c>
      <c r="C35" s="8" t="s">
        <v>145</v>
      </c>
      <c r="D35" s="2" t="s">
        <v>19</v>
      </c>
      <c r="E35" s="2" t="s">
        <v>18</v>
      </c>
      <c r="F35" s="2" t="n">
        <v>0.49</v>
      </c>
      <c r="G35" s="2" t="s">
        <v>20</v>
      </c>
      <c r="H35" s="2" t="s">
        <v>140</v>
      </c>
      <c r="I35" s="9" t="n">
        <v>6</v>
      </c>
      <c r="N35" s="2" t="s">
        <v>60</v>
      </c>
      <c r="O35" s="2" t="s">
        <v>146</v>
      </c>
    </row>
    <row r="36" customFormat="false" ht="15.7" hidden="false" customHeight="false" outlineLevel="0" collapsed="false">
      <c r="A36" s="7" t="n">
        <v>3</v>
      </c>
      <c r="B36" s="2" t="n">
        <v>27783015</v>
      </c>
      <c r="C36" s="8" t="s">
        <v>147</v>
      </c>
      <c r="D36" s="2" t="s">
        <v>27</v>
      </c>
      <c r="E36" s="2" t="s">
        <v>28</v>
      </c>
      <c r="F36" s="2" t="n">
        <v>0.38</v>
      </c>
      <c r="G36" s="2" t="s">
        <v>20</v>
      </c>
      <c r="H36" s="2" t="s">
        <v>140</v>
      </c>
      <c r="I36" s="9" t="n">
        <v>6</v>
      </c>
      <c r="N36" s="2" t="s">
        <v>148</v>
      </c>
      <c r="O36" s="2" t="s">
        <v>149</v>
      </c>
    </row>
    <row r="37" customFormat="false" ht="15.7" hidden="false" customHeight="false" outlineLevel="0" collapsed="false">
      <c r="A37" s="7" t="n">
        <v>3</v>
      </c>
      <c r="B37" s="2" t="n">
        <v>27783476</v>
      </c>
      <c r="C37" s="8" t="s">
        <v>150</v>
      </c>
      <c r="D37" s="2" t="s">
        <v>19</v>
      </c>
      <c r="E37" s="2" t="s">
        <v>18</v>
      </c>
      <c r="F37" s="2" t="n">
        <v>0.47</v>
      </c>
      <c r="G37" s="2" t="s">
        <v>20</v>
      </c>
      <c r="H37" s="2" t="s">
        <v>140</v>
      </c>
      <c r="I37" s="9" t="n">
        <v>7</v>
      </c>
      <c r="O37" s="2" t="s">
        <v>149</v>
      </c>
    </row>
    <row r="38" customFormat="false" ht="15.7" hidden="false" customHeight="false" outlineLevel="0" collapsed="false">
      <c r="A38" s="7" t="n">
        <v>3</v>
      </c>
      <c r="B38" s="2" t="n">
        <v>27784997</v>
      </c>
      <c r="C38" s="8" t="s">
        <v>151</v>
      </c>
      <c r="D38" s="2" t="s">
        <v>19</v>
      </c>
      <c r="E38" s="2" t="s">
        <v>18</v>
      </c>
      <c r="F38" s="2" t="n">
        <v>0.46</v>
      </c>
      <c r="G38" s="2" t="s">
        <v>20</v>
      </c>
      <c r="H38" s="2" t="s">
        <v>140</v>
      </c>
      <c r="I38" s="9" t="n">
        <v>7</v>
      </c>
      <c r="O38" s="2" t="s">
        <v>152</v>
      </c>
    </row>
    <row r="39" customFormat="false" ht="15.7" hidden="false" customHeight="false" outlineLevel="0" collapsed="false">
      <c r="A39" s="7" t="n">
        <v>3</v>
      </c>
      <c r="B39" s="2" t="n">
        <v>27788780</v>
      </c>
      <c r="C39" s="8" t="s">
        <v>153</v>
      </c>
      <c r="D39" s="2" t="s">
        <v>27</v>
      </c>
      <c r="E39" s="2" t="s">
        <v>28</v>
      </c>
      <c r="F39" s="2" t="n">
        <v>0.39</v>
      </c>
      <c r="G39" s="2" t="s">
        <v>20</v>
      </c>
      <c r="H39" s="2" t="s">
        <v>140</v>
      </c>
      <c r="I39" s="9" t="n">
        <v>7</v>
      </c>
      <c r="N39" s="2" t="s">
        <v>154</v>
      </c>
      <c r="O39" s="2" t="s">
        <v>155</v>
      </c>
    </row>
    <row r="40" customFormat="false" ht="15.7" hidden="false" customHeight="false" outlineLevel="0" collapsed="false">
      <c r="A40" s="7" t="n">
        <v>3</v>
      </c>
      <c r="B40" s="2" t="n">
        <v>27791614</v>
      </c>
      <c r="C40" s="8" t="s">
        <v>156</v>
      </c>
      <c r="D40" s="2" t="s">
        <v>28</v>
      </c>
      <c r="E40" s="2" t="s">
        <v>18</v>
      </c>
      <c r="F40" s="2" t="n">
        <v>0.39</v>
      </c>
      <c r="G40" s="2" t="s">
        <v>20</v>
      </c>
      <c r="H40" s="2" t="s">
        <v>140</v>
      </c>
      <c r="I40" s="9" t="n">
        <v>7</v>
      </c>
      <c r="K40" s="2" t="s">
        <v>62</v>
      </c>
      <c r="N40" s="2" t="s">
        <v>157</v>
      </c>
      <c r="O40" s="2" t="s">
        <v>158</v>
      </c>
    </row>
    <row r="41" customFormat="false" ht="15.7" hidden="false" customHeight="false" outlineLevel="0" collapsed="false">
      <c r="A41" s="7" t="n">
        <v>3</v>
      </c>
      <c r="B41" s="2" t="n">
        <v>27793632</v>
      </c>
      <c r="C41" s="8" t="s">
        <v>159</v>
      </c>
      <c r="D41" s="2" t="s">
        <v>28</v>
      </c>
      <c r="E41" s="2" t="s">
        <v>27</v>
      </c>
      <c r="F41" s="2" t="n">
        <v>0.46</v>
      </c>
      <c r="G41" s="2" t="s">
        <v>20</v>
      </c>
      <c r="H41" s="2" t="s">
        <v>140</v>
      </c>
      <c r="I41" s="9" t="n">
        <v>7</v>
      </c>
      <c r="N41" s="2" t="s">
        <v>160</v>
      </c>
      <c r="O41" s="2" t="s">
        <v>161</v>
      </c>
    </row>
    <row r="42" customFormat="false" ht="15.7" hidden="false" customHeight="false" outlineLevel="0" collapsed="false">
      <c r="A42" s="7" t="n">
        <v>3</v>
      </c>
      <c r="B42" s="2" t="n">
        <v>27793862</v>
      </c>
      <c r="C42" s="8" t="s">
        <v>162</v>
      </c>
      <c r="D42" s="2" t="s">
        <v>27</v>
      </c>
      <c r="E42" s="2" t="s">
        <v>28</v>
      </c>
      <c r="F42" s="2" t="n">
        <v>0.39</v>
      </c>
      <c r="G42" s="2" t="s">
        <v>20</v>
      </c>
      <c r="H42" s="2" t="s">
        <v>140</v>
      </c>
      <c r="I42" s="9" t="n">
        <v>6</v>
      </c>
      <c r="N42" s="2" t="s">
        <v>60</v>
      </c>
      <c r="O42" s="2" t="s">
        <v>163</v>
      </c>
    </row>
    <row r="43" customFormat="false" ht="15.7" hidden="false" customHeight="false" outlineLevel="0" collapsed="false">
      <c r="A43" s="7" t="n">
        <v>3</v>
      </c>
      <c r="B43" s="2" t="n">
        <v>27794907</v>
      </c>
      <c r="C43" s="8" t="s">
        <v>164</v>
      </c>
      <c r="D43" s="2" t="s">
        <v>27</v>
      </c>
      <c r="E43" s="2" t="s">
        <v>19</v>
      </c>
      <c r="F43" s="2" t="n">
        <v>0.37</v>
      </c>
      <c r="G43" s="2" t="s">
        <v>20</v>
      </c>
      <c r="H43" s="2" t="s">
        <v>140</v>
      </c>
      <c r="I43" s="9" t="n">
        <v>7</v>
      </c>
      <c r="K43" s="2" t="s">
        <v>30</v>
      </c>
      <c r="O43" s="2" t="s">
        <v>165</v>
      </c>
    </row>
    <row r="44" customFormat="false" ht="15.7" hidden="false" customHeight="false" outlineLevel="0" collapsed="false">
      <c r="A44" s="7" t="n">
        <v>3</v>
      </c>
      <c r="B44" s="2" t="n">
        <v>27795157</v>
      </c>
      <c r="C44" s="8" t="s">
        <v>166</v>
      </c>
      <c r="D44" s="2" t="s">
        <v>27</v>
      </c>
      <c r="E44" s="2" t="s">
        <v>28</v>
      </c>
      <c r="F44" s="2" t="n">
        <v>0.37</v>
      </c>
      <c r="G44" s="2" t="s">
        <v>20</v>
      </c>
      <c r="H44" s="2" t="s">
        <v>140</v>
      </c>
      <c r="I44" s="9" t="n">
        <v>7</v>
      </c>
      <c r="O44" s="2" t="s">
        <v>165</v>
      </c>
    </row>
    <row r="45" customFormat="false" ht="15.7" hidden="false" customHeight="false" outlineLevel="0" collapsed="false">
      <c r="A45" s="7" t="n">
        <v>3</v>
      </c>
      <c r="B45" s="2" t="n">
        <v>27795397</v>
      </c>
      <c r="C45" s="8" t="s">
        <v>167</v>
      </c>
      <c r="D45" s="2" t="s">
        <v>19</v>
      </c>
      <c r="E45" s="2" t="s">
        <v>27</v>
      </c>
      <c r="F45" s="2" t="n">
        <v>0.39</v>
      </c>
      <c r="G45" s="2" t="s">
        <v>20</v>
      </c>
      <c r="H45" s="2" t="s">
        <v>140</v>
      </c>
      <c r="I45" s="9" t="n">
        <v>7</v>
      </c>
      <c r="N45" s="2" t="s">
        <v>168</v>
      </c>
      <c r="O45" s="2" t="s">
        <v>165</v>
      </c>
    </row>
    <row r="46" customFormat="false" ht="15.7" hidden="false" customHeight="false" outlineLevel="0" collapsed="false">
      <c r="A46" s="7" t="n">
        <v>3</v>
      </c>
      <c r="B46" s="2" t="n">
        <v>27797810</v>
      </c>
      <c r="C46" s="8" t="s">
        <v>169</v>
      </c>
      <c r="D46" s="2" t="s">
        <v>18</v>
      </c>
      <c r="E46" s="2" t="s">
        <v>19</v>
      </c>
      <c r="F46" s="2" t="n">
        <v>0.34</v>
      </c>
      <c r="G46" s="2" t="s">
        <v>20</v>
      </c>
      <c r="H46" s="2" t="s">
        <v>140</v>
      </c>
      <c r="I46" s="9" t="n">
        <v>6</v>
      </c>
      <c r="K46" s="2" t="s">
        <v>42</v>
      </c>
      <c r="L46" s="2" t="s">
        <v>170</v>
      </c>
      <c r="N46" s="2" t="s">
        <v>171</v>
      </c>
      <c r="O46" s="2" t="s">
        <v>172</v>
      </c>
    </row>
    <row r="47" customFormat="false" ht="15.7" hidden="false" customHeight="false" outlineLevel="0" collapsed="false">
      <c r="A47" s="7" t="n">
        <v>3</v>
      </c>
      <c r="B47" s="2" t="n">
        <v>27798071</v>
      </c>
      <c r="C47" s="8" t="s">
        <v>173</v>
      </c>
      <c r="D47" s="2" t="s">
        <v>18</v>
      </c>
      <c r="E47" s="2" t="s">
        <v>19</v>
      </c>
      <c r="F47" s="2" t="n">
        <v>0.34</v>
      </c>
      <c r="G47" s="2" t="s">
        <v>20</v>
      </c>
      <c r="H47" s="2" t="s">
        <v>140</v>
      </c>
      <c r="I47" s="9" t="n">
        <v>7</v>
      </c>
      <c r="K47" s="2" t="s">
        <v>42</v>
      </c>
      <c r="L47" s="2" t="s">
        <v>174</v>
      </c>
      <c r="N47" s="2" t="s">
        <v>175</v>
      </c>
      <c r="O47" s="2" t="s">
        <v>172</v>
      </c>
    </row>
    <row r="48" customFormat="false" ht="15.7" hidden="false" customHeight="false" outlineLevel="0" collapsed="false">
      <c r="A48" s="7" t="n">
        <v>3</v>
      </c>
      <c r="B48" s="2" t="n">
        <v>27798172</v>
      </c>
      <c r="C48" s="8" t="s">
        <v>176</v>
      </c>
      <c r="D48" s="2" t="s">
        <v>19</v>
      </c>
      <c r="E48" s="2" t="s">
        <v>28</v>
      </c>
      <c r="F48" s="2" t="n">
        <v>0.34</v>
      </c>
      <c r="G48" s="2" t="s">
        <v>20</v>
      </c>
      <c r="H48" s="2" t="s">
        <v>140</v>
      </c>
      <c r="I48" s="9" t="n">
        <v>7</v>
      </c>
      <c r="K48" s="2" t="s">
        <v>42</v>
      </c>
      <c r="L48" s="2" t="s">
        <v>174</v>
      </c>
      <c r="N48" s="2" t="s">
        <v>177</v>
      </c>
      <c r="O48" s="2" t="s">
        <v>172</v>
      </c>
    </row>
    <row r="49" customFormat="false" ht="15.7" hidden="false" customHeight="false" outlineLevel="0" collapsed="false">
      <c r="A49" s="7" t="n">
        <v>3</v>
      </c>
      <c r="B49" s="2" t="n">
        <v>41750260</v>
      </c>
      <c r="C49" s="8" t="s">
        <v>178</v>
      </c>
      <c r="D49" s="2" t="s">
        <v>19</v>
      </c>
      <c r="E49" s="2" t="s">
        <v>18</v>
      </c>
      <c r="F49" s="2" t="n">
        <v>0.19</v>
      </c>
      <c r="G49" s="2" t="s">
        <v>20</v>
      </c>
      <c r="H49" s="2" t="s">
        <v>140</v>
      </c>
      <c r="I49" s="9" t="n">
        <v>7</v>
      </c>
      <c r="N49" s="2" t="s">
        <v>179</v>
      </c>
      <c r="O49" s="2" t="s">
        <v>180</v>
      </c>
      <c r="P49" s="2" t="s">
        <v>25</v>
      </c>
    </row>
    <row r="50" customFormat="false" ht="15.7" hidden="false" customHeight="false" outlineLevel="0" collapsed="false">
      <c r="A50" s="7" t="n">
        <v>3</v>
      </c>
      <c r="B50" s="2" t="n">
        <v>41750323</v>
      </c>
      <c r="C50" s="8" t="s">
        <v>181</v>
      </c>
      <c r="D50" s="2" t="s">
        <v>28</v>
      </c>
      <c r="E50" s="2" t="s">
        <v>27</v>
      </c>
      <c r="F50" s="2" t="n">
        <v>0.2</v>
      </c>
      <c r="G50" s="2" t="s">
        <v>20</v>
      </c>
      <c r="H50" s="2" t="s">
        <v>140</v>
      </c>
      <c r="I50" s="9" t="n">
        <v>7</v>
      </c>
      <c r="N50" s="2" t="s">
        <v>182</v>
      </c>
      <c r="O50" s="2" t="s">
        <v>180</v>
      </c>
      <c r="P50" s="2" t="s">
        <v>25</v>
      </c>
    </row>
    <row r="51" customFormat="false" ht="15.7" hidden="false" customHeight="false" outlineLevel="0" collapsed="false">
      <c r="A51" s="7" t="n">
        <v>3</v>
      </c>
      <c r="B51" s="2" t="n">
        <v>41750973</v>
      </c>
      <c r="C51" s="8" t="s">
        <v>183</v>
      </c>
      <c r="D51" s="2" t="s">
        <v>18</v>
      </c>
      <c r="E51" s="2" t="s">
        <v>19</v>
      </c>
      <c r="F51" s="2" t="n">
        <v>0.17</v>
      </c>
      <c r="G51" s="2" t="s">
        <v>20</v>
      </c>
      <c r="H51" s="2" t="s">
        <v>140</v>
      </c>
      <c r="I51" s="9" t="n">
        <v>6</v>
      </c>
      <c r="N51" s="2" t="s">
        <v>184</v>
      </c>
      <c r="O51" s="2" t="s">
        <v>180</v>
      </c>
      <c r="P51" s="2" t="s">
        <v>25</v>
      </c>
    </row>
    <row r="52" customFormat="false" ht="15.7" hidden="false" customHeight="false" outlineLevel="0" collapsed="false">
      <c r="A52" s="10" t="n">
        <v>3</v>
      </c>
      <c r="B52" s="11" t="n">
        <v>41750989</v>
      </c>
      <c r="C52" s="12" t="s">
        <v>185</v>
      </c>
      <c r="D52" s="11" t="s">
        <v>28</v>
      </c>
      <c r="E52" s="11" t="s">
        <v>27</v>
      </c>
      <c r="F52" s="11" t="n">
        <v>0.19</v>
      </c>
      <c r="G52" s="11" t="s">
        <v>20</v>
      </c>
      <c r="H52" s="11" t="s">
        <v>140</v>
      </c>
      <c r="I52" s="13" t="n">
        <v>6</v>
      </c>
      <c r="J52" s="11"/>
      <c r="K52" s="11"/>
      <c r="L52" s="11"/>
      <c r="M52" s="11"/>
      <c r="N52" s="11" t="s">
        <v>186</v>
      </c>
      <c r="O52" s="11" t="s">
        <v>180</v>
      </c>
      <c r="P52" s="11" t="s">
        <v>25</v>
      </c>
    </row>
    <row r="53" customFormat="false" ht="15.7" hidden="false" customHeight="false" outlineLevel="0" collapsed="false">
      <c r="A53" s="7" t="n">
        <v>3</v>
      </c>
      <c r="B53" s="2" t="n">
        <v>41751005</v>
      </c>
      <c r="C53" s="8" t="s">
        <v>187</v>
      </c>
      <c r="D53" s="2" t="s">
        <v>19</v>
      </c>
      <c r="E53" s="2" t="s">
        <v>27</v>
      </c>
      <c r="F53" s="2" t="n">
        <v>0.19</v>
      </c>
      <c r="G53" s="2" t="s">
        <v>20</v>
      </c>
      <c r="H53" s="2" t="s">
        <v>140</v>
      </c>
      <c r="I53" s="9" t="n">
        <v>7</v>
      </c>
      <c r="N53" s="2" t="s">
        <v>188</v>
      </c>
      <c r="O53" s="2" t="s">
        <v>180</v>
      </c>
      <c r="P53" s="2" t="s">
        <v>25</v>
      </c>
    </row>
    <row r="54" customFormat="false" ht="15.7" hidden="false" customHeight="false" outlineLevel="0" collapsed="false">
      <c r="A54" s="7" t="n">
        <v>3</v>
      </c>
      <c r="B54" s="2" t="n">
        <v>41751147</v>
      </c>
      <c r="C54" s="8" t="s">
        <v>189</v>
      </c>
      <c r="D54" s="2" t="s">
        <v>19</v>
      </c>
      <c r="E54" s="2" t="s">
        <v>18</v>
      </c>
      <c r="F54" s="2" t="n">
        <v>0.19</v>
      </c>
      <c r="G54" s="2" t="s">
        <v>20</v>
      </c>
      <c r="H54" s="2" t="s">
        <v>140</v>
      </c>
      <c r="I54" s="9" t="n">
        <v>7</v>
      </c>
      <c r="N54" s="2" t="s">
        <v>190</v>
      </c>
      <c r="O54" s="2" t="s">
        <v>180</v>
      </c>
      <c r="P54" s="2" t="s">
        <v>25</v>
      </c>
    </row>
    <row r="55" customFormat="false" ht="15.7" hidden="false" customHeight="false" outlineLevel="0" collapsed="false">
      <c r="A55" s="7" t="n">
        <v>3</v>
      </c>
      <c r="B55" s="2" t="n">
        <v>41751324</v>
      </c>
      <c r="C55" s="8" t="s">
        <v>191</v>
      </c>
      <c r="D55" s="2" t="s">
        <v>19</v>
      </c>
      <c r="E55" s="2" t="s">
        <v>28</v>
      </c>
      <c r="F55" s="2" t="n">
        <v>0.2</v>
      </c>
      <c r="G55" s="2" t="s">
        <v>20</v>
      </c>
      <c r="H55" s="2" t="s">
        <v>140</v>
      </c>
      <c r="I55" s="9" t="n">
        <v>7</v>
      </c>
      <c r="O55" s="2" t="s">
        <v>180</v>
      </c>
      <c r="P55" s="2" t="s">
        <v>25</v>
      </c>
    </row>
    <row r="56" customFormat="false" ht="15.7" hidden="false" customHeight="false" outlineLevel="0" collapsed="false">
      <c r="A56" s="7" t="n">
        <v>3</v>
      </c>
      <c r="B56" s="2" t="n">
        <v>41751333</v>
      </c>
      <c r="C56" s="8" t="s">
        <v>192</v>
      </c>
      <c r="D56" s="2" t="s">
        <v>27</v>
      </c>
      <c r="E56" s="2" t="s">
        <v>28</v>
      </c>
      <c r="F56" s="2" t="n">
        <v>0.2</v>
      </c>
      <c r="G56" s="2" t="s">
        <v>20</v>
      </c>
      <c r="H56" s="2" t="s">
        <v>140</v>
      </c>
      <c r="I56" s="9" t="n">
        <v>7</v>
      </c>
      <c r="N56" s="2" t="s">
        <v>193</v>
      </c>
      <c r="O56" s="2" t="s">
        <v>180</v>
      </c>
      <c r="P56" s="2" t="s">
        <v>25</v>
      </c>
    </row>
    <row r="57" customFormat="false" ht="15.7" hidden="false" customHeight="false" outlineLevel="0" collapsed="false">
      <c r="A57" s="7" t="n">
        <v>3</v>
      </c>
      <c r="B57" s="2" t="n">
        <v>41752845</v>
      </c>
      <c r="C57" s="8" t="s">
        <v>194</v>
      </c>
      <c r="D57" s="2" t="s">
        <v>18</v>
      </c>
      <c r="E57" s="2" t="s">
        <v>19</v>
      </c>
      <c r="F57" s="2" t="n">
        <v>0.17</v>
      </c>
      <c r="G57" s="2" t="s">
        <v>33</v>
      </c>
      <c r="H57" s="2" t="s">
        <v>21</v>
      </c>
      <c r="I57" s="9" t="n">
        <v>4</v>
      </c>
      <c r="K57" s="2" t="s">
        <v>195</v>
      </c>
      <c r="L57" s="2" t="s">
        <v>42</v>
      </c>
      <c r="M57" s="2" t="s">
        <v>196</v>
      </c>
      <c r="N57" s="2" t="s">
        <v>197</v>
      </c>
      <c r="O57" s="2" t="s">
        <v>180</v>
      </c>
      <c r="P57" s="2" t="s">
        <v>25</v>
      </c>
    </row>
    <row r="58" customFormat="false" ht="15.7" hidden="false" customHeight="false" outlineLevel="0" collapsed="false">
      <c r="A58" s="7" t="n">
        <v>3</v>
      </c>
      <c r="B58" s="2" t="n">
        <v>41753319</v>
      </c>
      <c r="C58" s="8" t="s">
        <v>198</v>
      </c>
      <c r="D58" s="2" t="s">
        <v>28</v>
      </c>
      <c r="E58" s="2" t="s">
        <v>18</v>
      </c>
      <c r="F58" s="2" t="n">
        <v>0.17</v>
      </c>
      <c r="G58" s="2" t="s">
        <v>33</v>
      </c>
      <c r="H58" s="2" t="s">
        <v>199</v>
      </c>
      <c r="I58" s="9" t="s">
        <v>59</v>
      </c>
      <c r="K58" s="2" t="s">
        <v>200</v>
      </c>
      <c r="L58" s="2" t="s">
        <v>201</v>
      </c>
      <c r="M58" s="2" t="s">
        <v>202</v>
      </c>
      <c r="N58" s="2" t="s">
        <v>98</v>
      </c>
      <c r="O58" s="2" t="s">
        <v>180</v>
      </c>
      <c r="P58" s="2" t="s">
        <v>25</v>
      </c>
    </row>
    <row r="59" customFormat="false" ht="15.7" hidden="false" customHeight="false" outlineLevel="0" collapsed="false">
      <c r="A59" s="7" t="n">
        <v>3</v>
      </c>
      <c r="B59" s="2" t="n">
        <v>41753647</v>
      </c>
      <c r="C59" s="8" t="s">
        <v>203</v>
      </c>
      <c r="D59" s="2" t="s">
        <v>27</v>
      </c>
      <c r="E59" s="2" t="s">
        <v>28</v>
      </c>
      <c r="F59" s="2" t="n">
        <v>0.19</v>
      </c>
      <c r="G59" s="2" t="s">
        <v>20</v>
      </c>
      <c r="H59" s="2" t="s">
        <v>21</v>
      </c>
      <c r="I59" s="9" t="n">
        <v>7</v>
      </c>
      <c r="K59" s="2" t="s">
        <v>107</v>
      </c>
      <c r="O59" s="2" t="s">
        <v>180</v>
      </c>
      <c r="P59" s="2" t="s">
        <v>25</v>
      </c>
    </row>
    <row r="60" customFormat="false" ht="15.7" hidden="false" customHeight="false" outlineLevel="0" collapsed="false">
      <c r="A60" s="7" t="n">
        <v>3</v>
      </c>
      <c r="B60" s="2" t="n">
        <v>41753648</v>
      </c>
      <c r="C60" s="8" t="s">
        <v>204</v>
      </c>
      <c r="D60" s="2" t="s">
        <v>28</v>
      </c>
      <c r="E60" s="2" t="s">
        <v>18</v>
      </c>
      <c r="F60" s="2" t="n">
        <v>0.19</v>
      </c>
      <c r="G60" s="2" t="s">
        <v>20</v>
      </c>
      <c r="H60" s="2" t="s">
        <v>21</v>
      </c>
      <c r="I60" s="9" t="n">
        <v>7</v>
      </c>
      <c r="K60" s="2" t="s">
        <v>107</v>
      </c>
      <c r="N60" s="2" t="s">
        <v>205</v>
      </c>
      <c r="O60" s="2" t="s">
        <v>180</v>
      </c>
      <c r="P60" s="2" t="s">
        <v>25</v>
      </c>
    </row>
    <row r="61" customFormat="false" ht="15.7" hidden="false" customHeight="false" outlineLevel="0" collapsed="false">
      <c r="A61" s="7" t="n">
        <v>3</v>
      </c>
      <c r="B61" s="2" t="n">
        <v>41753679</v>
      </c>
      <c r="C61" s="8" t="s">
        <v>206</v>
      </c>
      <c r="D61" s="2" t="s">
        <v>19</v>
      </c>
      <c r="E61" s="2" t="s">
        <v>18</v>
      </c>
      <c r="F61" s="2" t="n">
        <v>0.19</v>
      </c>
      <c r="G61" s="2" t="s">
        <v>20</v>
      </c>
      <c r="H61" s="2" t="s">
        <v>21</v>
      </c>
      <c r="I61" s="9" t="n">
        <v>6</v>
      </c>
      <c r="K61" s="2" t="s">
        <v>107</v>
      </c>
      <c r="N61" s="2" t="s">
        <v>207</v>
      </c>
      <c r="O61" s="2" t="s">
        <v>180</v>
      </c>
      <c r="P61" s="2" t="s">
        <v>25</v>
      </c>
    </row>
    <row r="62" customFormat="false" ht="15.7" hidden="false" customHeight="false" outlineLevel="0" collapsed="false">
      <c r="A62" s="7" t="n">
        <v>3</v>
      </c>
      <c r="B62" s="2" t="n">
        <v>41754422</v>
      </c>
      <c r="C62" s="8" t="s">
        <v>208</v>
      </c>
      <c r="D62" s="2" t="s">
        <v>19</v>
      </c>
      <c r="E62" s="2" t="s">
        <v>28</v>
      </c>
      <c r="F62" s="2" t="n">
        <v>0.19</v>
      </c>
      <c r="G62" s="2" t="s">
        <v>20</v>
      </c>
      <c r="H62" s="2" t="s">
        <v>21</v>
      </c>
      <c r="I62" s="9" t="n">
        <v>6</v>
      </c>
      <c r="N62" s="2" t="s">
        <v>122</v>
      </c>
      <c r="O62" s="2" t="s">
        <v>180</v>
      </c>
      <c r="P62" s="2" t="s">
        <v>25</v>
      </c>
    </row>
    <row r="63" customFormat="false" ht="15.7" hidden="false" customHeight="false" outlineLevel="0" collapsed="false">
      <c r="A63" s="7" t="n">
        <v>3</v>
      </c>
      <c r="B63" s="2" t="n">
        <v>41754514</v>
      </c>
      <c r="C63" s="8" t="s">
        <v>209</v>
      </c>
      <c r="D63" s="2" t="s">
        <v>28</v>
      </c>
      <c r="E63" s="2" t="s">
        <v>27</v>
      </c>
      <c r="F63" s="2" t="n">
        <v>0.19</v>
      </c>
      <c r="G63" s="2" t="s">
        <v>20</v>
      </c>
      <c r="H63" s="2" t="s">
        <v>21</v>
      </c>
      <c r="I63" s="9" t="n">
        <v>6</v>
      </c>
      <c r="N63" s="2" t="s">
        <v>210</v>
      </c>
      <c r="O63" s="2" t="s">
        <v>180</v>
      </c>
      <c r="P63" s="2" t="s">
        <v>25</v>
      </c>
    </row>
    <row r="64" customFormat="false" ht="15.7" hidden="false" customHeight="false" outlineLevel="0" collapsed="false">
      <c r="A64" s="7" t="n">
        <v>3</v>
      </c>
      <c r="B64" s="2" t="n">
        <v>41755359</v>
      </c>
      <c r="C64" s="8" t="s">
        <v>211</v>
      </c>
      <c r="D64" s="2" t="s">
        <v>28</v>
      </c>
      <c r="E64" s="2" t="s">
        <v>27</v>
      </c>
      <c r="F64" s="2" t="n">
        <v>0.19</v>
      </c>
      <c r="G64" s="2" t="s">
        <v>20</v>
      </c>
      <c r="H64" s="2" t="s">
        <v>21</v>
      </c>
      <c r="I64" s="9" t="n">
        <v>6</v>
      </c>
      <c r="N64" s="2" t="s">
        <v>98</v>
      </c>
      <c r="O64" s="2" t="s">
        <v>180</v>
      </c>
      <c r="P64" s="2" t="s">
        <v>25</v>
      </c>
    </row>
    <row r="65" customFormat="false" ht="15.7" hidden="false" customHeight="false" outlineLevel="0" collapsed="false">
      <c r="A65" s="7" t="n">
        <v>3</v>
      </c>
      <c r="B65" s="2" t="n">
        <v>41756064</v>
      </c>
      <c r="C65" s="8" t="s">
        <v>212</v>
      </c>
      <c r="D65" s="2" t="s">
        <v>19</v>
      </c>
      <c r="E65" s="2" t="s">
        <v>18</v>
      </c>
      <c r="F65" s="2" t="n">
        <v>0.19</v>
      </c>
      <c r="G65" s="2" t="s">
        <v>20</v>
      </c>
      <c r="H65" s="2" t="s">
        <v>21</v>
      </c>
      <c r="I65" s="9" t="n">
        <v>7</v>
      </c>
      <c r="N65" s="2" t="s">
        <v>213</v>
      </c>
      <c r="O65" s="2" t="s">
        <v>180</v>
      </c>
      <c r="P65" s="2" t="s">
        <v>25</v>
      </c>
    </row>
    <row r="66" customFormat="false" ht="15.7" hidden="false" customHeight="false" outlineLevel="0" collapsed="false">
      <c r="A66" s="7" t="n">
        <v>3</v>
      </c>
      <c r="B66" s="2" t="n">
        <v>41756965</v>
      </c>
      <c r="C66" s="8" t="s">
        <v>214</v>
      </c>
      <c r="D66" s="2" t="s">
        <v>27</v>
      </c>
      <c r="E66" s="2" t="s">
        <v>28</v>
      </c>
      <c r="F66" s="2" t="n">
        <v>0.19</v>
      </c>
      <c r="G66" s="2" t="s">
        <v>20</v>
      </c>
      <c r="H66" s="2" t="s">
        <v>21</v>
      </c>
      <c r="I66" s="9" t="n">
        <v>5</v>
      </c>
      <c r="K66" s="2" t="s">
        <v>215</v>
      </c>
      <c r="L66" s="2" t="s">
        <v>131</v>
      </c>
      <c r="N66" s="2" t="s">
        <v>216</v>
      </c>
      <c r="O66" s="2" t="s">
        <v>180</v>
      </c>
      <c r="P66" s="2" t="s">
        <v>217</v>
      </c>
    </row>
    <row r="67" customFormat="false" ht="15.7" hidden="false" customHeight="false" outlineLevel="0" collapsed="false">
      <c r="A67" s="7" t="n">
        <v>3</v>
      </c>
      <c r="B67" s="2" t="n">
        <v>41756986</v>
      </c>
      <c r="C67" s="8" t="s">
        <v>218</v>
      </c>
      <c r="D67" s="2" t="s">
        <v>19</v>
      </c>
      <c r="E67" s="2" t="s">
        <v>28</v>
      </c>
      <c r="F67" s="2" t="n">
        <v>0.19</v>
      </c>
      <c r="G67" s="2" t="s">
        <v>20</v>
      </c>
      <c r="H67" s="2" t="s">
        <v>21</v>
      </c>
      <c r="I67" s="9" t="n">
        <v>5</v>
      </c>
      <c r="K67" s="2" t="s">
        <v>215</v>
      </c>
      <c r="L67" s="2" t="s">
        <v>219</v>
      </c>
      <c r="N67" s="2" t="s">
        <v>220</v>
      </c>
      <c r="O67" s="2" t="s">
        <v>180</v>
      </c>
      <c r="P67" s="2" t="s">
        <v>217</v>
      </c>
    </row>
    <row r="68" customFormat="false" ht="15.7" hidden="false" customHeight="false" outlineLevel="0" collapsed="false">
      <c r="A68" s="7" t="n">
        <v>3</v>
      </c>
      <c r="B68" s="2" t="n">
        <v>41758418</v>
      </c>
      <c r="C68" s="8" t="s">
        <v>221</v>
      </c>
      <c r="D68" s="2" t="s">
        <v>28</v>
      </c>
      <c r="E68" s="2" t="s">
        <v>27</v>
      </c>
      <c r="F68" s="2" t="n">
        <v>0.19</v>
      </c>
      <c r="G68" s="2" t="s">
        <v>20</v>
      </c>
      <c r="H68" s="2" t="s">
        <v>21</v>
      </c>
      <c r="I68" s="9" t="n">
        <v>6</v>
      </c>
      <c r="J68" s="2" t="s">
        <v>30</v>
      </c>
      <c r="N68" s="2" t="s">
        <v>60</v>
      </c>
      <c r="O68" s="2" t="s">
        <v>180</v>
      </c>
      <c r="P68" s="2" t="s">
        <v>25</v>
      </c>
    </row>
    <row r="69" customFormat="false" ht="15.7" hidden="false" customHeight="false" outlineLevel="0" collapsed="false">
      <c r="A69" s="7" t="n">
        <v>3</v>
      </c>
      <c r="B69" s="2" t="n">
        <v>41759191</v>
      </c>
      <c r="C69" s="8" t="s">
        <v>222</v>
      </c>
      <c r="D69" s="2" t="s">
        <v>28</v>
      </c>
      <c r="E69" s="2" t="s">
        <v>27</v>
      </c>
      <c r="F69" s="2" t="n">
        <v>0.19</v>
      </c>
      <c r="G69" s="2" t="s">
        <v>20</v>
      </c>
      <c r="H69" s="2" t="s">
        <v>21</v>
      </c>
      <c r="I69" s="9" t="n">
        <v>4</v>
      </c>
      <c r="L69" s="2" t="s">
        <v>131</v>
      </c>
      <c r="N69" s="2" t="s">
        <v>223</v>
      </c>
      <c r="O69" s="2" t="s">
        <v>180</v>
      </c>
      <c r="P69" s="2" t="s">
        <v>25</v>
      </c>
    </row>
    <row r="70" customFormat="false" ht="15.7" hidden="false" customHeight="false" outlineLevel="0" collapsed="false">
      <c r="A70" s="7" t="n">
        <v>3</v>
      </c>
      <c r="B70" s="2" t="n">
        <v>41759525</v>
      </c>
      <c r="C70" s="8" t="s">
        <v>224</v>
      </c>
      <c r="D70" s="2" t="s">
        <v>27</v>
      </c>
      <c r="E70" s="2" t="s">
        <v>28</v>
      </c>
      <c r="F70" s="2" t="n">
        <v>0.19</v>
      </c>
      <c r="G70" s="2" t="s">
        <v>20</v>
      </c>
      <c r="H70" s="2" t="s">
        <v>21</v>
      </c>
      <c r="I70" s="9" t="n">
        <v>5</v>
      </c>
      <c r="O70" s="2" t="s">
        <v>180</v>
      </c>
      <c r="P70" s="2" t="s">
        <v>25</v>
      </c>
    </row>
    <row r="71" customFormat="false" ht="15.7" hidden="false" customHeight="false" outlineLevel="0" collapsed="false">
      <c r="A71" s="7" t="n">
        <v>3</v>
      </c>
      <c r="B71" s="2" t="n">
        <v>41760331</v>
      </c>
      <c r="C71" s="8" t="s">
        <v>225</v>
      </c>
      <c r="D71" s="2" t="s">
        <v>18</v>
      </c>
      <c r="E71" s="2" t="s">
        <v>28</v>
      </c>
      <c r="F71" s="2" t="n">
        <v>0.19</v>
      </c>
      <c r="G71" s="2" t="s">
        <v>20</v>
      </c>
      <c r="H71" s="2" t="s">
        <v>21</v>
      </c>
      <c r="I71" s="9" t="n">
        <v>6</v>
      </c>
      <c r="N71" s="2" t="s">
        <v>60</v>
      </c>
      <c r="O71" s="2" t="s">
        <v>180</v>
      </c>
      <c r="P71" s="2" t="s">
        <v>25</v>
      </c>
    </row>
    <row r="72" customFormat="false" ht="15.7" hidden="false" customHeight="false" outlineLevel="0" collapsed="false">
      <c r="A72" s="7" t="n">
        <v>3</v>
      </c>
      <c r="B72" s="2" t="n">
        <v>41760625</v>
      </c>
      <c r="C72" s="8" t="s">
        <v>226</v>
      </c>
      <c r="D72" s="2" t="s">
        <v>27</v>
      </c>
      <c r="E72" s="2" t="s">
        <v>28</v>
      </c>
      <c r="F72" s="2" t="n">
        <v>0.19</v>
      </c>
      <c r="G72" s="2" t="s">
        <v>20</v>
      </c>
      <c r="H72" s="2" t="s">
        <v>21</v>
      </c>
      <c r="I72" s="9" t="n">
        <v>7</v>
      </c>
      <c r="N72" s="2" t="s">
        <v>60</v>
      </c>
      <c r="O72" s="2" t="s">
        <v>180</v>
      </c>
      <c r="P72" s="2" t="s">
        <v>25</v>
      </c>
    </row>
    <row r="73" customFormat="false" ht="15.7" hidden="false" customHeight="false" outlineLevel="0" collapsed="false">
      <c r="A73" s="7" t="n">
        <v>3</v>
      </c>
      <c r="B73" s="2" t="n">
        <v>41760895</v>
      </c>
      <c r="C73" s="8" t="s">
        <v>227</v>
      </c>
      <c r="D73" s="2" t="s">
        <v>28</v>
      </c>
      <c r="E73" s="2" t="s">
        <v>27</v>
      </c>
      <c r="F73" s="2" t="n">
        <v>0.19</v>
      </c>
      <c r="G73" s="2" t="s">
        <v>20</v>
      </c>
      <c r="H73" s="2" t="s">
        <v>21</v>
      </c>
      <c r="I73" s="9" t="n">
        <v>7</v>
      </c>
      <c r="N73" s="2" t="s">
        <v>228</v>
      </c>
      <c r="O73" s="2" t="s">
        <v>180</v>
      </c>
      <c r="P73" s="2" t="s">
        <v>25</v>
      </c>
    </row>
    <row r="74" customFormat="false" ht="15.7" hidden="false" customHeight="false" outlineLevel="0" collapsed="false">
      <c r="A74" s="7" t="n">
        <v>3</v>
      </c>
      <c r="B74" s="2" t="n">
        <v>41761083</v>
      </c>
      <c r="C74" s="8" t="s">
        <v>229</v>
      </c>
      <c r="D74" s="2" t="s">
        <v>28</v>
      </c>
      <c r="E74" s="2" t="s">
        <v>27</v>
      </c>
      <c r="F74" s="2" t="n">
        <v>0.19</v>
      </c>
      <c r="G74" s="2" t="s">
        <v>20</v>
      </c>
      <c r="H74" s="2" t="s">
        <v>21</v>
      </c>
      <c r="I74" s="9" t="n">
        <v>7</v>
      </c>
      <c r="N74" s="2" t="s">
        <v>230</v>
      </c>
      <c r="O74" s="2" t="s">
        <v>180</v>
      </c>
      <c r="P74" s="2" t="s">
        <v>25</v>
      </c>
    </row>
    <row r="75" customFormat="false" ht="15.7" hidden="false" customHeight="false" outlineLevel="0" collapsed="false">
      <c r="A75" s="7" t="n">
        <v>3</v>
      </c>
      <c r="B75" s="2" t="n">
        <v>41761828</v>
      </c>
      <c r="C75" s="8" t="s">
        <v>231</v>
      </c>
      <c r="D75" s="2" t="s">
        <v>19</v>
      </c>
      <c r="E75" s="2" t="s">
        <v>28</v>
      </c>
      <c r="F75" s="2" t="n">
        <v>0.19</v>
      </c>
      <c r="G75" s="2" t="s">
        <v>20</v>
      </c>
      <c r="H75" s="2" t="s">
        <v>21</v>
      </c>
      <c r="I75" s="9" t="n">
        <v>6</v>
      </c>
      <c r="N75" s="2" t="s">
        <v>60</v>
      </c>
      <c r="O75" s="2" t="s">
        <v>180</v>
      </c>
      <c r="P75" s="2" t="s">
        <v>25</v>
      </c>
    </row>
    <row r="76" customFormat="false" ht="15.7" hidden="false" customHeight="false" outlineLevel="0" collapsed="false">
      <c r="A76" s="7" t="n">
        <v>3</v>
      </c>
      <c r="B76" s="2" t="n">
        <v>41762002</v>
      </c>
      <c r="C76" s="8" t="s">
        <v>232</v>
      </c>
      <c r="D76" s="2" t="s">
        <v>18</v>
      </c>
      <c r="E76" s="2" t="s">
        <v>19</v>
      </c>
      <c r="F76" s="2" t="n">
        <v>0.19</v>
      </c>
      <c r="G76" s="2" t="s">
        <v>20</v>
      </c>
      <c r="H76" s="2" t="s">
        <v>21</v>
      </c>
      <c r="I76" s="9" t="n">
        <v>7</v>
      </c>
      <c r="N76" s="2" t="s">
        <v>23</v>
      </c>
      <c r="O76" s="2" t="s">
        <v>180</v>
      </c>
      <c r="P76" s="2" t="s">
        <v>25</v>
      </c>
    </row>
    <row r="77" customFormat="false" ht="15.7" hidden="false" customHeight="false" outlineLevel="0" collapsed="false">
      <c r="A77" s="7" t="n">
        <v>3</v>
      </c>
      <c r="B77" s="2" t="n">
        <v>41762062</v>
      </c>
      <c r="C77" s="8" t="s">
        <v>233</v>
      </c>
      <c r="D77" s="2" t="s">
        <v>19</v>
      </c>
      <c r="E77" s="2" t="s">
        <v>18</v>
      </c>
      <c r="F77" s="2" t="n">
        <v>0.19</v>
      </c>
      <c r="G77" s="2" t="s">
        <v>20</v>
      </c>
      <c r="H77" s="2" t="s">
        <v>21</v>
      </c>
      <c r="I77" s="9" t="n">
        <v>6</v>
      </c>
      <c r="N77" s="2" t="s">
        <v>234</v>
      </c>
      <c r="O77" s="2" t="s">
        <v>180</v>
      </c>
      <c r="P77" s="2" t="s">
        <v>25</v>
      </c>
    </row>
    <row r="78" customFormat="false" ht="15.7" hidden="false" customHeight="false" outlineLevel="0" collapsed="false">
      <c r="A78" s="7" t="n">
        <v>3</v>
      </c>
      <c r="B78" s="2" t="n">
        <v>41762206</v>
      </c>
      <c r="C78" s="8" t="s">
        <v>235</v>
      </c>
      <c r="D78" s="2" t="s">
        <v>18</v>
      </c>
      <c r="E78" s="2" t="s">
        <v>19</v>
      </c>
      <c r="F78" s="2" t="n">
        <v>0.19</v>
      </c>
      <c r="G78" s="2" t="s">
        <v>20</v>
      </c>
      <c r="H78" s="2" t="s">
        <v>21</v>
      </c>
      <c r="I78" s="9" t="n">
        <v>6</v>
      </c>
      <c r="O78" s="2" t="s">
        <v>180</v>
      </c>
      <c r="P78" s="2" t="s">
        <v>25</v>
      </c>
    </row>
    <row r="79" customFormat="false" ht="15.7" hidden="false" customHeight="false" outlineLevel="0" collapsed="false">
      <c r="A79" s="7" t="n">
        <v>3</v>
      </c>
      <c r="B79" s="2" t="n">
        <v>41762217</v>
      </c>
      <c r="C79" s="8" t="s">
        <v>236</v>
      </c>
      <c r="D79" s="2" t="s">
        <v>18</v>
      </c>
      <c r="E79" s="2" t="s">
        <v>19</v>
      </c>
      <c r="F79" s="2" t="n">
        <v>0.19</v>
      </c>
      <c r="G79" s="2" t="s">
        <v>20</v>
      </c>
      <c r="H79" s="2" t="s">
        <v>21</v>
      </c>
      <c r="I79" s="9" t="n">
        <v>7</v>
      </c>
      <c r="N79" s="2" t="s">
        <v>237</v>
      </c>
      <c r="O79" s="2" t="s">
        <v>180</v>
      </c>
      <c r="P79" s="2" t="s">
        <v>25</v>
      </c>
    </row>
    <row r="80" customFormat="false" ht="15.7" hidden="false" customHeight="false" outlineLevel="0" collapsed="false">
      <c r="A80" s="7" t="n">
        <v>3</v>
      </c>
      <c r="B80" s="2" t="n">
        <v>41762535</v>
      </c>
      <c r="C80" s="8" t="s">
        <v>238</v>
      </c>
      <c r="D80" s="2" t="s">
        <v>19</v>
      </c>
      <c r="E80" s="2" t="s">
        <v>18</v>
      </c>
      <c r="F80" s="2" t="n">
        <v>0.19</v>
      </c>
      <c r="G80" s="2" t="s">
        <v>20</v>
      </c>
      <c r="H80" s="2" t="s">
        <v>21</v>
      </c>
      <c r="I80" s="9" t="n">
        <v>7</v>
      </c>
      <c r="O80" s="2" t="s">
        <v>180</v>
      </c>
      <c r="P80" s="2" t="s">
        <v>25</v>
      </c>
    </row>
    <row r="81" customFormat="false" ht="15.7" hidden="false" customHeight="false" outlineLevel="0" collapsed="false">
      <c r="A81" s="7" t="n">
        <v>3</v>
      </c>
      <c r="B81" s="2" t="n">
        <v>41763155</v>
      </c>
      <c r="C81" s="8" t="s">
        <v>239</v>
      </c>
      <c r="D81" s="2" t="s">
        <v>18</v>
      </c>
      <c r="E81" s="2" t="s">
        <v>27</v>
      </c>
      <c r="F81" s="2" t="n">
        <v>0.19</v>
      </c>
      <c r="G81" s="2" t="s">
        <v>20</v>
      </c>
      <c r="H81" s="2" t="s">
        <v>140</v>
      </c>
      <c r="I81" s="9" t="n">
        <v>7</v>
      </c>
      <c r="N81" s="2" t="s">
        <v>60</v>
      </c>
      <c r="O81" s="2" t="s">
        <v>180</v>
      </c>
      <c r="P81" s="2" t="s">
        <v>25</v>
      </c>
    </row>
    <row r="82" customFormat="false" ht="15.7" hidden="false" customHeight="false" outlineLevel="0" collapsed="false">
      <c r="A82" s="7" t="n">
        <v>3</v>
      </c>
      <c r="B82" s="2" t="n">
        <v>41763711</v>
      </c>
      <c r="C82" s="8" t="s">
        <v>240</v>
      </c>
      <c r="D82" s="2" t="s">
        <v>19</v>
      </c>
      <c r="E82" s="2" t="s">
        <v>18</v>
      </c>
      <c r="F82" s="2" t="n">
        <v>0.19</v>
      </c>
      <c r="G82" s="2" t="s">
        <v>20</v>
      </c>
      <c r="H82" s="2" t="s">
        <v>140</v>
      </c>
      <c r="I82" s="9" t="n">
        <v>5</v>
      </c>
      <c r="N82" s="2" t="s">
        <v>60</v>
      </c>
      <c r="O82" s="2" t="s">
        <v>180</v>
      </c>
      <c r="P82" s="2" t="s">
        <v>25</v>
      </c>
    </row>
    <row r="83" customFormat="false" ht="15.7" hidden="false" customHeight="false" outlineLevel="0" collapsed="false">
      <c r="A83" s="7" t="n">
        <v>3</v>
      </c>
      <c r="B83" s="2" t="n">
        <v>41764014</v>
      </c>
      <c r="C83" s="8" t="s">
        <v>241</v>
      </c>
      <c r="D83" s="2" t="s">
        <v>27</v>
      </c>
      <c r="E83" s="2" t="s">
        <v>28</v>
      </c>
      <c r="F83" s="2" t="n">
        <v>0.18</v>
      </c>
      <c r="G83" s="2" t="s">
        <v>20</v>
      </c>
      <c r="H83" s="2" t="s">
        <v>140</v>
      </c>
      <c r="I83" s="9" t="n">
        <v>7</v>
      </c>
      <c r="N83" s="2" t="s">
        <v>188</v>
      </c>
      <c r="O83" s="2" t="s">
        <v>180</v>
      </c>
      <c r="P83" s="2" t="s">
        <v>25</v>
      </c>
    </row>
    <row r="84" customFormat="false" ht="15.7" hidden="false" customHeight="false" outlineLevel="0" collapsed="false">
      <c r="A84" s="7" t="n">
        <v>3</v>
      </c>
      <c r="B84" s="2" t="n">
        <v>41764300</v>
      </c>
      <c r="C84" s="8" t="s">
        <v>242</v>
      </c>
      <c r="D84" s="2" t="s">
        <v>18</v>
      </c>
      <c r="E84" s="2" t="s">
        <v>19</v>
      </c>
      <c r="F84" s="2" t="n">
        <v>0.19</v>
      </c>
      <c r="G84" s="2" t="s">
        <v>20</v>
      </c>
      <c r="H84" s="2" t="s">
        <v>140</v>
      </c>
      <c r="I84" s="9" t="n">
        <v>6</v>
      </c>
      <c r="N84" s="2" t="s">
        <v>60</v>
      </c>
      <c r="O84" s="2" t="s">
        <v>180</v>
      </c>
      <c r="P84" s="2" t="s">
        <v>25</v>
      </c>
    </row>
    <row r="85" customFormat="false" ht="15.7" hidden="false" customHeight="false" outlineLevel="0" collapsed="false">
      <c r="A85" s="7" t="n">
        <v>3</v>
      </c>
      <c r="B85" s="2" t="n">
        <v>41765955</v>
      </c>
      <c r="C85" s="8" t="s">
        <v>243</v>
      </c>
      <c r="D85" s="2" t="s">
        <v>19</v>
      </c>
      <c r="E85" s="2" t="s">
        <v>18</v>
      </c>
      <c r="F85" s="2" t="n">
        <v>0.19</v>
      </c>
      <c r="G85" s="2" t="s">
        <v>20</v>
      </c>
      <c r="H85" s="2" t="s">
        <v>140</v>
      </c>
      <c r="I85" s="9" t="n">
        <v>6</v>
      </c>
      <c r="N85" s="2" t="s">
        <v>244</v>
      </c>
      <c r="O85" s="2" t="s">
        <v>180</v>
      </c>
      <c r="P85" s="2" t="s">
        <v>25</v>
      </c>
    </row>
    <row r="86" customFormat="false" ht="15.7" hidden="false" customHeight="false" outlineLevel="0" collapsed="false">
      <c r="A86" s="7" t="n">
        <v>3</v>
      </c>
      <c r="B86" s="2" t="n">
        <v>41767154</v>
      </c>
      <c r="C86" s="8" t="s">
        <v>245</v>
      </c>
      <c r="D86" s="2" t="s">
        <v>28</v>
      </c>
      <c r="E86" s="2" t="s">
        <v>27</v>
      </c>
      <c r="F86" s="2" t="n">
        <v>0.19</v>
      </c>
      <c r="G86" s="2" t="s">
        <v>20</v>
      </c>
      <c r="H86" s="2" t="s">
        <v>140</v>
      </c>
      <c r="I86" s="9" t="n">
        <v>7</v>
      </c>
      <c r="O86" s="2" t="s">
        <v>180</v>
      </c>
      <c r="P86" s="2" t="s">
        <v>25</v>
      </c>
    </row>
    <row r="87" customFormat="false" ht="15.7" hidden="false" customHeight="false" outlineLevel="0" collapsed="false">
      <c r="A87" s="7" t="n">
        <v>3</v>
      </c>
      <c r="B87" s="2" t="n">
        <v>41767234</v>
      </c>
      <c r="C87" s="8" t="s">
        <v>246</v>
      </c>
      <c r="D87" s="2" t="s">
        <v>27</v>
      </c>
      <c r="E87" s="2" t="s">
        <v>28</v>
      </c>
      <c r="F87" s="2" t="n">
        <v>0.19</v>
      </c>
      <c r="G87" s="2" t="s">
        <v>20</v>
      </c>
      <c r="H87" s="2" t="s">
        <v>140</v>
      </c>
      <c r="I87" s="9" t="n">
        <v>7</v>
      </c>
      <c r="N87" s="2" t="s">
        <v>247</v>
      </c>
      <c r="O87" s="2" t="s">
        <v>180</v>
      </c>
      <c r="P87" s="2" t="s">
        <v>25</v>
      </c>
    </row>
    <row r="88" customFormat="false" ht="15.7" hidden="false" customHeight="false" outlineLevel="0" collapsed="false">
      <c r="A88" s="7" t="n">
        <v>3</v>
      </c>
      <c r="B88" s="2" t="n">
        <v>41772718</v>
      </c>
      <c r="C88" s="8" t="s">
        <v>248</v>
      </c>
      <c r="D88" s="2" t="s">
        <v>27</v>
      </c>
      <c r="E88" s="2" t="s">
        <v>18</v>
      </c>
      <c r="F88" s="2" t="n">
        <v>0.19</v>
      </c>
      <c r="G88" s="2" t="s">
        <v>20</v>
      </c>
      <c r="H88" s="2" t="s">
        <v>140</v>
      </c>
      <c r="I88" s="9" t="n">
        <v>7</v>
      </c>
      <c r="N88" s="2" t="s">
        <v>249</v>
      </c>
      <c r="O88" s="2" t="s">
        <v>180</v>
      </c>
      <c r="P88" s="2" t="s">
        <v>25</v>
      </c>
    </row>
    <row r="89" customFormat="false" ht="15.7" hidden="false" customHeight="false" outlineLevel="0" collapsed="false">
      <c r="A89" s="7" t="n">
        <v>3</v>
      </c>
      <c r="B89" s="2" t="n">
        <v>41774446</v>
      </c>
      <c r="C89" s="8" t="s">
        <v>250</v>
      </c>
      <c r="D89" s="2" t="s">
        <v>27</v>
      </c>
      <c r="E89" s="2" t="s">
        <v>28</v>
      </c>
      <c r="F89" s="2" t="n">
        <v>0.19</v>
      </c>
      <c r="G89" s="2" t="s">
        <v>20</v>
      </c>
      <c r="H89" s="2" t="s">
        <v>140</v>
      </c>
      <c r="I89" s="9" t="n">
        <v>7</v>
      </c>
      <c r="N89" s="2" t="s">
        <v>251</v>
      </c>
      <c r="O89" s="2" t="s">
        <v>180</v>
      </c>
      <c r="P89" s="2" t="s">
        <v>25</v>
      </c>
    </row>
    <row r="90" customFormat="false" ht="15.7" hidden="false" customHeight="false" outlineLevel="0" collapsed="false">
      <c r="A90" s="7" t="n">
        <v>3</v>
      </c>
      <c r="B90" s="2" t="n">
        <v>41775577</v>
      </c>
      <c r="C90" s="8" t="s">
        <v>252</v>
      </c>
      <c r="D90" s="2" t="s">
        <v>27</v>
      </c>
      <c r="E90" s="2" t="s">
        <v>28</v>
      </c>
      <c r="F90" s="2" t="n">
        <v>0.19</v>
      </c>
      <c r="G90" s="2" t="s">
        <v>20</v>
      </c>
      <c r="H90" s="2" t="s">
        <v>140</v>
      </c>
      <c r="I90" s="9" t="n">
        <v>6</v>
      </c>
      <c r="N90" s="2" t="s">
        <v>253</v>
      </c>
      <c r="O90" s="2" t="s">
        <v>180</v>
      </c>
      <c r="P90" s="2" t="s">
        <v>25</v>
      </c>
    </row>
    <row r="91" customFormat="false" ht="15.7" hidden="false" customHeight="false" outlineLevel="0" collapsed="false">
      <c r="A91" s="7" t="n">
        <v>3</v>
      </c>
      <c r="B91" s="2" t="n">
        <v>41775786</v>
      </c>
      <c r="C91" s="8" t="s">
        <v>254</v>
      </c>
      <c r="D91" s="2" t="s">
        <v>28</v>
      </c>
      <c r="E91" s="2" t="s">
        <v>19</v>
      </c>
      <c r="F91" s="2" t="n">
        <v>0.19</v>
      </c>
      <c r="G91" s="2" t="s">
        <v>20</v>
      </c>
      <c r="H91" s="2" t="s">
        <v>140</v>
      </c>
      <c r="I91" s="9" t="n">
        <v>7</v>
      </c>
      <c r="N91" s="2" t="s">
        <v>255</v>
      </c>
      <c r="O91" s="2" t="s">
        <v>180</v>
      </c>
      <c r="P91" s="2" t="s">
        <v>25</v>
      </c>
    </row>
    <row r="92" customFormat="false" ht="15.7" hidden="false" customHeight="false" outlineLevel="0" collapsed="false">
      <c r="A92" s="7" t="n">
        <v>3</v>
      </c>
      <c r="B92" s="2" t="n">
        <v>41776350</v>
      </c>
      <c r="C92" s="8" t="s">
        <v>256</v>
      </c>
      <c r="D92" s="2" t="s">
        <v>18</v>
      </c>
      <c r="E92" s="2" t="s">
        <v>27</v>
      </c>
      <c r="F92" s="2" t="n">
        <v>0.19</v>
      </c>
      <c r="G92" s="2" t="s">
        <v>20</v>
      </c>
      <c r="H92" s="2" t="s">
        <v>140</v>
      </c>
      <c r="I92" s="9" t="n">
        <v>5</v>
      </c>
      <c r="K92" s="2" t="s">
        <v>42</v>
      </c>
      <c r="L92" s="2" t="s">
        <v>131</v>
      </c>
      <c r="N92" s="2" t="s">
        <v>23</v>
      </c>
      <c r="O92" s="2" t="s">
        <v>180</v>
      </c>
      <c r="P92" s="2" t="s">
        <v>25</v>
      </c>
    </row>
    <row r="93" customFormat="false" ht="15.7" hidden="false" customHeight="false" outlineLevel="0" collapsed="false">
      <c r="A93" s="7" t="n">
        <v>3</v>
      </c>
      <c r="B93" s="2" t="n">
        <v>41777028</v>
      </c>
      <c r="C93" s="8" t="s">
        <v>257</v>
      </c>
      <c r="D93" s="2" t="s">
        <v>28</v>
      </c>
      <c r="E93" s="2" t="s">
        <v>27</v>
      </c>
      <c r="F93" s="2" t="n">
        <v>0.19</v>
      </c>
      <c r="G93" s="2" t="s">
        <v>20</v>
      </c>
      <c r="H93" s="2" t="s">
        <v>140</v>
      </c>
      <c r="I93" s="9" t="n">
        <v>7</v>
      </c>
      <c r="N93" s="2" t="s">
        <v>258</v>
      </c>
      <c r="O93" s="2" t="s">
        <v>180</v>
      </c>
      <c r="P93" s="2" t="s">
        <v>25</v>
      </c>
    </row>
    <row r="94" customFormat="false" ht="15.7" hidden="false" customHeight="false" outlineLevel="0" collapsed="false">
      <c r="A94" s="7" t="n">
        <v>3</v>
      </c>
      <c r="B94" s="2" t="n">
        <v>41785513</v>
      </c>
      <c r="C94" s="8" t="s">
        <v>259</v>
      </c>
      <c r="D94" s="2" t="s">
        <v>27</v>
      </c>
      <c r="E94" s="2" t="s">
        <v>28</v>
      </c>
      <c r="F94" s="2" t="n">
        <v>0.17</v>
      </c>
      <c r="G94" s="2" t="s">
        <v>20</v>
      </c>
      <c r="H94" s="2" t="s">
        <v>140</v>
      </c>
      <c r="I94" s="9" t="n">
        <v>6</v>
      </c>
      <c r="N94" s="2" t="s">
        <v>260</v>
      </c>
      <c r="O94" s="2" t="s">
        <v>180</v>
      </c>
      <c r="P94" s="2" t="s">
        <v>25</v>
      </c>
    </row>
    <row r="95" customFormat="false" ht="15.7" hidden="false" customHeight="false" outlineLevel="0" collapsed="false">
      <c r="A95" s="7" t="n">
        <v>3</v>
      </c>
      <c r="B95" s="2" t="n">
        <v>41786009</v>
      </c>
      <c r="C95" s="8" t="s">
        <v>261</v>
      </c>
      <c r="D95" s="2" t="s">
        <v>28</v>
      </c>
      <c r="E95" s="2" t="s">
        <v>27</v>
      </c>
      <c r="F95" s="2" t="n">
        <v>0.19</v>
      </c>
      <c r="G95" s="2" t="s">
        <v>20</v>
      </c>
      <c r="H95" s="2" t="s">
        <v>140</v>
      </c>
      <c r="I95" s="9" t="n">
        <v>6</v>
      </c>
      <c r="N95" s="2" t="s">
        <v>262</v>
      </c>
      <c r="O95" s="2" t="s">
        <v>180</v>
      </c>
      <c r="P95" s="2" t="s">
        <v>25</v>
      </c>
    </row>
    <row r="96" customFormat="false" ht="15.7" hidden="false" customHeight="false" outlineLevel="0" collapsed="false">
      <c r="A96" s="7" t="n">
        <v>3</v>
      </c>
      <c r="B96" s="2" t="n">
        <v>41786904</v>
      </c>
      <c r="C96" s="8" t="s">
        <v>263</v>
      </c>
      <c r="D96" s="2" t="s">
        <v>19</v>
      </c>
      <c r="E96" s="2" t="s">
        <v>18</v>
      </c>
      <c r="F96" s="2" t="n">
        <v>0.19</v>
      </c>
      <c r="G96" s="2" t="s">
        <v>20</v>
      </c>
      <c r="H96" s="2" t="s">
        <v>140</v>
      </c>
      <c r="I96" s="9" t="n">
        <v>6</v>
      </c>
      <c r="N96" s="2" t="s">
        <v>122</v>
      </c>
      <c r="O96" s="2" t="s">
        <v>180</v>
      </c>
      <c r="P96" s="2" t="s">
        <v>25</v>
      </c>
    </row>
    <row r="97" customFormat="false" ht="15.7" hidden="false" customHeight="false" outlineLevel="0" collapsed="false">
      <c r="A97" s="7" t="n">
        <v>3</v>
      </c>
      <c r="B97" s="2" t="n">
        <v>41787009</v>
      </c>
      <c r="C97" s="8" t="s">
        <v>264</v>
      </c>
      <c r="D97" s="2" t="s">
        <v>27</v>
      </c>
      <c r="E97" s="2" t="s">
        <v>28</v>
      </c>
      <c r="F97" s="2" t="n">
        <v>0.19</v>
      </c>
      <c r="G97" s="2" t="s">
        <v>20</v>
      </c>
      <c r="H97" s="2" t="s">
        <v>140</v>
      </c>
      <c r="I97" s="9" t="n">
        <v>7</v>
      </c>
      <c r="N97" s="2" t="s">
        <v>265</v>
      </c>
      <c r="O97" s="2" t="s">
        <v>180</v>
      </c>
      <c r="P97" s="2" t="s">
        <v>25</v>
      </c>
    </row>
    <row r="98" customFormat="false" ht="15.7" hidden="false" customHeight="false" outlineLevel="0" collapsed="false">
      <c r="A98" s="7" t="n">
        <v>3</v>
      </c>
      <c r="B98" s="2" t="n">
        <v>41787233</v>
      </c>
      <c r="C98" s="8" t="s">
        <v>266</v>
      </c>
      <c r="D98" s="2" t="s">
        <v>18</v>
      </c>
      <c r="E98" s="2" t="s">
        <v>19</v>
      </c>
      <c r="F98" s="2" t="n">
        <v>0.19</v>
      </c>
      <c r="G98" s="2" t="s">
        <v>20</v>
      </c>
      <c r="H98" s="2" t="s">
        <v>140</v>
      </c>
      <c r="I98" s="9" t="n">
        <v>6</v>
      </c>
      <c r="N98" s="2" t="s">
        <v>60</v>
      </c>
      <c r="O98" s="2" t="s">
        <v>180</v>
      </c>
      <c r="P98" s="2" t="s">
        <v>25</v>
      </c>
    </row>
    <row r="99" customFormat="false" ht="15.7" hidden="false" customHeight="false" outlineLevel="0" collapsed="false">
      <c r="A99" s="7" t="n">
        <v>3</v>
      </c>
      <c r="B99" s="2" t="n">
        <v>41787236</v>
      </c>
      <c r="C99" s="8" t="s">
        <v>267</v>
      </c>
      <c r="D99" s="2" t="s">
        <v>19</v>
      </c>
      <c r="E99" s="2" t="s">
        <v>28</v>
      </c>
      <c r="F99" s="2" t="n">
        <v>0.19</v>
      </c>
      <c r="G99" s="2" t="s">
        <v>20</v>
      </c>
      <c r="H99" s="2" t="s">
        <v>140</v>
      </c>
      <c r="I99" s="9" t="n">
        <v>6</v>
      </c>
      <c r="N99" s="2" t="s">
        <v>268</v>
      </c>
      <c r="O99" s="2" t="s">
        <v>180</v>
      </c>
      <c r="P99" s="2" t="s">
        <v>25</v>
      </c>
    </row>
    <row r="100" customFormat="false" ht="15.7" hidden="false" customHeight="false" outlineLevel="0" collapsed="false">
      <c r="A100" s="7" t="n">
        <v>3</v>
      </c>
      <c r="B100" s="2" t="n">
        <v>41788492</v>
      </c>
      <c r="C100" s="8" t="s">
        <v>269</v>
      </c>
      <c r="D100" s="2" t="s">
        <v>28</v>
      </c>
      <c r="E100" s="2" t="s">
        <v>18</v>
      </c>
      <c r="F100" s="2" t="n">
        <v>0.19</v>
      </c>
      <c r="G100" s="2" t="s">
        <v>20</v>
      </c>
      <c r="H100" s="2" t="s">
        <v>140</v>
      </c>
      <c r="I100" s="9" t="n">
        <v>6</v>
      </c>
      <c r="N100" s="2" t="s">
        <v>98</v>
      </c>
      <c r="O100" s="2" t="s">
        <v>180</v>
      </c>
      <c r="P100" s="2" t="s">
        <v>25</v>
      </c>
    </row>
    <row r="101" customFormat="false" ht="15.7" hidden="false" customHeight="false" outlineLevel="0" collapsed="false">
      <c r="A101" s="7" t="n">
        <v>3</v>
      </c>
      <c r="B101" s="2" t="n">
        <v>41792655</v>
      </c>
      <c r="C101" s="8" t="s">
        <v>270</v>
      </c>
      <c r="D101" s="2" t="s">
        <v>28</v>
      </c>
      <c r="E101" s="2" t="s">
        <v>27</v>
      </c>
      <c r="F101" s="2" t="n">
        <v>0.19</v>
      </c>
      <c r="G101" s="2" t="s">
        <v>20</v>
      </c>
      <c r="H101" s="2" t="s">
        <v>140</v>
      </c>
      <c r="I101" s="9" t="n">
        <v>6</v>
      </c>
      <c r="K101" s="2" t="s">
        <v>271</v>
      </c>
      <c r="N101" s="2" t="s">
        <v>122</v>
      </c>
      <c r="O101" s="2" t="s">
        <v>180</v>
      </c>
      <c r="P101" s="2" t="s">
        <v>25</v>
      </c>
    </row>
    <row r="102" customFormat="false" ht="15.7" hidden="false" customHeight="false" outlineLevel="0" collapsed="false">
      <c r="A102" s="7" t="n">
        <v>3</v>
      </c>
      <c r="B102" s="2" t="n">
        <v>41794161</v>
      </c>
      <c r="C102" s="8" t="s">
        <v>272</v>
      </c>
      <c r="D102" s="2" t="s">
        <v>28</v>
      </c>
      <c r="E102" s="2" t="s">
        <v>19</v>
      </c>
      <c r="F102" s="2" t="n">
        <v>0.19</v>
      </c>
      <c r="G102" s="2" t="s">
        <v>20</v>
      </c>
      <c r="H102" s="2" t="s">
        <v>140</v>
      </c>
      <c r="I102" s="9" t="n">
        <v>5</v>
      </c>
      <c r="K102" s="2" t="s">
        <v>273</v>
      </c>
      <c r="L102" s="2" t="s">
        <v>274</v>
      </c>
      <c r="N102" s="2" t="s">
        <v>23</v>
      </c>
      <c r="O102" s="2" t="s">
        <v>180</v>
      </c>
      <c r="P102" s="2" t="s">
        <v>25</v>
      </c>
    </row>
    <row r="103" customFormat="false" ht="15.7" hidden="false" customHeight="false" outlineLevel="0" collapsed="false">
      <c r="A103" s="7" t="n">
        <v>3</v>
      </c>
      <c r="B103" s="2" t="n">
        <v>41794937</v>
      </c>
      <c r="C103" s="8" t="s">
        <v>275</v>
      </c>
      <c r="D103" s="2" t="s">
        <v>28</v>
      </c>
      <c r="E103" s="2" t="s">
        <v>18</v>
      </c>
      <c r="F103" s="2" t="n">
        <v>0.19</v>
      </c>
      <c r="G103" s="2" t="s">
        <v>20</v>
      </c>
      <c r="H103" s="2" t="s">
        <v>140</v>
      </c>
      <c r="I103" s="9" t="n">
        <v>7</v>
      </c>
      <c r="K103" s="2" t="s">
        <v>103</v>
      </c>
      <c r="N103" s="2" t="s">
        <v>276</v>
      </c>
      <c r="O103" s="2" t="s">
        <v>180</v>
      </c>
      <c r="P103" s="2" t="s">
        <v>25</v>
      </c>
    </row>
    <row r="104" customFormat="false" ht="15.7" hidden="false" customHeight="false" outlineLevel="0" collapsed="false">
      <c r="A104" s="7" t="n">
        <v>3</v>
      </c>
      <c r="B104" s="2" t="n">
        <v>41795841</v>
      </c>
      <c r="C104" s="8" t="s">
        <v>277</v>
      </c>
      <c r="D104" s="2" t="s">
        <v>19</v>
      </c>
      <c r="E104" s="2" t="s">
        <v>27</v>
      </c>
      <c r="F104" s="2" t="n">
        <v>0.19</v>
      </c>
      <c r="G104" s="2" t="s">
        <v>20</v>
      </c>
      <c r="H104" s="2" t="s">
        <v>140</v>
      </c>
      <c r="I104" s="9" t="n">
        <v>7</v>
      </c>
      <c r="O104" s="2" t="s">
        <v>180</v>
      </c>
      <c r="P104" s="2" t="s">
        <v>25</v>
      </c>
    </row>
    <row r="105" customFormat="false" ht="15.7" hidden="false" customHeight="false" outlineLevel="0" collapsed="false">
      <c r="A105" s="7" t="n">
        <v>3</v>
      </c>
      <c r="B105" s="2" t="n">
        <v>41797504</v>
      </c>
      <c r="C105" s="8" t="s">
        <v>278</v>
      </c>
      <c r="D105" s="2" t="s">
        <v>18</v>
      </c>
      <c r="E105" s="2" t="s">
        <v>27</v>
      </c>
      <c r="F105" s="2" t="n">
        <v>0.17</v>
      </c>
      <c r="G105" s="2" t="s">
        <v>20</v>
      </c>
      <c r="H105" s="2" t="s">
        <v>140</v>
      </c>
      <c r="I105" s="9" t="n">
        <v>7</v>
      </c>
      <c r="N105" s="2" t="s">
        <v>279</v>
      </c>
      <c r="O105" s="2" t="s">
        <v>180</v>
      </c>
      <c r="P105" s="2" t="s">
        <v>25</v>
      </c>
    </row>
    <row r="106" customFormat="false" ht="15.7" hidden="false" customHeight="false" outlineLevel="0" collapsed="false">
      <c r="A106" s="7" t="n">
        <v>3</v>
      </c>
      <c r="B106" s="2" t="n">
        <v>41798038</v>
      </c>
      <c r="C106" s="8" t="s">
        <v>280</v>
      </c>
      <c r="D106" s="2" t="s">
        <v>27</v>
      </c>
      <c r="E106" s="2" t="s">
        <v>28</v>
      </c>
      <c r="F106" s="2" t="n">
        <v>0.19</v>
      </c>
      <c r="G106" s="2" t="s">
        <v>20</v>
      </c>
      <c r="H106" s="2" t="s">
        <v>140</v>
      </c>
      <c r="I106" s="9" t="n">
        <v>6</v>
      </c>
      <c r="N106" s="2" t="s">
        <v>281</v>
      </c>
      <c r="O106" s="2" t="s">
        <v>180</v>
      </c>
      <c r="P106" s="2" t="s">
        <v>25</v>
      </c>
    </row>
    <row r="107" customFormat="false" ht="15.7" hidden="false" customHeight="false" outlineLevel="0" collapsed="false">
      <c r="A107" s="7" t="n">
        <v>3</v>
      </c>
      <c r="B107" s="2" t="n">
        <v>41798699</v>
      </c>
      <c r="C107" s="8" t="s">
        <v>282</v>
      </c>
      <c r="D107" s="2" t="s">
        <v>28</v>
      </c>
      <c r="E107" s="2" t="s">
        <v>27</v>
      </c>
      <c r="F107" s="2" t="n">
        <v>0.17</v>
      </c>
      <c r="G107" s="2" t="s">
        <v>20</v>
      </c>
      <c r="H107" s="2" t="s">
        <v>140</v>
      </c>
      <c r="I107" s="9" t="n">
        <v>7</v>
      </c>
      <c r="N107" s="2" t="s">
        <v>57</v>
      </c>
      <c r="O107" s="2" t="s">
        <v>180</v>
      </c>
      <c r="P107" s="2" t="s">
        <v>25</v>
      </c>
    </row>
    <row r="108" customFormat="false" ht="15.7" hidden="false" customHeight="false" outlineLevel="0" collapsed="false">
      <c r="A108" s="7" t="n">
        <v>3</v>
      </c>
      <c r="B108" s="2" t="n">
        <v>41798941</v>
      </c>
      <c r="C108" s="8" t="s">
        <v>283</v>
      </c>
      <c r="D108" s="2" t="s">
        <v>19</v>
      </c>
      <c r="E108" s="2" t="s">
        <v>18</v>
      </c>
      <c r="F108" s="2" t="n">
        <v>0.2</v>
      </c>
      <c r="G108" s="2" t="s">
        <v>20</v>
      </c>
      <c r="H108" s="2" t="s">
        <v>140</v>
      </c>
      <c r="I108" s="9" t="n">
        <v>7</v>
      </c>
      <c r="O108" s="2" t="s">
        <v>180</v>
      </c>
      <c r="P108" s="2" t="s">
        <v>25</v>
      </c>
    </row>
    <row r="109" customFormat="false" ht="15.7" hidden="false" customHeight="false" outlineLevel="0" collapsed="false">
      <c r="A109" s="7" t="n">
        <v>3</v>
      </c>
      <c r="B109" s="2" t="n">
        <v>41799414</v>
      </c>
      <c r="C109" s="8" t="s">
        <v>284</v>
      </c>
      <c r="D109" s="2" t="s">
        <v>28</v>
      </c>
      <c r="E109" s="2" t="s">
        <v>27</v>
      </c>
      <c r="F109" s="2" t="n">
        <v>0.19</v>
      </c>
      <c r="G109" s="2" t="s">
        <v>20</v>
      </c>
      <c r="H109" s="2" t="s">
        <v>140</v>
      </c>
      <c r="I109" s="9" t="n">
        <v>5</v>
      </c>
      <c r="N109" s="2" t="s">
        <v>285</v>
      </c>
      <c r="O109" s="2" t="s">
        <v>180</v>
      </c>
      <c r="P109" s="2" t="s">
        <v>25</v>
      </c>
    </row>
    <row r="110" customFormat="false" ht="15.7" hidden="false" customHeight="false" outlineLevel="0" collapsed="false">
      <c r="A110" s="7" t="n">
        <v>3</v>
      </c>
      <c r="B110" s="2" t="n">
        <v>41802389</v>
      </c>
      <c r="C110" s="8" t="s">
        <v>286</v>
      </c>
      <c r="D110" s="2" t="s">
        <v>287</v>
      </c>
      <c r="E110" s="2" t="s">
        <v>27</v>
      </c>
      <c r="F110" s="2" t="n">
        <v>0.19</v>
      </c>
      <c r="G110" s="2" t="s">
        <v>20</v>
      </c>
      <c r="H110" s="2" t="s">
        <v>140</v>
      </c>
      <c r="I110" s="9" t="n">
        <v>7</v>
      </c>
      <c r="N110" s="2" t="s">
        <v>288</v>
      </c>
      <c r="O110" s="2" t="s">
        <v>180</v>
      </c>
      <c r="P110" s="2" t="s">
        <v>25</v>
      </c>
    </row>
    <row r="111" customFormat="false" ht="15.7" hidden="false" customHeight="false" outlineLevel="0" collapsed="false">
      <c r="A111" s="7" t="n">
        <v>3</v>
      </c>
      <c r="B111" s="2" t="n">
        <v>41802815</v>
      </c>
      <c r="C111" s="8" t="s">
        <v>289</v>
      </c>
      <c r="D111" s="2" t="s">
        <v>18</v>
      </c>
      <c r="E111" s="2" t="s">
        <v>290</v>
      </c>
      <c r="F111" s="2" t="n">
        <v>0.19</v>
      </c>
      <c r="G111" s="2" t="s">
        <v>20</v>
      </c>
      <c r="H111" s="2" t="s">
        <v>140</v>
      </c>
      <c r="I111" s="9" t="n">
        <v>6</v>
      </c>
      <c r="N111" s="2" t="s">
        <v>291</v>
      </c>
      <c r="O111" s="2" t="s">
        <v>180</v>
      </c>
      <c r="P111" s="2" t="s">
        <v>25</v>
      </c>
    </row>
    <row r="112" customFormat="false" ht="15.7" hidden="false" customHeight="false" outlineLevel="0" collapsed="false">
      <c r="A112" s="7" t="n">
        <v>3</v>
      </c>
      <c r="B112" s="2" t="n">
        <v>41803385</v>
      </c>
      <c r="C112" s="8" t="s">
        <v>292</v>
      </c>
      <c r="D112" s="2" t="s">
        <v>27</v>
      </c>
      <c r="E112" s="2" t="s">
        <v>28</v>
      </c>
      <c r="F112" s="2" t="n">
        <v>0.19</v>
      </c>
      <c r="G112" s="2" t="s">
        <v>20</v>
      </c>
      <c r="H112" s="2" t="s">
        <v>140</v>
      </c>
      <c r="I112" s="9" t="n">
        <v>7</v>
      </c>
      <c r="O112" s="2" t="s">
        <v>180</v>
      </c>
      <c r="P112" s="2" t="s">
        <v>25</v>
      </c>
    </row>
    <row r="113" customFormat="false" ht="15.7" hidden="false" customHeight="false" outlineLevel="0" collapsed="false">
      <c r="A113" s="7" t="n">
        <v>3</v>
      </c>
      <c r="B113" s="2" t="n">
        <v>41804581</v>
      </c>
      <c r="C113" s="8" t="s">
        <v>293</v>
      </c>
      <c r="D113" s="2" t="s">
        <v>27</v>
      </c>
      <c r="E113" s="2" t="s">
        <v>18</v>
      </c>
      <c r="F113" s="2" t="n">
        <v>0.2</v>
      </c>
      <c r="G113" s="2" t="s">
        <v>20</v>
      </c>
      <c r="H113" s="2" t="s">
        <v>140</v>
      </c>
      <c r="I113" s="9" t="s">
        <v>294</v>
      </c>
      <c r="M113" s="2" t="s">
        <v>295</v>
      </c>
      <c r="N113" s="2" t="s">
        <v>230</v>
      </c>
      <c r="O113" s="2" t="s">
        <v>180</v>
      </c>
      <c r="P113" s="2" t="s">
        <v>25</v>
      </c>
    </row>
    <row r="114" customFormat="false" ht="15.7" hidden="false" customHeight="false" outlineLevel="0" collapsed="false">
      <c r="A114" s="7" t="n">
        <v>3</v>
      </c>
      <c r="B114" s="2" t="n">
        <v>41805233</v>
      </c>
      <c r="C114" s="8" t="s">
        <v>296</v>
      </c>
      <c r="D114" s="2" t="s">
        <v>18</v>
      </c>
      <c r="E114" s="2" t="s">
        <v>19</v>
      </c>
      <c r="F114" s="2" t="n">
        <v>0.18</v>
      </c>
      <c r="G114" s="2" t="s">
        <v>20</v>
      </c>
      <c r="H114" s="2" t="s">
        <v>140</v>
      </c>
      <c r="I114" s="9" t="n">
        <v>7</v>
      </c>
      <c r="N114" s="2" t="s">
        <v>23</v>
      </c>
      <c r="O114" s="2" t="s">
        <v>180</v>
      </c>
      <c r="P114" s="2" t="s">
        <v>25</v>
      </c>
    </row>
    <row r="115" customFormat="false" ht="15.7" hidden="false" customHeight="false" outlineLevel="0" collapsed="false">
      <c r="A115" s="7" t="n">
        <v>3</v>
      </c>
      <c r="B115" s="2" t="n">
        <v>41805670</v>
      </c>
      <c r="C115" s="8" t="s">
        <v>297</v>
      </c>
      <c r="D115" s="2" t="s">
        <v>27</v>
      </c>
      <c r="E115" s="2" t="s">
        <v>19</v>
      </c>
      <c r="F115" s="2" t="n">
        <v>0.2</v>
      </c>
      <c r="G115" s="2" t="s">
        <v>20</v>
      </c>
      <c r="H115" s="2" t="s">
        <v>140</v>
      </c>
      <c r="I115" s="9" t="n">
        <v>6</v>
      </c>
      <c r="N115" s="2" t="s">
        <v>122</v>
      </c>
      <c r="O115" s="2" t="s">
        <v>180</v>
      </c>
      <c r="P115" s="2" t="s">
        <v>25</v>
      </c>
    </row>
    <row r="116" customFormat="false" ht="15.7" hidden="false" customHeight="false" outlineLevel="0" collapsed="false">
      <c r="A116" s="7" t="n">
        <v>3</v>
      </c>
      <c r="B116" s="2" t="n">
        <v>41805887</v>
      </c>
      <c r="C116" s="8" t="s">
        <v>298</v>
      </c>
      <c r="D116" s="2" t="s">
        <v>28</v>
      </c>
      <c r="E116" s="2" t="s">
        <v>27</v>
      </c>
      <c r="F116" s="2" t="n">
        <v>0.18</v>
      </c>
      <c r="G116" s="2" t="s">
        <v>20</v>
      </c>
      <c r="H116" s="2" t="s">
        <v>140</v>
      </c>
      <c r="I116" s="9" t="n">
        <v>6</v>
      </c>
      <c r="N116" s="2" t="s">
        <v>299</v>
      </c>
      <c r="O116" s="2" t="s">
        <v>180</v>
      </c>
      <c r="P116" s="2" t="s">
        <v>25</v>
      </c>
    </row>
    <row r="117" customFormat="false" ht="15.7" hidden="false" customHeight="false" outlineLevel="0" collapsed="false">
      <c r="A117" s="7" t="n">
        <v>3</v>
      </c>
      <c r="B117" s="2" t="n">
        <v>41806167</v>
      </c>
      <c r="C117" s="8" t="s">
        <v>300</v>
      </c>
      <c r="D117" s="2" t="s">
        <v>27</v>
      </c>
      <c r="E117" s="2" t="s">
        <v>28</v>
      </c>
      <c r="F117" s="2" t="n">
        <v>0.18</v>
      </c>
      <c r="G117" s="2" t="s">
        <v>20</v>
      </c>
      <c r="H117" s="2" t="s">
        <v>140</v>
      </c>
      <c r="I117" s="9" t="n">
        <v>7</v>
      </c>
      <c r="N117" s="2" t="s">
        <v>301</v>
      </c>
      <c r="O117" s="2" t="s">
        <v>180</v>
      </c>
      <c r="P117" s="2" t="s">
        <v>25</v>
      </c>
    </row>
    <row r="118" customFormat="false" ht="15.7" hidden="false" customHeight="false" outlineLevel="0" collapsed="false">
      <c r="A118" s="7" t="n">
        <v>3</v>
      </c>
      <c r="B118" s="2" t="n">
        <v>41806492</v>
      </c>
      <c r="C118" s="8" t="s">
        <v>302</v>
      </c>
      <c r="D118" s="2" t="s">
        <v>18</v>
      </c>
      <c r="E118" s="2" t="s">
        <v>19</v>
      </c>
      <c r="F118" s="2" t="n">
        <v>0.18</v>
      </c>
      <c r="G118" s="2" t="s">
        <v>20</v>
      </c>
      <c r="H118" s="2" t="s">
        <v>140</v>
      </c>
      <c r="I118" s="9" t="n">
        <v>7</v>
      </c>
      <c r="N118" s="2" t="s">
        <v>303</v>
      </c>
      <c r="O118" s="2" t="s">
        <v>180</v>
      </c>
      <c r="P118" s="2" t="s">
        <v>25</v>
      </c>
    </row>
    <row r="119" customFormat="false" ht="15.7" hidden="false" customHeight="false" outlineLevel="0" collapsed="false">
      <c r="A119" s="7" t="n">
        <v>3</v>
      </c>
      <c r="B119" s="2" t="n">
        <v>41806708</v>
      </c>
      <c r="C119" s="8" t="s">
        <v>304</v>
      </c>
      <c r="D119" s="2" t="s">
        <v>28</v>
      </c>
      <c r="E119" s="2" t="s">
        <v>19</v>
      </c>
      <c r="F119" s="2" t="n">
        <v>0.11</v>
      </c>
      <c r="G119" s="2" t="s">
        <v>20</v>
      </c>
      <c r="H119" s="2" t="s">
        <v>140</v>
      </c>
      <c r="I119" s="9" t="n">
        <v>7</v>
      </c>
      <c r="N119" s="2" t="s">
        <v>305</v>
      </c>
      <c r="O119" s="2" t="s">
        <v>180</v>
      </c>
      <c r="P119" s="2" t="s">
        <v>25</v>
      </c>
    </row>
    <row r="120" customFormat="false" ht="15.7" hidden="false" customHeight="false" outlineLevel="0" collapsed="false">
      <c r="A120" s="7" t="n">
        <v>3</v>
      </c>
      <c r="B120" s="2" t="n">
        <v>41806714</v>
      </c>
      <c r="C120" s="8" t="s">
        <v>306</v>
      </c>
      <c r="D120" s="2" t="s">
        <v>19</v>
      </c>
      <c r="E120" s="2" t="s">
        <v>18</v>
      </c>
      <c r="F120" s="2" t="n">
        <v>0.11</v>
      </c>
      <c r="G120" s="2" t="s">
        <v>20</v>
      </c>
      <c r="H120" s="2" t="s">
        <v>140</v>
      </c>
      <c r="I120" s="9" t="n">
        <v>6</v>
      </c>
      <c r="N120" s="2" t="s">
        <v>122</v>
      </c>
      <c r="O120" s="2" t="s">
        <v>180</v>
      </c>
      <c r="P120" s="2" t="s">
        <v>25</v>
      </c>
    </row>
    <row r="121" customFormat="false" ht="15.7" hidden="false" customHeight="false" outlineLevel="0" collapsed="false">
      <c r="A121" s="7" t="n">
        <v>3</v>
      </c>
      <c r="B121" s="2" t="n">
        <v>41806751</v>
      </c>
      <c r="C121" s="8" t="s">
        <v>307</v>
      </c>
      <c r="D121" s="2" t="s">
        <v>18</v>
      </c>
      <c r="E121" s="2" t="s">
        <v>19</v>
      </c>
      <c r="F121" s="2" t="n">
        <v>0.17</v>
      </c>
      <c r="G121" s="2" t="s">
        <v>20</v>
      </c>
      <c r="H121" s="2" t="s">
        <v>140</v>
      </c>
      <c r="I121" s="9" t="n">
        <v>7</v>
      </c>
      <c r="O121" s="2" t="s">
        <v>180</v>
      </c>
      <c r="P121" s="2" t="s">
        <v>25</v>
      </c>
    </row>
    <row r="122" customFormat="false" ht="15.7" hidden="false" customHeight="false" outlineLevel="0" collapsed="false">
      <c r="A122" s="7" t="n">
        <v>3</v>
      </c>
      <c r="B122" s="2" t="n">
        <v>41806770</v>
      </c>
      <c r="C122" s="8" t="s">
        <v>308</v>
      </c>
      <c r="D122" s="2" t="s">
        <v>19</v>
      </c>
      <c r="E122" s="2" t="s">
        <v>27</v>
      </c>
      <c r="F122" s="2" t="n">
        <v>0.17</v>
      </c>
      <c r="G122" s="2" t="s">
        <v>20</v>
      </c>
      <c r="H122" s="2" t="s">
        <v>140</v>
      </c>
      <c r="I122" s="9" t="n">
        <v>7</v>
      </c>
      <c r="O122" s="2" t="s">
        <v>180</v>
      </c>
      <c r="P122" s="2" t="s">
        <v>25</v>
      </c>
    </row>
    <row r="123" customFormat="false" ht="15.7" hidden="false" customHeight="false" outlineLevel="0" collapsed="false">
      <c r="A123" s="7" t="n">
        <v>3</v>
      </c>
      <c r="B123" s="2" t="n">
        <v>41807448</v>
      </c>
      <c r="C123" s="8" t="s">
        <v>309</v>
      </c>
      <c r="D123" s="2" t="s">
        <v>27</v>
      </c>
      <c r="E123" s="2" t="s">
        <v>28</v>
      </c>
      <c r="F123" s="2" t="n">
        <v>0.2</v>
      </c>
      <c r="G123" s="2" t="s">
        <v>20</v>
      </c>
      <c r="H123" s="2" t="s">
        <v>140</v>
      </c>
      <c r="I123" s="9" t="n">
        <v>7</v>
      </c>
      <c r="N123" s="2" t="s">
        <v>310</v>
      </c>
      <c r="O123" s="2" t="s">
        <v>180</v>
      </c>
      <c r="P123" s="2" t="s">
        <v>25</v>
      </c>
    </row>
    <row r="124" customFormat="false" ht="15.7" hidden="false" customHeight="false" outlineLevel="0" collapsed="false">
      <c r="A124" s="7" t="n">
        <v>3</v>
      </c>
      <c r="B124" s="2" t="n">
        <v>41808660</v>
      </c>
      <c r="C124" s="8" t="s">
        <v>311</v>
      </c>
      <c r="D124" s="2" t="s">
        <v>28</v>
      </c>
      <c r="E124" s="2" t="s">
        <v>18</v>
      </c>
      <c r="F124" s="2" t="n">
        <v>0.18</v>
      </c>
      <c r="G124" s="2" t="s">
        <v>20</v>
      </c>
      <c r="H124" s="2" t="s">
        <v>140</v>
      </c>
      <c r="I124" s="9" t="n">
        <v>6</v>
      </c>
      <c r="O124" s="2" t="s">
        <v>180</v>
      </c>
      <c r="P124" s="2" t="s">
        <v>25</v>
      </c>
    </row>
    <row r="125" customFormat="false" ht="15.7" hidden="false" customHeight="false" outlineLevel="0" collapsed="false">
      <c r="A125" s="7" t="n">
        <v>3</v>
      </c>
      <c r="B125" s="2" t="n">
        <v>41809063</v>
      </c>
      <c r="C125" s="8" t="s">
        <v>312</v>
      </c>
      <c r="D125" s="2" t="s">
        <v>19</v>
      </c>
      <c r="E125" s="2" t="s">
        <v>18</v>
      </c>
      <c r="F125" s="2" t="n">
        <v>0.18</v>
      </c>
      <c r="G125" s="2" t="s">
        <v>20</v>
      </c>
      <c r="H125" s="2" t="s">
        <v>140</v>
      </c>
      <c r="I125" s="9" t="n">
        <v>6</v>
      </c>
      <c r="N125" s="2" t="s">
        <v>50</v>
      </c>
      <c r="O125" s="2" t="s">
        <v>180</v>
      </c>
      <c r="P125" s="2" t="s">
        <v>25</v>
      </c>
    </row>
    <row r="126" customFormat="false" ht="15.7" hidden="false" customHeight="false" outlineLevel="0" collapsed="false">
      <c r="A126" s="7" t="n">
        <v>3</v>
      </c>
      <c r="B126" s="2" t="n">
        <v>41809238</v>
      </c>
      <c r="C126" s="8" t="s">
        <v>313</v>
      </c>
      <c r="D126" s="2" t="s">
        <v>18</v>
      </c>
      <c r="E126" s="2" t="s">
        <v>27</v>
      </c>
      <c r="F126" s="2" t="n">
        <v>0.18</v>
      </c>
      <c r="G126" s="2" t="s">
        <v>20</v>
      </c>
      <c r="H126" s="2" t="s">
        <v>140</v>
      </c>
      <c r="I126" s="9" t="n">
        <v>7</v>
      </c>
      <c r="N126" s="2" t="s">
        <v>314</v>
      </c>
      <c r="O126" s="2" t="s">
        <v>180</v>
      </c>
      <c r="P126" s="2" t="s">
        <v>25</v>
      </c>
    </row>
    <row r="127" customFormat="false" ht="15.7" hidden="false" customHeight="false" outlineLevel="0" collapsed="false">
      <c r="A127" s="7" t="n">
        <v>3</v>
      </c>
      <c r="B127" s="2" t="n">
        <v>41809583</v>
      </c>
      <c r="C127" s="8" t="s">
        <v>315</v>
      </c>
      <c r="D127" s="2" t="s">
        <v>18</v>
      </c>
      <c r="E127" s="2" t="s">
        <v>19</v>
      </c>
      <c r="F127" s="2" t="n">
        <v>0.18</v>
      </c>
      <c r="G127" s="2" t="s">
        <v>20</v>
      </c>
      <c r="H127" s="2" t="s">
        <v>140</v>
      </c>
      <c r="I127" s="9" t="n">
        <v>7</v>
      </c>
      <c r="K127" s="2" t="s">
        <v>316</v>
      </c>
      <c r="N127" s="2" t="s">
        <v>317</v>
      </c>
      <c r="O127" s="2" t="s">
        <v>180</v>
      </c>
      <c r="P127" s="2" t="s">
        <v>25</v>
      </c>
    </row>
    <row r="128" customFormat="false" ht="15.7" hidden="false" customHeight="false" outlineLevel="0" collapsed="false">
      <c r="A128" s="7" t="n">
        <v>3</v>
      </c>
      <c r="B128" s="2" t="n">
        <v>41809989</v>
      </c>
      <c r="C128" s="8" t="s">
        <v>318</v>
      </c>
      <c r="D128" s="2" t="s">
        <v>28</v>
      </c>
      <c r="E128" s="2" t="s">
        <v>18</v>
      </c>
      <c r="F128" s="2" t="n">
        <v>0.18</v>
      </c>
      <c r="G128" s="2" t="s">
        <v>20</v>
      </c>
      <c r="H128" s="2" t="s">
        <v>140</v>
      </c>
      <c r="I128" s="9" t="s">
        <v>59</v>
      </c>
      <c r="K128" s="2" t="s">
        <v>42</v>
      </c>
      <c r="L128" s="2" t="s">
        <v>62</v>
      </c>
      <c r="N128" s="2" t="s">
        <v>319</v>
      </c>
      <c r="O128" s="2" t="s">
        <v>180</v>
      </c>
      <c r="P128" s="2" t="s">
        <v>25</v>
      </c>
    </row>
    <row r="129" customFormat="false" ht="15.7" hidden="false" customHeight="false" outlineLevel="0" collapsed="false">
      <c r="A129" s="7" t="n">
        <v>3</v>
      </c>
      <c r="B129" s="2" t="n">
        <v>41810055</v>
      </c>
      <c r="C129" s="8" t="s">
        <v>320</v>
      </c>
      <c r="D129" s="2" t="s">
        <v>19</v>
      </c>
      <c r="E129" s="2" t="s">
        <v>27</v>
      </c>
      <c r="F129" s="2" t="n">
        <v>0.18</v>
      </c>
      <c r="G129" s="2" t="s">
        <v>20</v>
      </c>
      <c r="H129" s="2" t="s">
        <v>140</v>
      </c>
      <c r="I129" s="9" t="s">
        <v>59</v>
      </c>
      <c r="K129" s="2" t="s">
        <v>42</v>
      </c>
      <c r="L129" s="2" t="s">
        <v>321</v>
      </c>
      <c r="N129" s="2" t="s">
        <v>322</v>
      </c>
      <c r="O129" s="2" t="s">
        <v>180</v>
      </c>
      <c r="P129" s="2" t="s">
        <v>25</v>
      </c>
    </row>
    <row r="130" customFormat="false" ht="15.7" hidden="false" customHeight="false" outlineLevel="0" collapsed="false">
      <c r="A130" s="7" t="n">
        <v>3</v>
      </c>
      <c r="B130" s="2" t="n">
        <v>41810180</v>
      </c>
      <c r="C130" s="8" t="s">
        <v>323</v>
      </c>
      <c r="D130" s="2" t="s">
        <v>28</v>
      </c>
      <c r="E130" s="2" t="s">
        <v>19</v>
      </c>
      <c r="F130" s="2" t="n">
        <v>0.18</v>
      </c>
      <c r="G130" s="2" t="s">
        <v>20</v>
      </c>
      <c r="H130" s="2" t="s">
        <v>140</v>
      </c>
      <c r="I130" s="9" t="n">
        <v>5</v>
      </c>
      <c r="K130" s="2" t="s">
        <v>42</v>
      </c>
      <c r="L130" s="2" t="s">
        <v>324</v>
      </c>
      <c r="N130" s="2" t="s">
        <v>186</v>
      </c>
      <c r="O130" s="2" t="s">
        <v>180</v>
      </c>
      <c r="P130" s="2" t="s">
        <v>25</v>
      </c>
    </row>
    <row r="131" customFormat="false" ht="15.7" hidden="false" customHeight="false" outlineLevel="0" collapsed="false">
      <c r="A131" s="7" t="n">
        <v>3</v>
      </c>
      <c r="B131" s="2" t="n">
        <v>41810364</v>
      </c>
      <c r="C131" s="8" t="s">
        <v>325</v>
      </c>
      <c r="D131" s="2" t="s">
        <v>27</v>
      </c>
      <c r="E131" s="2" t="s">
        <v>326</v>
      </c>
      <c r="F131" s="2" t="n">
        <v>0.2</v>
      </c>
      <c r="G131" s="2" t="s">
        <v>20</v>
      </c>
      <c r="H131" s="2" t="s">
        <v>140</v>
      </c>
      <c r="I131" s="9" t="n">
        <v>6</v>
      </c>
      <c r="K131" s="2" t="s">
        <v>327</v>
      </c>
      <c r="O131" s="2" t="s">
        <v>180</v>
      </c>
      <c r="P131" s="2" t="s">
        <v>25</v>
      </c>
    </row>
    <row r="132" customFormat="false" ht="15.7" hidden="false" customHeight="false" outlineLevel="0" collapsed="false">
      <c r="A132" s="7" t="n">
        <v>3</v>
      </c>
      <c r="B132" s="2" t="n">
        <v>41810481</v>
      </c>
      <c r="C132" s="8" t="s">
        <v>328</v>
      </c>
      <c r="D132" s="2" t="s">
        <v>19</v>
      </c>
      <c r="E132" s="2" t="s">
        <v>18</v>
      </c>
      <c r="F132" s="2" t="n">
        <v>0.18</v>
      </c>
      <c r="G132" s="2" t="s">
        <v>20</v>
      </c>
      <c r="H132" s="2" t="s">
        <v>140</v>
      </c>
      <c r="I132" s="9" t="n">
        <v>7</v>
      </c>
      <c r="K132" s="2" t="s">
        <v>42</v>
      </c>
      <c r="N132" s="2" t="s">
        <v>329</v>
      </c>
      <c r="O132" s="2" t="s">
        <v>180</v>
      </c>
      <c r="P132" s="2" t="s">
        <v>25</v>
      </c>
    </row>
    <row r="133" customFormat="false" ht="15.7" hidden="false" customHeight="false" outlineLevel="0" collapsed="false">
      <c r="A133" s="7" t="n">
        <v>3</v>
      </c>
      <c r="B133" s="2" t="n">
        <v>41810539</v>
      </c>
      <c r="C133" s="8" t="s">
        <v>330</v>
      </c>
      <c r="D133" s="2" t="s">
        <v>18</v>
      </c>
      <c r="E133" s="2" t="s">
        <v>19</v>
      </c>
      <c r="F133" s="2" t="n">
        <v>0.2</v>
      </c>
      <c r="G133" s="2" t="s">
        <v>20</v>
      </c>
      <c r="H133" s="2" t="s">
        <v>140</v>
      </c>
      <c r="I133" s="9" t="n">
        <v>6</v>
      </c>
      <c r="K133" s="2" t="s">
        <v>42</v>
      </c>
      <c r="N133" s="2" t="s">
        <v>331</v>
      </c>
      <c r="O133" s="2" t="s">
        <v>180</v>
      </c>
      <c r="P133" s="2" t="s">
        <v>25</v>
      </c>
    </row>
    <row r="134" customFormat="false" ht="15.7" hidden="false" customHeight="false" outlineLevel="0" collapsed="false">
      <c r="A134" s="7" t="n">
        <v>3</v>
      </c>
      <c r="B134" s="2" t="n">
        <v>41810553</v>
      </c>
      <c r="C134" s="8" t="s">
        <v>332</v>
      </c>
      <c r="D134" s="2" t="s">
        <v>28</v>
      </c>
      <c r="E134" s="2" t="s">
        <v>18</v>
      </c>
      <c r="F134" s="2" t="n">
        <v>0.18</v>
      </c>
      <c r="G134" s="2" t="s">
        <v>20</v>
      </c>
      <c r="H134" s="2" t="s">
        <v>140</v>
      </c>
      <c r="I134" s="9" t="n">
        <v>7</v>
      </c>
      <c r="K134" s="2" t="s">
        <v>42</v>
      </c>
      <c r="N134" s="2" t="s">
        <v>333</v>
      </c>
      <c r="O134" s="2" t="s">
        <v>180</v>
      </c>
      <c r="P134" s="2" t="s">
        <v>25</v>
      </c>
    </row>
    <row r="135" customFormat="false" ht="15.7" hidden="false" customHeight="false" outlineLevel="0" collapsed="false">
      <c r="A135" s="7" t="n">
        <v>3</v>
      </c>
      <c r="B135" s="2" t="n">
        <v>41810834</v>
      </c>
      <c r="C135" s="8" t="s">
        <v>334</v>
      </c>
      <c r="D135" s="2" t="s">
        <v>28</v>
      </c>
      <c r="E135" s="2" t="s">
        <v>27</v>
      </c>
      <c r="F135" s="2" t="n">
        <v>0.18</v>
      </c>
      <c r="G135" s="2" t="s">
        <v>20</v>
      </c>
      <c r="H135" s="2" t="s">
        <v>140</v>
      </c>
      <c r="I135" s="9" t="n">
        <v>5</v>
      </c>
      <c r="K135" s="2" t="s">
        <v>335</v>
      </c>
      <c r="L135" s="2" t="s">
        <v>336</v>
      </c>
      <c r="N135" s="2" t="s">
        <v>23</v>
      </c>
      <c r="O135" s="2" t="s">
        <v>180</v>
      </c>
      <c r="P135" s="2" t="s">
        <v>25</v>
      </c>
    </row>
    <row r="136" customFormat="false" ht="15.7" hidden="false" customHeight="false" outlineLevel="0" collapsed="false">
      <c r="A136" s="7" t="n">
        <v>3</v>
      </c>
      <c r="B136" s="2" t="n">
        <v>41810949</v>
      </c>
      <c r="C136" s="8" t="s">
        <v>337</v>
      </c>
      <c r="D136" s="2" t="s">
        <v>19</v>
      </c>
      <c r="E136" s="2" t="s">
        <v>28</v>
      </c>
      <c r="F136" s="2" t="n">
        <v>0.18</v>
      </c>
      <c r="G136" s="2" t="s">
        <v>20</v>
      </c>
      <c r="H136" s="2" t="s">
        <v>140</v>
      </c>
      <c r="I136" s="9" t="n">
        <v>5</v>
      </c>
      <c r="K136" s="2" t="s">
        <v>335</v>
      </c>
      <c r="L136" s="2" t="s">
        <v>335</v>
      </c>
      <c r="N136" s="2" t="s">
        <v>322</v>
      </c>
      <c r="O136" s="2" t="s">
        <v>180</v>
      </c>
      <c r="P136" s="2" t="s">
        <v>25</v>
      </c>
    </row>
    <row r="137" customFormat="false" ht="15.7" hidden="false" customHeight="false" outlineLevel="0" collapsed="false">
      <c r="A137" s="7" t="n">
        <v>3</v>
      </c>
      <c r="B137" s="2" t="n">
        <v>41812032</v>
      </c>
      <c r="C137" s="8" t="s">
        <v>338</v>
      </c>
      <c r="D137" s="2" t="s">
        <v>28</v>
      </c>
      <c r="E137" s="2" t="s">
        <v>27</v>
      </c>
      <c r="F137" s="2" t="n">
        <v>0.2</v>
      </c>
      <c r="G137" s="2" t="s">
        <v>20</v>
      </c>
      <c r="H137" s="2" t="s">
        <v>140</v>
      </c>
      <c r="I137" s="9" t="n">
        <v>7</v>
      </c>
      <c r="O137" s="2" t="s">
        <v>180</v>
      </c>
      <c r="P137" s="2" t="s">
        <v>25</v>
      </c>
    </row>
    <row r="138" customFormat="false" ht="15.7" hidden="false" customHeight="false" outlineLevel="0" collapsed="false">
      <c r="A138" s="7" t="n">
        <v>3</v>
      </c>
      <c r="B138" s="2" t="n">
        <v>41812334</v>
      </c>
      <c r="C138" s="8" t="s">
        <v>339</v>
      </c>
      <c r="D138" s="2" t="s">
        <v>28</v>
      </c>
      <c r="E138" s="2" t="s">
        <v>27</v>
      </c>
      <c r="F138" s="2" t="n">
        <v>0.18</v>
      </c>
      <c r="G138" s="2" t="s">
        <v>20</v>
      </c>
      <c r="H138" s="2" t="s">
        <v>140</v>
      </c>
      <c r="I138" s="9" t="n">
        <v>6</v>
      </c>
      <c r="N138" s="2" t="s">
        <v>230</v>
      </c>
      <c r="O138" s="2" t="s">
        <v>180</v>
      </c>
      <c r="P138" s="2" t="s">
        <v>25</v>
      </c>
    </row>
    <row r="139" customFormat="false" ht="15.7" hidden="false" customHeight="false" outlineLevel="0" collapsed="false">
      <c r="A139" s="7" t="n">
        <v>3</v>
      </c>
      <c r="B139" s="2" t="n">
        <v>41812522</v>
      </c>
      <c r="C139" s="8" t="s">
        <v>340</v>
      </c>
      <c r="D139" s="2" t="s">
        <v>18</v>
      </c>
      <c r="E139" s="2" t="s">
        <v>27</v>
      </c>
      <c r="F139" s="2" t="n">
        <v>0.18</v>
      </c>
      <c r="G139" s="2" t="s">
        <v>20</v>
      </c>
      <c r="H139" s="2" t="s">
        <v>140</v>
      </c>
      <c r="I139" s="9" t="n">
        <v>6</v>
      </c>
      <c r="N139" s="2" t="s">
        <v>98</v>
      </c>
      <c r="O139" s="2" t="s">
        <v>180</v>
      </c>
      <c r="P139" s="2" t="s">
        <v>25</v>
      </c>
    </row>
    <row r="140" customFormat="false" ht="15.7" hidden="false" customHeight="false" outlineLevel="0" collapsed="false">
      <c r="A140" s="7" t="n">
        <v>3</v>
      </c>
      <c r="B140" s="2" t="n">
        <v>41813102</v>
      </c>
      <c r="C140" s="8" t="s">
        <v>341</v>
      </c>
      <c r="D140" s="2" t="s">
        <v>28</v>
      </c>
      <c r="E140" s="2" t="s">
        <v>342</v>
      </c>
      <c r="F140" s="2" t="n">
        <v>0.2</v>
      </c>
      <c r="G140" s="2" t="s">
        <v>20</v>
      </c>
      <c r="H140" s="2" t="s">
        <v>140</v>
      </c>
      <c r="I140" s="9" t="n">
        <v>7</v>
      </c>
      <c r="K140" s="2" t="s">
        <v>30</v>
      </c>
      <c r="N140" s="2" t="s">
        <v>343</v>
      </c>
      <c r="O140" s="2" t="s">
        <v>180</v>
      </c>
      <c r="P140" s="2" t="s">
        <v>25</v>
      </c>
    </row>
    <row r="141" customFormat="false" ht="15.7" hidden="false" customHeight="false" outlineLevel="0" collapsed="false">
      <c r="A141" s="7" t="n">
        <v>3</v>
      </c>
      <c r="B141" s="2" t="n">
        <v>41813104</v>
      </c>
      <c r="C141" s="8" t="s">
        <v>344</v>
      </c>
      <c r="D141" s="2" t="s">
        <v>28</v>
      </c>
      <c r="E141" s="2" t="s">
        <v>27</v>
      </c>
      <c r="F141" s="2" t="n">
        <v>0.2</v>
      </c>
      <c r="G141" s="2" t="s">
        <v>20</v>
      </c>
      <c r="H141" s="2" t="s">
        <v>140</v>
      </c>
      <c r="I141" s="9" t="n">
        <v>7</v>
      </c>
      <c r="K141" s="2" t="s">
        <v>30</v>
      </c>
      <c r="N141" s="2" t="s">
        <v>345</v>
      </c>
      <c r="O141" s="2" t="s">
        <v>180</v>
      </c>
      <c r="P141" s="2" t="s">
        <v>25</v>
      </c>
    </row>
    <row r="142" customFormat="false" ht="15.7" hidden="false" customHeight="false" outlineLevel="0" collapsed="false">
      <c r="A142" s="7" t="n">
        <v>3</v>
      </c>
      <c r="B142" s="2" t="n">
        <v>41813108</v>
      </c>
      <c r="C142" s="8" t="s">
        <v>346</v>
      </c>
      <c r="D142" s="2" t="s">
        <v>27</v>
      </c>
      <c r="E142" s="2" t="s">
        <v>28</v>
      </c>
      <c r="F142" s="2" t="n">
        <v>0.2</v>
      </c>
      <c r="G142" s="2" t="s">
        <v>20</v>
      </c>
      <c r="H142" s="2" t="s">
        <v>140</v>
      </c>
      <c r="I142" s="9" t="n">
        <v>7</v>
      </c>
      <c r="K142" s="2" t="s">
        <v>30</v>
      </c>
      <c r="O142" s="2" t="s">
        <v>180</v>
      </c>
      <c r="P142" s="2" t="s">
        <v>25</v>
      </c>
    </row>
    <row r="143" customFormat="false" ht="15.7" hidden="false" customHeight="false" outlineLevel="0" collapsed="false">
      <c r="A143" s="7" t="n">
        <v>3</v>
      </c>
      <c r="B143" s="2" t="n">
        <v>41813557</v>
      </c>
      <c r="C143" s="8" t="s">
        <v>347</v>
      </c>
      <c r="D143" s="2" t="s">
        <v>28</v>
      </c>
      <c r="E143" s="2" t="s">
        <v>27</v>
      </c>
      <c r="F143" s="2" t="n">
        <v>0.2</v>
      </c>
      <c r="G143" s="2" t="s">
        <v>20</v>
      </c>
      <c r="H143" s="2" t="s">
        <v>140</v>
      </c>
      <c r="I143" s="9" t="n">
        <v>7</v>
      </c>
      <c r="N143" s="2" t="s">
        <v>75</v>
      </c>
      <c r="O143" s="2" t="s">
        <v>180</v>
      </c>
      <c r="P143" s="2" t="s">
        <v>25</v>
      </c>
    </row>
    <row r="144" customFormat="false" ht="15.7" hidden="false" customHeight="false" outlineLevel="0" collapsed="false">
      <c r="A144" s="7" t="n">
        <v>3</v>
      </c>
      <c r="B144" s="2" t="n">
        <v>41814058</v>
      </c>
      <c r="C144" s="8" t="s">
        <v>348</v>
      </c>
      <c r="D144" s="2" t="s">
        <v>27</v>
      </c>
      <c r="E144" s="2" t="s">
        <v>19</v>
      </c>
      <c r="F144" s="2" t="n">
        <v>0.15</v>
      </c>
      <c r="G144" s="2" t="s">
        <v>20</v>
      </c>
      <c r="H144" s="2" t="s">
        <v>140</v>
      </c>
      <c r="I144" s="9" t="n">
        <v>6</v>
      </c>
      <c r="N144" s="2" t="s">
        <v>349</v>
      </c>
      <c r="O144" s="2" t="s">
        <v>180</v>
      </c>
      <c r="P144" s="2" t="s">
        <v>25</v>
      </c>
    </row>
    <row r="145" customFormat="false" ht="15.7" hidden="false" customHeight="false" outlineLevel="0" collapsed="false">
      <c r="A145" s="7" t="n">
        <v>3</v>
      </c>
      <c r="B145" s="2" t="n">
        <v>41815951</v>
      </c>
      <c r="C145" s="8" t="s">
        <v>350</v>
      </c>
      <c r="D145" s="2" t="s">
        <v>19</v>
      </c>
      <c r="E145" s="2" t="s">
        <v>27</v>
      </c>
      <c r="F145" s="2" t="n">
        <v>0.19</v>
      </c>
      <c r="G145" s="2" t="s">
        <v>20</v>
      </c>
      <c r="H145" s="2" t="s">
        <v>140</v>
      </c>
      <c r="I145" s="9" t="n">
        <v>6</v>
      </c>
      <c r="N145" s="2" t="s">
        <v>351</v>
      </c>
      <c r="O145" s="2" t="s">
        <v>180</v>
      </c>
      <c r="P145" s="2" t="s">
        <v>25</v>
      </c>
    </row>
    <row r="146" customFormat="false" ht="15.7" hidden="false" customHeight="false" outlineLevel="0" collapsed="false">
      <c r="A146" s="7" t="n">
        <v>3</v>
      </c>
      <c r="B146" s="2" t="n">
        <v>41816042</v>
      </c>
      <c r="C146" s="8" t="s">
        <v>352</v>
      </c>
      <c r="D146" s="2" t="s">
        <v>18</v>
      </c>
      <c r="E146" s="2" t="s">
        <v>19</v>
      </c>
      <c r="F146" s="2" t="n">
        <v>0.05</v>
      </c>
      <c r="G146" s="2" t="s">
        <v>20</v>
      </c>
      <c r="H146" s="2" t="s">
        <v>140</v>
      </c>
      <c r="I146" s="9" t="n">
        <v>6</v>
      </c>
      <c r="N146" s="2" t="s">
        <v>60</v>
      </c>
      <c r="O146" s="2" t="s">
        <v>180</v>
      </c>
      <c r="P146" s="2" t="s">
        <v>25</v>
      </c>
    </row>
    <row r="147" customFormat="false" ht="15.7" hidden="false" customHeight="false" outlineLevel="0" collapsed="false">
      <c r="A147" s="7" t="n">
        <v>3</v>
      </c>
      <c r="B147" s="2" t="n">
        <v>41816541</v>
      </c>
      <c r="C147" s="8" t="s">
        <v>353</v>
      </c>
      <c r="D147" s="2" t="s">
        <v>19</v>
      </c>
      <c r="E147" s="2" t="s">
        <v>28</v>
      </c>
      <c r="F147" s="2" t="n">
        <v>0.18</v>
      </c>
      <c r="G147" s="2" t="s">
        <v>20</v>
      </c>
      <c r="H147" s="2" t="s">
        <v>140</v>
      </c>
      <c r="I147" s="9" t="n">
        <v>6</v>
      </c>
      <c r="N147" s="2" t="s">
        <v>354</v>
      </c>
      <c r="O147" s="2" t="s">
        <v>180</v>
      </c>
      <c r="P147" s="2" t="s">
        <v>25</v>
      </c>
    </row>
    <row r="148" customFormat="false" ht="15.7" hidden="false" customHeight="false" outlineLevel="0" collapsed="false">
      <c r="A148" s="7" t="n">
        <v>3</v>
      </c>
      <c r="B148" s="2" t="n">
        <v>41816673</v>
      </c>
      <c r="C148" s="8" t="s">
        <v>355</v>
      </c>
      <c r="D148" s="2" t="s">
        <v>18</v>
      </c>
      <c r="E148" s="2" t="s">
        <v>27</v>
      </c>
      <c r="F148" s="2" t="n">
        <v>0.2</v>
      </c>
      <c r="G148" s="2" t="s">
        <v>20</v>
      </c>
      <c r="H148" s="2" t="s">
        <v>140</v>
      </c>
      <c r="I148" s="9" t="n">
        <v>6</v>
      </c>
      <c r="N148" s="2" t="s">
        <v>356</v>
      </c>
      <c r="O148" s="2" t="s">
        <v>180</v>
      </c>
      <c r="P148" s="2" t="s">
        <v>25</v>
      </c>
    </row>
    <row r="149" customFormat="false" ht="15.7" hidden="false" customHeight="false" outlineLevel="0" collapsed="false">
      <c r="A149" s="7" t="n">
        <v>3</v>
      </c>
      <c r="B149" s="2" t="n">
        <v>41816678</v>
      </c>
      <c r="C149" s="8" t="s">
        <v>357</v>
      </c>
      <c r="D149" s="2" t="s">
        <v>27</v>
      </c>
      <c r="E149" s="2" t="s">
        <v>28</v>
      </c>
      <c r="F149" s="2" t="n">
        <v>0.17</v>
      </c>
      <c r="G149" s="2" t="s">
        <v>20</v>
      </c>
      <c r="H149" s="2" t="s">
        <v>140</v>
      </c>
      <c r="I149" s="9" t="n">
        <v>6</v>
      </c>
      <c r="N149" s="2" t="s">
        <v>358</v>
      </c>
      <c r="O149" s="2" t="s">
        <v>180</v>
      </c>
      <c r="P149" s="2" t="s">
        <v>25</v>
      </c>
    </row>
    <row r="150" customFormat="false" ht="15.7" hidden="false" customHeight="false" outlineLevel="0" collapsed="false">
      <c r="A150" s="7" t="n">
        <v>3</v>
      </c>
      <c r="B150" s="2" t="n">
        <v>41817263</v>
      </c>
      <c r="C150" s="8" t="s">
        <v>359</v>
      </c>
      <c r="D150" s="2" t="s">
        <v>27</v>
      </c>
      <c r="E150" s="2" t="s">
        <v>28</v>
      </c>
      <c r="F150" s="2" t="n">
        <v>0.18</v>
      </c>
      <c r="G150" s="2" t="s">
        <v>20</v>
      </c>
      <c r="H150" s="2" t="s">
        <v>140</v>
      </c>
      <c r="I150" s="9" t="n">
        <v>7</v>
      </c>
      <c r="O150" s="2" t="s">
        <v>180</v>
      </c>
      <c r="P150" s="2" t="s">
        <v>25</v>
      </c>
    </row>
    <row r="151" customFormat="false" ht="15.7" hidden="false" customHeight="false" outlineLevel="0" collapsed="false">
      <c r="A151" s="7" t="n">
        <v>3</v>
      </c>
      <c r="B151" s="2" t="n">
        <v>41817951</v>
      </c>
      <c r="C151" s="8" t="s">
        <v>360</v>
      </c>
      <c r="D151" s="2" t="s">
        <v>27</v>
      </c>
      <c r="E151" s="2" t="s">
        <v>28</v>
      </c>
      <c r="F151" s="2" t="n">
        <v>0.2</v>
      </c>
      <c r="G151" s="2" t="s">
        <v>20</v>
      </c>
      <c r="H151" s="2" t="s">
        <v>140</v>
      </c>
      <c r="I151" s="9" t="n">
        <v>6</v>
      </c>
      <c r="N151" s="2" t="s">
        <v>98</v>
      </c>
      <c r="O151" s="2" t="s">
        <v>180</v>
      </c>
      <c r="P151" s="2" t="s">
        <v>25</v>
      </c>
    </row>
    <row r="152" customFormat="false" ht="15.7" hidden="false" customHeight="false" outlineLevel="0" collapsed="false">
      <c r="A152" s="7" t="n">
        <v>3</v>
      </c>
      <c r="B152" s="2" t="n">
        <v>41822054</v>
      </c>
      <c r="C152" s="8" t="s">
        <v>361</v>
      </c>
      <c r="D152" s="2" t="s">
        <v>28</v>
      </c>
      <c r="E152" s="2" t="s">
        <v>18</v>
      </c>
      <c r="F152" s="2" t="n">
        <v>0.2</v>
      </c>
      <c r="G152" s="2" t="s">
        <v>20</v>
      </c>
      <c r="H152" s="2" t="s">
        <v>140</v>
      </c>
      <c r="I152" s="9" t="n">
        <v>7</v>
      </c>
      <c r="K152" s="2" t="s">
        <v>31</v>
      </c>
      <c r="N152" s="2" t="s">
        <v>362</v>
      </c>
      <c r="O152" s="2" t="s">
        <v>180</v>
      </c>
      <c r="P152" s="2" t="s">
        <v>25</v>
      </c>
    </row>
    <row r="153" customFormat="false" ht="15.7" hidden="false" customHeight="false" outlineLevel="0" collapsed="false">
      <c r="A153" s="7" t="n">
        <v>3</v>
      </c>
      <c r="B153" s="2" t="n">
        <v>41822313</v>
      </c>
      <c r="C153" s="8" t="s">
        <v>363</v>
      </c>
      <c r="D153" s="2" t="s">
        <v>19</v>
      </c>
      <c r="E153" s="2" t="s">
        <v>28</v>
      </c>
      <c r="F153" s="2" t="n">
        <v>0.2</v>
      </c>
      <c r="G153" s="2" t="s">
        <v>20</v>
      </c>
      <c r="H153" s="2" t="s">
        <v>140</v>
      </c>
      <c r="I153" s="9" t="n">
        <v>5</v>
      </c>
      <c r="N153" s="2" t="s">
        <v>122</v>
      </c>
      <c r="O153" s="2" t="s">
        <v>180</v>
      </c>
      <c r="P153" s="2" t="s">
        <v>25</v>
      </c>
    </row>
    <row r="154" customFormat="false" ht="15.7" hidden="false" customHeight="false" outlineLevel="0" collapsed="false">
      <c r="A154" s="7" t="n">
        <v>3</v>
      </c>
      <c r="B154" s="2" t="n">
        <v>41822518</v>
      </c>
      <c r="C154" s="8" t="s">
        <v>364</v>
      </c>
      <c r="D154" s="2" t="s">
        <v>18</v>
      </c>
      <c r="E154" s="2" t="s">
        <v>27</v>
      </c>
      <c r="F154" s="2" t="n">
        <v>0.18</v>
      </c>
      <c r="G154" s="2" t="s">
        <v>20</v>
      </c>
      <c r="H154" s="2" t="s">
        <v>140</v>
      </c>
      <c r="I154" s="9" t="n">
        <v>7</v>
      </c>
      <c r="N154" s="2" t="s">
        <v>23</v>
      </c>
      <c r="O154" s="2" t="s">
        <v>180</v>
      </c>
      <c r="P154" s="2" t="s">
        <v>25</v>
      </c>
    </row>
    <row r="155" customFormat="false" ht="15.7" hidden="false" customHeight="false" outlineLevel="0" collapsed="false">
      <c r="A155" s="7" t="n">
        <v>3</v>
      </c>
      <c r="B155" s="2" t="n">
        <v>41822708</v>
      </c>
      <c r="C155" s="8" t="s">
        <v>365</v>
      </c>
      <c r="D155" s="2" t="s">
        <v>18</v>
      </c>
      <c r="E155" s="2" t="s">
        <v>19</v>
      </c>
      <c r="F155" s="2" t="n">
        <v>0.2</v>
      </c>
      <c r="G155" s="2" t="s">
        <v>20</v>
      </c>
      <c r="H155" s="2" t="s">
        <v>140</v>
      </c>
      <c r="I155" s="9" t="n">
        <v>6</v>
      </c>
      <c r="N155" s="2" t="s">
        <v>230</v>
      </c>
      <c r="O155" s="2" t="s">
        <v>180</v>
      </c>
      <c r="P155" s="2" t="s">
        <v>25</v>
      </c>
    </row>
    <row r="156" customFormat="false" ht="15.7" hidden="false" customHeight="false" outlineLevel="0" collapsed="false">
      <c r="A156" s="7" t="n">
        <v>3</v>
      </c>
      <c r="B156" s="2" t="n">
        <v>41823261</v>
      </c>
      <c r="C156" s="8" t="s">
        <v>366</v>
      </c>
      <c r="D156" s="2" t="s">
        <v>18</v>
      </c>
      <c r="E156" s="2" t="s">
        <v>28</v>
      </c>
      <c r="F156" s="2" t="n">
        <v>0.18</v>
      </c>
      <c r="G156" s="2" t="s">
        <v>20</v>
      </c>
      <c r="H156" s="2" t="s">
        <v>140</v>
      </c>
      <c r="I156" s="9" t="n">
        <v>6</v>
      </c>
      <c r="N156" s="2" t="s">
        <v>260</v>
      </c>
      <c r="O156" s="2" t="s">
        <v>180</v>
      </c>
      <c r="P156" s="2" t="s">
        <v>25</v>
      </c>
    </row>
    <row r="157" customFormat="false" ht="15.7" hidden="false" customHeight="false" outlineLevel="0" collapsed="false">
      <c r="A157" s="7" t="n">
        <v>3</v>
      </c>
      <c r="B157" s="2" t="n">
        <v>41823297</v>
      </c>
      <c r="C157" s="8" t="s">
        <v>367</v>
      </c>
      <c r="D157" s="2" t="s">
        <v>18</v>
      </c>
      <c r="E157" s="2" t="s">
        <v>19</v>
      </c>
      <c r="F157" s="2" t="n">
        <v>0.18</v>
      </c>
      <c r="G157" s="2" t="s">
        <v>20</v>
      </c>
      <c r="H157" s="2" t="s">
        <v>140</v>
      </c>
      <c r="I157" s="9" t="n">
        <v>6</v>
      </c>
      <c r="N157" s="2" t="s">
        <v>368</v>
      </c>
      <c r="O157" s="2" t="s">
        <v>180</v>
      </c>
      <c r="P157" s="2" t="s">
        <v>25</v>
      </c>
    </row>
    <row r="158" customFormat="false" ht="15.7" hidden="false" customHeight="false" outlineLevel="0" collapsed="false">
      <c r="A158" s="7" t="n">
        <v>3</v>
      </c>
      <c r="B158" s="2" t="n">
        <v>41823363</v>
      </c>
      <c r="C158" s="8" t="s">
        <v>369</v>
      </c>
      <c r="D158" s="2" t="s">
        <v>18</v>
      </c>
      <c r="E158" s="2" t="s">
        <v>19</v>
      </c>
      <c r="F158" s="2" t="n">
        <v>0.17</v>
      </c>
      <c r="G158" s="2" t="s">
        <v>20</v>
      </c>
      <c r="H158" s="2" t="s">
        <v>140</v>
      </c>
      <c r="I158" s="9" t="n">
        <v>7</v>
      </c>
      <c r="N158" s="2" t="s">
        <v>122</v>
      </c>
      <c r="O158" s="2" t="s">
        <v>180</v>
      </c>
      <c r="P158" s="2" t="s">
        <v>25</v>
      </c>
    </row>
    <row r="159" customFormat="false" ht="15.7" hidden="false" customHeight="false" outlineLevel="0" collapsed="false">
      <c r="A159" s="7" t="n">
        <v>3</v>
      </c>
      <c r="B159" s="2" t="n">
        <v>41824328</v>
      </c>
      <c r="C159" s="8" t="s">
        <v>370</v>
      </c>
      <c r="D159" s="2" t="s">
        <v>18</v>
      </c>
      <c r="E159" s="2" t="s">
        <v>19</v>
      </c>
      <c r="F159" s="2" t="n">
        <v>0.18</v>
      </c>
      <c r="G159" s="2" t="s">
        <v>20</v>
      </c>
      <c r="H159" s="2" t="s">
        <v>140</v>
      </c>
      <c r="I159" s="9" t="n">
        <v>6</v>
      </c>
      <c r="K159" s="2" t="s">
        <v>335</v>
      </c>
      <c r="N159" s="2" t="s">
        <v>93</v>
      </c>
      <c r="O159" s="2" t="s">
        <v>180</v>
      </c>
      <c r="P159" s="2" t="s">
        <v>25</v>
      </c>
    </row>
    <row r="160" customFormat="false" ht="15.7" hidden="false" customHeight="false" outlineLevel="0" collapsed="false">
      <c r="A160" s="7" t="n">
        <v>3</v>
      </c>
      <c r="B160" s="2" t="n">
        <v>41824480</v>
      </c>
      <c r="C160" s="8" t="s">
        <v>371</v>
      </c>
      <c r="D160" s="2" t="s">
        <v>19</v>
      </c>
      <c r="E160" s="2" t="s">
        <v>18</v>
      </c>
      <c r="F160" s="2" t="n">
        <v>0.19</v>
      </c>
      <c r="G160" s="2" t="s">
        <v>20</v>
      </c>
      <c r="H160" s="2" t="s">
        <v>140</v>
      </c>
      <c r="I160" s="9" t="n">
        <v>7</v>
      </c>
      <c r="K160" s="2" t="s">
        <v>335</v>
      </c>
      <c r="N160" s="2" t="s">
        <v>372</v>
      </c>
      <c r="O160" s="2" t="s">
        <v>180</v>
      </c>
      <c r="P160" s="2" t="s">
        <v>25</v>
      </c>
    </row>
    <row r="161" customFormat="false" ht="15.7" hidden="false" customHeight="false" outlineLevel="0" collapsed="false">
      <c r="A161" s="7" t="n">
        <v>3</v>
      </c>
      <c r="B161" s="2" t="n">
        <v>41824556</v>
      </c>
      <c r="C161" s="8" t="s">
        <v>373</v>
      </c>
      <c r="D161" s="2" t="s">
        <v>19</v>
      </c>
      <c r="E161" s="2" t="s">
        <v>18</v>
      </c>
      <c r="F161" s="2" t="n">
        <v>0.2</v>
      </c>
      <c r="G161" s="2" t="s">
        <v>20</v>
      </c>
      <c r="H161" s="2" t="s">
        <v>140</v>
      </c>
      <c r="I161" s="9" t="n">
        <v>7</v>
      </c>
      <c r="K161" s="2" t="s">
        <v>335</v>
      </c>
      <c r="N161" s="2" t="s">
        <v>60</v>
      </c>
      <c r="O161" s="2" t="s">
        <v>180</v>
      </c>
      <c r="P161" s="2" t="s">
        <v>25</v>
      </c>
    </row>
    <row r="162" customFormat="false" ht="15.7" hidden="false" customHeight="false" outlineLevel="0" collapsed="false">
      <c r="A162" s="7" t="n">
        <v>3</v>
      </c>
      <c r="B162" s="2" t="n">
        <v>41825055</v>
      </c>
      <c r="C162" s="8" t="s">
        <v>374</v>
      </c>
      <c r="D162" s="2" t="s">
        <v>18</v>
      </c>
      <c r="E162" s="2" t="s">
        <v>19</v>
      </c>
      <c r="F162" s="2" t="n">
        <v>0.18</v>
      </c>
      <c r="G162" s="2" t="s">
        <v>20</v>
      </c>
      <c r="H162" s="2" t="s">
        <v>140</v>
      </c>
      <c r="I162" s="9" t="n">
        <v>7</v>
      </c>
      <c r="N162" s="2" t="s">
        <v>375</v>
      </c>
      <c r="O162" s="2" t="s">
        <v>180</v>
      </c>
      <c r="P162" s="2" t="s">
        <v>25</v>
      </c>
    </row>
    <row r="163" customFormat="false" ht="15.7" hidden="false" customHeight="false" outlineLevel="0" collapsed="false">
      <c r="A163" s="7" t="n">
        <v>3</v>
      </c>
      <c r="B163" s="2" t="n">
        <v>41826211</v>
      </c>
      <c r="C163" s="8" t="s">
        <v>376</v>
      </c>
      <c r="D163" s="2" t="s">
        <v>27</v>
      </c>
      <c r="E163" s="2" t="s">
        <v>28</v>
      </c>
      <c r="F163" s="2" t="n">
        <v>0.18</v>
      </c>
      <c r="G163" s="2" t="s">
        <v>20</v>
      </c>
      <c r="H163" s="2" t="s">
        <v>140</v>
      </c>
      <c r="I163" s="9" t="n">
        <v>5</v>
      </c>
      <c r="N163" s="2" t="s">
        <v>23</v>
      </c>
      <c r="O163" s="2" t="s">
        <v>180</v>
      </c>
      <c r="P163" s="2" t="s">
        <v>25</v>
      </c>
    </row>
    <row r="164" customFormat="false" ht="15.7" hidden="false" customHeight="false" outlineLevel="0" collapsed="false">
      <c r="A164" s="7" t="n">
        <v>3</v>
      </c>
      <c r="B164" s="2" t="n">
        <v>41826877</v>
      </c>
      <c r="C164" s="8" t="s">
        <v>377</v>
      </c>
      <c r="D164" s="2" t="s">
        <v>18</v>
      </c>
      <c r="E164" s="2" t="s">
        <v>27</v>
      </c>
      <c r="F164" s="2" t="n">
        <v>0.18</v>
      </c>
      <c r="G164" s="2" t="s">
        <v>20</v>
      </c>
      <c r="H164" s="2" t="s">
        <v>140</v>
      </c>
      <c r="I164" s="9" t="n">
        <v>7</v>
      </c>
      <c r="N164" s="2" t="s">
        <v>378</v>
      </c>
      <c r="O164" s="2" t="s">
        <v>180</v>
      </c>
      <c r="P164" s="2" t="s">
        <v>25</v>
      </c>
    </row>
    <row r="165" customFormat="false" ht="15.7" hidden="false" customHeight="false" outlineLevel="0" collapsed="false">
      <c r="A165" s="7" t="n">
        <v>3</v>
      </c>
      <c r="B165" s="2" t="n">
        <v>41827026</v>
      </c>
      <c r="C165" s="8" t="s">
        <v>379</v>
      </c>
      <c r="D165" s="2" t="s">
        <v>19</v>
      </c>
      <c r="E165" s="2" t="s">
        <v>18</v>
      </c>
      <c r="F165" s="2" t="n">
        <v>0.2</v>
      </c>
      <c r="G165" s="2" t="s">
        <v>20</v>
      </c>
      <c r="H165" s="2" t="s">
        <v>140</v>
      </c>
      <c r="I165" s="9" t="n">
        <v>7</v>
      </c>
      <c r="N165" s="2" t="s">
        <v>380</v>
      </c>
      <c r="O165" s="2" t="s">
        <v>180</v>
      </c>
      <c r="P165" s="2" t="s">
        <v>25</v>
      </c>
    </row>
    <row r="166" customFormat="false" ht="15.7" hidden="false" customHeight="false" outlineLevel="0" collapsed="false">
      <c r="A166" s="7" t="n">
        <v>3</v>
      </c>
      <c r="B166" s="2" t="n">
        <v>41827062</v>
      </c>
      <c r="C166" s="8" t="s">
        <v>381</v>
      </c>
      <c r="D166" s="2" t="s">
        <v>27</v>
      </c>
      <c r="E166" s="2" t="s">
        <v>28</v>
      </c>
      <c r="F166" s="2" t="n">
        <v>0.18</v>
      </c>
      <c r="G166" s="2" t="s">
        <v>20</v>
      </c>
      <c r="H166" s="2" t="s">
        <v>140</v>
      </c>
      <c r="I166" s="9" t="n">
        <v>7</v>
      </c>
      <c r="O166" s="2" t="s">
        <v>180</v>
      </c>
      <c r="P166" s="2" t="s">
        <v>25</v>
      </c>
    </row>
    <row r="167" customFormat="false" ht="15.7" hidden="false" customHeight="false" outlineLevel="0" collapsed="false">
      <c r="A167" s="7" t="n">
        <v>3</v>
      </c>
      <c r="B167" s="2" t="n">
        <v>41827209</v>
      </c>
      <c r="C167" s="8" t="s">
        <v>382</v>
      </c>
      <c r="D167" s="2" t="s">
        <v>18</v>
      </c>
      <c r="E167" s="2" t="s">
        <v>19</v>
      </c>
      <c r="F167" s="2" t="n">
        <v>0.18</v>
      </c>
      <c r="G167" s="2" t="s">
        <v>20</v>
      </c>
      <c r="H167" s="2" t="s">
        <v>140</v>
      </c>
      <c r="I167" s="9" t="n">
        <v>5</v>
      </c>
      <c r="N167" s="2" t="s">
        <v>383</v>
      </c>
      <c r="O167" s="2" t="s">
        <v>180</v>
      </c>
      <c r="P167" s="2" t="s">
        <v>25</v>
      </c>
    </row>
    <row r="168" customFormat="false" ht="15.7" hidden="false" customHeight="false" outlineLevel="0" collapsed="false">
      <c r="A168" s="7" t="n">
        <v>3</v>
      </c>
      <c r="B168" s="2" t="n">
        <v>41827522</v>
      </c>
      <c r="C168" s="8" t="s">
        <v>384</v>
      </c>
      <c r="D168" s="2" t="s">
        <v>27</v>
      </c>
      <c r="E168" s="2" t="s">
        <v>28</v>
      </c>
      <c r="F168" s="2" t="n">
        <v>0.2</v>
      </c>
      <c r="G168" s="2" t="s">
        <v>20</v>
      </c>
      <c r="H168" s="2" t="s">
        <v>140</v>
      </c>
      <c r="I168" s="9" t="n">
        <v>5</v>
      </c>
      <c r="N168" s="2" t="s">
        <v>385</v>
      </c>
      <c r="O168" s="2" t="s">
        <v>180</v>
      </c>
      <c r="P168" s="2" t="s">
        <v>25</v>
      </c>
    </row>
    <row r="169" customFormat="false" ht="15.7" hidden="false" customHeight="false" outlineLevel="0" collapsed="false">
      <c r="A169" s="7" t="n">
        <v>3</v>
      </c>
      <c r="B169" s="2" t="n">
        <v>41828300</v>
      </c>
      <c r="C169" s="8" t="s">
        <v>386</v>
      </c>
      <c r="D169" s="2" t="s">
        <v>19</v>
      </c>
      <c r="E169" s="2" t="s">
        <v>18</v>
      </c>
      <c r="F169" s="2" t="n">
        <v>0.18</v>
      </c>
      <c r="G169" s="2" t="s">
        <v>20</v>
      </c>
      <c r="H169" s="2" t="s">
        <v>140</v>
      </c>
      <c r="I169" s="9" t="n">
        <v>6</v>
      </c>
      <c r="N169" s="2" t="s">
        <v>23</v>
      </c>
      <c r="O169" s="2" t="s">
        <v>180</v>
      </c>
      <c r="P169" s="2" t="s">
        <v>25</v>
      </c>
    </row>
    <row r="170" customFormat="false" ht="15.7" hidden="false" customHeight="false" outlineLevel="0" collapsed="false">
      <c r="A170" s="7" t="n">
        <v>3</v>
      </c>
      <c r="B170" s="2" t="n">
        <v>41829186</v>
      </c>
      <c r="C170" s="8" t="s">
        <v>387</v>
      </c>
      <c r="D170" s="2" t="s">
        <v>27</v>
      </c>
      <c r="E170" s="2" t="s">
        <v>19</v>
      </c>
      <c r="F170" s="2" t="n">
        <v>0.18</v>
      </c>
      <c r="G170" s="2" t="s">
        <v>20</v>
      </c>
      <c r="H170" s="2" t="s">
        <v>140</v>
      </c>
      <c r="I170" s="9" t="n">
        <v>7</v>
      </c>
      <c r="N170" s="2" t="s">
        <v>60</v>
      </c>
      <c r="O170" s="2" t="s">
        <v>180</v>
      </c>
      <c r="P170" s="2" t="s">
        <v>25</v>
      </c>
    </row>
    <row r="171" customFormat="false" ht="15.7" hidden="false" customHeight="false" outlineLevel="0" collapsed="false">
      <c r="A171" s="7" t="n">
        <v>3</v>
      </c>
      <c r="B171" s="2" t="n">
        <v>41829486</v>
      </c>
      <c r="C171" s="8" t="s">
        <v>388</v>
      </c>
      <c r="D171" s="2" t="s">
        <v>27</v>
      </c>
      <c r="E171" s="2" t="s">
        <v>28</v>
      </c>
      <c r="F171" s="2" t="n">
        <v>0.18</v>
      </c>
      <c r="G171" s="2" t="s">
        <v>20</v>
      </c>
      <c r="H171" s="2" t="s">
        <v>140</v>
      </c>
      <c r="I171" s="9" t="n">
        <v>5</v>
      </c>
      <c r="N171" s="2" t="s">
        <v>389</v>
      </c>
      <c r="O171" s="2" t="s">
        <v>180</v>
      </c>
      <c r="P171" s="2" t="s">
        <v>25</v>
      </c>
    </row>
    <row r="172" customFormat="false" ht="15.7" hidden="false" customHeight="false" outlineLevel="0" collapsed="false">
      <c r="A172" s="7" t="n">
        <v>3</v>
      </c>
      <c r="B172" s="2" t="n">
        <v>41829679</v>
      </c>
      <c r="C172" s="8" t="s">
        <v>390</v>
      </c>
      <c r="D172" s="2" t="s">
        <v>18</v>
      </c>
      <c r="E172" s="2" t="s">
        <v>27</v>
      </c>
      <c r="F172" s="2" t="n">
        <v>0.18</v>
      </c>
      <c r="G172" s="2" t="s">
        <v>20</v>
      </c>
      <c r="H172" s="2" t="s">
        <v>140</v>
      </c>
      <c r="I172" s="9" t="n">
        <v>6</v>
      </c>
      <c r="N172" s="2" t="s">
        <v>23</v>
      </c>
      <c r="O172" s="2" t="s">
        <v>180</v>
      </c>
      <c r="P172" s="2" t="s">
        <v>25</v>
      </c>
    </row>
    <row r="173" customFormat="false" ht="15.7" hidden="false" customHeight="false" outlineLevel="0" collapsed="false">
      <c r="A173" s="7" t="n">
        <v>3</v>
      </c>
      <c r="B173" s="2" t="n">
        <v>41829979</v>
      </c>
      <c r="C173" s="8" t="s">
        <v>391</v>
      </c>
      <c r="D173" s="2" t="s">
        <v>19</v>
      </c>
      <c r="E173" s="2" t="s">
        <v>18</v>
      </c>
      <c r="F173" s="2" t="n">
        <v>0.18</v>
      </c>
      <c r="G173" s="2" t="s">
        <v>20</v>
      </c>
      <c r="H173" s="2" t="s">
        <v>140</v>
      </c>
      <c r="I173" s="9" t="n">
        <v>7</v>
      </c>
      <c r="O173" s="2" t="s">
        <v>180</v>
      </c>
      <c r="P173" s="2" t="s">
        <v>25</v>
      </c>
    </row>
    <row r="174" customFormat="false" ht="15.7" hidden="false" customHeight="false" outlineLevel="0" collapsed="false">
      <c r="A174" s="7" t="n">
        <v>3</v>
      </c>
      <c r="B174" s="2" t="n">
        <v>41830487</v>
      </c>
      <c r="C174" s="8" t="s">
        <v>392</v>
      </c>
      <c r="D174" s="2" t="s">
        <v>18</v>
      </c>
      <c r="E174" s="2" t="s">
        <v>19</v>
      </c>
      <c r="F174" s="2" t="n">
        <v>0.18</v>
      </c>
      <c r="G174" s="2" t="s">
        <v>20</v>
      </c>
      <c r="H174" s="2" t="s">
        <v>140</v>
      </c>
      <c r="I174" s="9" t="n">
        <v>6</v>
      </c>
      <c r="K174" s="2" t="s">
        <v>62</v>
      </c>
      <c r="N174" s="2" t="s">
        <v>393</v>
      </c>
      <c r="O174" s="2" t="s">
        <v>180</v>
      </c>
      <c r="P174" s="2" t="s">
        <v>25</v>
      </c>
    </row>
    <row r="175" customFormat="false" ht="15.7" hidden="false" customHeight="false" outlineLevel="0" collapsed="false">
      <c r="A175" s="7" t="n">
        <v>3</v>
      </c>
      <c r="B175" s="2" t="n">
        <v>41831203</v>
      </c>
      <c r="C175" s="8" t="s">
        <v>394</v>
      </c>
      <c r="D175" s="2" t="s">
        <v>27</v>
      </c>
      <c r="E175" s="2" t="s">
        <v>28</v>
      </c>
      <c r="F175" s="2" t="n">
        <v>0.18</v>
      </c>
      <c r="G175" s="2" t="s">
        <v>20</v>
      </c>
      <c r="H175" s="2" t="s">
        <v>140</v>
      </c>
      <c r="I175" s="9" t="n">
        <v>5</v>
      </c>
      <c r="K175" s="2" t="s">
        <v>109</v>
      </c>
      <c r="N175" s="2" t="s">
        <v>60</v>
      </c>
      <c r="O175" s="2" t="s">
        <v>180</v>
      </c>
      <c r="P175" s="2" t="s">
        <v>217</v>
      </c>
    </row>
    <row r="176" customFormat="false" ht="15.7" hidden="false" customHeight="false" outlineLevel="0" collapsed="false">
      <c r="A176" s="7" t="n">
        <v>3</v>
      </c>
      <c r="B176" s="2" t="n">
        <v>41831998</v>
      </c>
      <c r="C176" s="8" t="s">
        <v>395</v>
      </c>
      <c r="D176" s="2" t="s">
        <v>18</v>
      </c>
      <c r="E176" s="2" t="s">
        <v>19</v>
      </c>
      <c r="F176" s="2" t="n">
        <v>0.18</v>
      </c>
      <c r="G176" s="2" t="s">
        <v>20</v>
      </c>
      <c r="H176" s="2" t="s">
        <v>140</v>
      </c>
      <c r="I176" s="9" t="n">
        <v>7</v>
      </c>
      <c r="N176" s="2" t="s">
        <v>98</v>
      </c>
      <c r="O176" s="2" t="s">
        <v>180</v>
      </c>
      <c r="P176" s="2" t="s">
        <v>25</v>
      </c>
    </row>
    <row r="177" customFormat="false" ht="15.7" hidden="false" customHeight="false" outlineLevel="0" collapsed="false">
      <c r="A177" s="7" t="n">
        <v>3</v>
      </c>
      <c r="B177" s="2" t="n">
        <v>41833432</v>
      </c>
      <c r="C177" s="8" t="s">
        <v>396</v>
      </c>
      <c r="D177" s="2" t="s">
        <v>18</v>
      </c>
      <c r="E177" s="2" t="s">
        <v>19</v>
      </c>
      <c r="F177" s="2" t="n">
        <v>0.18</v>
      </c>
      <c r="G177" s="2" t="s">
        <v>20</v>
      </c>
      <c r="H177" s="2" t="s">
        <v>140</v>
      </c>
      <c r="I177" s="9" t="n">
        <v>6</v>
      </c>
      <c r="N177" s="2" t="s">
        <v>98</v>
      </c>
      <c r="O177" s="2" t="s">
        <v>180</v>
      </c>
      <c r="P177" s="2" t="s">
        <v>25</v>
      </c>
    </row>
    <row r="178" customFormat="false" ht="15.7" hidden="false" customHeight="false" outlineLevel="0" collapsed="false">
      <c r="A178" s="7" t="n">
        <v>3</v>
      </c>
      <c r="B178" s="2" t="n">
        <v>41833493</v>
      </c>
      <c r="C178" s="8" t="s">
        <v>397</v>
      </c>
      <c r="D178" s="2" t="s">
        <v>19</v>
      </c>
      <c r="E178" s="2" t="s">
        <v>18</v>
      </c>
      <c r="F178" s="2" t="n">
        <v>0.2</v>
      </c>
      <c r="G178" s="2" t="s">
        <v>20</v>
      </c>
      <c r="H178" s="2" t="s">
        <v>140</v>
      </c>
      <c r="I178" s="9" t="n">
        <v>7</v>
      </c>
      <c r="N178" s="2" t="s">
        <v>398</v>
      </c>
      <c r="O178" s="2" t="s">
        <v>180</v>
      </c>
      <c r="P178" s="2" t="s">
        <v>25</v>
      </c>
    </row>
    <row r="179" customFormat="false" ht="15.7" hidden="false" customHeight="false" outlineLevel="0" collapsed="false">
      <c r="A179" s="7" t="n">
        <v>3</v>
      </c>
      <c r="B179" s="2" t="n">
        <v>41833907</v>
      </c>
      <c r="C179" s="8" t="s">
        <v>399</v>
      </c>
      <c r="D179" s="2" t="s">
        <v>19</v>
      </c>
      <c r="E179" s="2" t="s">
        <v>28</v>
      </c>
      <c r="F179" s="2" t="n">
        <v>0.18</v>
      </c>
      <c r="G179" s="2" t="s">
        <v>20</v>
      </c>
      <c r="H179" s="2" t="s">
        <v>140</v>
      </c>
      <c r="I179" s="9" t="n">
        <v>6</v>
      </c>
      <c r="K179" s="2" t="s">
        <v>400</v>
      </c>
      <c r="N179" s="2" t="s">
        <v>60</v>
      </c>
      <c r="O179" s="2" t="s">
        <v>180</v>
      </c>
      <c r="P179" s="2" t="s">
        <v>25</v>
      </c>
    </row>
    <row r="180" customFormat="false" ht="15.7" hidden="false" customHeight="false" outlineLevel="0" collapsed="false">
      <c r="A180" s="7" t="n">
        <v>3</v>
      </c>
      <c r="B180" s="2" t="n">
        <v>41834051</v>
      </c>
      <c r="C180" s="8" t="s">
        <v>401</v>
      </c>
      <c r="D180" s="2" t="s">
        <v>27</v>
      </c>
      <c r="E180" s="2" t="s">
        <v>28</v>
      </c>
      <c r="F180" s="2" t="n">
        <v>0.18</v>
      </c>
      <c r="G180" s="2" t="s">
        <v>20</v>
      </c>
      <c r="H180" s="2" t="s">
        <v>140</v>
      </c>
      <c r="I180" s="9" t="n">
        <v>6</v>
      </c>
      <c r="K180" s="2" t="s">
        <v>402</v>
      </c>
      <c r="N180" s="2" t="s">
        <v>403</v>
      </c>
      <c r="O180" s="2" t="s">
        <v>180</v>
      </c>
      <c r="P180" s="2" t="s">
        <v>25</v>
      </c>
    </row>
    <row r="181" customFormat="false" ht="15.7" hidden="false" customHeight="false" outlineLevel="0" collapsed="false">
      <c r="A181" s="7" t="n">
        <v>3</v>
      </c>
      <c r="B181" s="2" t="n">
        <v>41834195</v>
      </c>
      <c r="C181" s="8" t="s">
        <v>404</v>
      </c>
      <c r="D181" s="2" t="s">
        <v>18</v>
      </c>
      <c r="E181" s="2" t="s">
        <v>28</v>
      </c>
      <c r="F181" s="2" t="n">
        <v>0.18</v>
      </c>
      <c r="G181" s="2" t="s">
        <v>20</v>
      </c>
      <c r="H181" s="2" t="s">
        <v>140</v>
      </c>
      <c r="I181" s="9" t="n">
        <v>7</v>
      </c>
      <c r="K181" s="2" t="s">
        <v>402</v>
      </c>
      <c r="N181" s="2" t="s">
        <v>57</v>
      </c>
      <c r="O181" s="2" t="s">
        <v>180</v>
      </c>
      <c r="P181" s="2" t="s">
        <v>25</v>
      </c>
    </row>
    <row r="182" customFormat="false" ht="15.7" hidden="false" customHeight="false" outlineLevel="0" collapsed="false">
      <c r="A182" s="7" t="n">
        <v>3</v>
      </c>
      <c r="B182" s="2" t="n">
        <v>41834492</v>
      </c>
      <c r="C182" s="8" t="s">
        <v>405</v>
      </c>
      <c r="D182" s="2" t="s">
        <v>19</v>
      </c>
      <c r="E182" s="2" t="s">
        <v>27</v>
      </c>
      <c r="F182" s="2" t="n">
        <v>0.2</v>
      </c>
      <c r="G182" s="2" t="s">
        <v>20</v>
      </c>
      <c r="H182" s="2" t="s">
        <v>140</v>
      </c>
      <c r="I182" s="9" t="n">
        <v>5</v>
      </c>
      <c r="K182" s="2" t="s">
        <v>402</v>
      </c>
      <c r="L182" s="2" t="s">
        <v>406</v>
      </c>
      <c r="N182" s="2" t="s">
        <v>60</v>
      </c>
      <c r="O182" s="2" t="s">
        <v>180</v>
      </c>
      <c r="P182" s="2" t="s">
        <v>25</v>
      </c>
    </row>
    <row r="183" customFormat="false" ht="15.7" hidden="false" customHeight="false" outlineLevel="0" collapsed="false">
      <c r="A183" s="7" t="n">
        <v>3</v>
      </c>
      <c r="B183" s="2" t="n">
        <v>41834639</v>
      </c>
      <c r="C183" s="8" t="s">
        <v>407</v>
      </c>
      <c r="D183" s="2" t="s">
        <v>28</v>
      </c>
      <c r="E183" s="2" t="s">
        <v>27</v>
      </c>
      <c r="F183" s="2" t="n">
        <v>0.19</v>
      </c>
      <c r="G183" s="2" t="s">
        <v>20</v>
      </c>
      <c r="H183" s="2" t="s">
        <v>140</v>
      </c>
      <c r="I183" s="9" t="n">
        <v>7</v>
      </c>
      <c r="K183" s="2" t="s">
        <v>402</v>
      </c>
      <c r="O183" s="2" t="s">
        <v>180</v>
      </c>
      <c r="P183" s="2" t="s">
        <v>25</v>
      </c>
    </row>
    <row r="184" customFormat="false" ht="15.7" hidden="false" customHeight="false" outlineLevel="0" collapsed="false">
      <c r="A184" s="7" t="n">
        <v>3</v>
      </c>
      <c r="B184" s="2" t="n">
        <v>41835099</v>
      </c>
      <c r="C184" s="8" t="s">
        <v>408</v>
      </c>
      <c r="D184" s="2" t="s">
        <v>28</v>
      </c>
      <c r="E184" s="2" t="s">
        <v>27</v>
      </c>
      <c r="F184" s="2" t="n">
        <v>0.18</v>
      </c>
      <c r="G184" s="2" t="s">
        <v>20</v>
      </c>
      <c r="H184" s="2" t="s">
        <v>140</v>
      </c>
      <c r="I184" s="9" t="n">
        <v>5</v>
      </c>
      <c r="K184" s="2" t="s">
        <v>42</v>
      </c>
      <c r="N184" s="2" t="s">
        <v>409</v>
      </c>
      <c r="O184" s="2" t="s">
        <v>180</v>
      </c>
      <c r="P184" s="2" t="s">
        <v>25</v>
      </c>
    </row>
    <row r="185" customFormat="false" ht="15.7" hidden="false" customHeight="false" outlineLevel="0" collapsed="false">
      <c r="A185" s="7" t="n">
        <v>3</v>
      </c>
      <c r="B185" s="2" t="n">
        <v>41836558</v>
      </c>
      <c r="C185" s="8" t="s">
        <v>410</v>
      </c>
      <c r="D185" s="2" t="s">
        <v>19</v>
      </c>
      <c r="E185" s="2" t="s">
        <v>27</v>
      </c>
      <c r="F185" s="2" t="n">
        <v>0.18</v>
      </c>
      <c r="G185" s="2" t="s">
        <v>20</v>
      </c>
      <c r="H185" s="2" t="s">
        <v>140</v>
      </c>
      <c r="I185" s="9" t="n">
        <v>4</v>
      </c>
      <c r="J185" s="2" t="s">
        <v>402</v>
      </c>
      <c r="K185" s="2" t="s">
        <v>411</v>
      </c>
      <c r="L185" s="2" t="s">
        <v>42</v>
      </c>
      <c r="N185" s="2" t="s">
        <v>412</v>
      </c>
      <c r="O185" s="2" t="s">
        <v>180</v>
      </c>
      <c r="P185" s="2" t="s">
        <v>25</v>
      </c>
    </row>
    <row r="186" customFormat="false" ht="15.7" hidden="false" customHeight="false" outlineLevel="0" collapsed="false">
      <c r="A186" s="7" t="n">
        <v>3</v>
      </c>
      <c r="B186" s="2" t="n">
        <v>41836879</v>
      </c>
      <c r="C186" s="8" t="s">
        <v>413</v>
      </c>
      <c r="D186" s="2" t="s">
        <v>18</v>
      </c>
      <c r="E186" s="2" t="s">
        <v>27</v>
      </c>
      <c r="F186" s="2" t="n">
        <v>0.18</v>
      </c>
      <c r="G186" s="2" t="s">
        <v>20</v>
      </c>
      <c r="H186" s="2" t="s">
        <v>140</v>
      </c>
      <c r="I186" s="9" t="n">
        <v>4</v>
      </c>
      <c r="J186" s="2" t="s">
        <v>400</v>
      </c>
      <c r="K186" s="2" t="s">
        <v>402</v>
      </c>
      <c r="L186" s="2" t="s">
        <v>414</v>
      </c>
      <c r="M186" s="2" t="s">
        <v>285</v>
      </c>
      <c r="N186" s="2" t="s">
        <v>415</v>
      </c>
      <c r="O186" s="2" t="s">
        <v>180</v>
      </c>
      <c r="P186" s="2" t="s">
        <v>25</v>
      </c>
    </row>
    <row r="187" customFormat="false" ht="15.7" hidden="false" customHeight="false" outlineLevel="0" collapsed="false">
      <c r="A187" s="7" t="n">
        <v>3</v>
      </c>
      <c r="B187" s="2" t="n">
        <v>41836919</v>
      </c>
      <c r="C187" s="8" t="s">
        <v>416</v>
      </c>
      <c r="D187" s="2" t="s">
        <v>18</v>
      </c>
      <c r="E187" s="2" t="s">
        <v>19</v>
      </c>
      <c r="F187" s="2" t="n">
        <v>0.18</v>
      </c>
      <c r="G187" s="2" t="s">
        <v>20</v>
      </c>
      <c r="H187" s="2" t="s">
        <v>140</v>
      </c>
      <c r="I187" s="9" t="n">
        <v>4</v>
      </c>
      <c r="J187" s="2" t="s">
        <v>400</v>
      </c>
      <c r="K187" s="2" t="s">
        <v>402</v>
      </c>
      <c r="L187" s="2" t="s">
        <v>400</v>
      </c>
      <c r="N187" s="2" t="s">
        <v>417</v>
      </c>
      <c r="O187" s="2" t="s">
        <v>180</v>
      </c>
      <c r="P187" s="2" t="s">
        <v>25</v>
      </c>
    </row>
    <row r="188" customFormat="false" ht="15.7" hidden="false" customHeight="false" outlineLevel="0" collapsed="false">
      <c r="A188" s="7" t="n">
        <v>3</v>
      </c>
      <c r="B188" s="2" t="n">
        <v>41836920</v>
      </c>
      <c r="C188" s="8" t="s">
        <v>418</v>
      </c>
      <c r="D188" s="2" t="s">
        <v>28</v>
      </c>
      <c r="E188" s="2" t="s">
        <v>27</v>
      </c>
      <c r="F188" s="2" t="n">
        <v>0.18</v>
      </c>
      <c r="G188" s="2" t="s">
        <v>20</v>
      </c>
      <c r="H188" s="2" t="s">
        <v>140</v>
      </c>
      <c r="I188" s="9" t="n">
        <v>4</v>
      </c>
      <c r="J188" s="2" t="s">
        <v>400</v>
      </c>
      <c r="K188" s="2" t="s">
        <v>402</v>
      </c>
      <c r="L188" s="2" t="s">
        <v>400</v>
      </c>
      <c r="N188" s="2" t="s">
        <v>419</v>
      </c>
      <c r="O188" s="2" t="s">
        <v>180</v>
      </c>
      <c r="P188" s="2" t="s">
        <v>25</v>
      </c>
    </row>
    <row r="189" customFormat="false" ht="15.7" hidden="false" customHeight="false" outlineLevel="0" collapsed="false">
      <c r="A189" s="7" t="n">
        <v>3</v>
      </c>
      <c r="B189" s="2" t="n">
        <v>41837497</v>
      </c>
      <c r="C189" s="8" t="s">
        <v>420</v>
      </c>
      <c r="D189" s="2" t="s">
        <v>28</v>
      </c>
      <c r="E189" s="2" t="s">
        <v>27</v>
      </c>
      <c r="F189" s="2" t="n">
        <v>0.18</v>
      </c>
      <c r="G189" s="2" t="s">
        <v>20</v>
      </c>
      <c r="H189" s="2" t="s">
        <v>140</v>
      </c>
      <c r="I189" s="9" t="n">
        <v>7</v>
      </c>
      <c r="K189" s="2" t="s">
        <v>402</v>
      </c>
      <c r="N189" s="2" t="s">
        <v>421</v>
      </c>
      <c r="O189" s="2" t="s">
        <v>180</v>
      </c>
      <c r="P189" s="2" t="s">
        <v>25</v>
      </c>
    </row>
    <row r="190" customFormat="false" ht="15.7" hidden="false" customHeight="false" outlineLevel="0" collapsed="false">
      <c r="A190" s="7" t="n">
        <v>3</v>
      </c>
      <c r="B190" s="2" t="n">
        <v>41838329</v>
      </c>
      <c r="C190" s="8" t="s">
        <v>422</v>
      </c>
      <c r="D190" s="2" t="s">
        <v>18</v>
      </c>
      <c r="E190" s="2" t="s">
        <v>19</v>
      </c>
      <c r="F190" s="2" t="n">
        <v>0.18</v>
      </c>
      <c r="G190" s="2" t="s">
        <v>20</v>
      </c>
      <c r="H190" s="2" t="s">
        <v>140</v>
      </c>
      <c r="I190" s="9" t="n">
        <v>6</v>
      </c>
      <c r="K190" s="2" t="s">
        <v>400</v>
      </c>
      <c r="N190" s="2" t="s">
        <v>423</v>
      </c>
      <c r="O190" s="2" t="s">
        <v>180</v>
      </c>
      <c r="P190" s="2" t="s">
        <v>25</v>
      </c>
    </row>
    <row r="191" customFormat="false" ht="15.7" hidden="false" customHeight="false" outlineLevel="0" collapsed="false">
      <c r="A191" s="7" t="n">
        <v>3</v>
      </c>
      <c r="B191" s="2" t="n">
        <v>41838767</v>
      </c>
      <c r="C191" s="8" t="s">
        <v>424</v>
      </c>
      <c r="D191" s="2" t="s">
        <v>27</v>
      </c>
      <c r="E191" s="2" t="s">
        <v>19</v>
      </c>
      <c r="F191" s="2" t="n">
        <v>0.17</v>
      </c>
      <c r="G191" s="2" t="s">
        <v>20</v>
      </c>
      <c r="H191" s="2" t="s">
        <v>140</v>
      </c>
      <c r="I191" s="9" t="n">
        <v>5</v>
      </c>
      <c r="K191" s="2" t="s">
        <v>400</v>
      </c>
      <c r="N191" s="2" t="s">
        <v>425</v>
      </c>
      <c r="O191" s="2" t="s">
        <v>180</v>
      </c>
      <c r="P191" s="2" t="s">
        <v>25</v>
      </c>
    </row>
    <row r="192" customFormat="false" ht="15.7" hidden="false" customHeight="false" outlineLevel="0" collapsed="false">
      <c r="A192" s="7" t="n">
        <v>3</v>
      </c>
      <c r="B192" s="2" t="n">
        <v>41839219</v>
      </c>
      <c r="C192" s="8" t="s">
        <v>426</v>
      </c>
      <c r="D192" s="2" t="s">
        <v>19</v>
      </c>
      <c r="E192" s="2" t="s">
        <v>18</v>
      </c>
      <c r="F192" s="2" t="n">
        <v>0.2</v>
      </c>
      <c r="G192" s="2" t="s">
        <v>20</v>
      </c>
      <c r="H192" s="2" t="s">
        <v>140</v>
      </c>
      <c r="I192" s="9" t="n">
        <v>7</v>
      </c>
      <c r="K192" s="2" t="s">
        <v>402</v>
      </c>
      <c r="N192" s="2" t="s">
        <v>427</v>
      </c>
      <c r="O192" s="2" t="s">
        <v>180</v>
      </c>
      <c r="P192" s="2" t="s">
        <v>25</v>
      </c>
    </row>
    <row r="193" customFormat="false" ht="15.7" hidden="false" customHeight="false" outlineLevel="0" collapsed="false">
      <c r="A193" s="7" t="n">
        <v>3</v>
      </c>
      <c r="B193" s="2" t="n">
        <v>41839370</v>
      </c>
      <c r="C193" s="8" t="s">
        <v>428</v>
      </c>
      <c r="D193" s="2" t="s">
        <v>28</v>
      </c>
      <c r="E193" s="2" t="s">
        <v>19</v>
      </c>
      <c r="F193" s="2" t="n">
        <v>0.19</v>
      </c>
      <c r="G193" s="2" t="s">
        <v>20</v>
      </c>
      <c r="H193" s="2" t="s">
        <v>140</v>
      </c>
      <c r="I193" s="9" t="n">
        <v>6</v>
      </c>
      <c r="K193" s="2" t="s">
        <v>402</v>
      </c>
      <c r="N193" s="2" t="s">
        <v>429</v>
      </c>
      <c r="O193" s="2" t="s">
        <v>180</v>
      </c>
      <c r="P193" s="2" t="s">
        <v>25</v>
      </c>
    </row>
    <row r="194" customFormat="false" ht="15.7" hidden="false" customHeight="false" outlineLevel="0" collapsed="false">
      <c r="A194" s="7" t="n">
        <v>3</v>
      </c>
      <c r="B194" s="2" t="n">
        <v>41839455</v>
      </c>
      <c r="C194" s="8" t="s">
        <v>430</v>
      </c>
      <c r="D194" s="2" t="s">
        <v>19</v>
      </c>
      <c r="E194" s="2" t="s">
        <v>27</v>
      </c>
      <c r="F194" s="2" t="n">
        <v>0.18</v>
      </c>
      <c r="G194" s="2" t="s">
        <v>20</v>
      </c>
      <c r="H194" s="2" t="s">
        <v>140</v>
      </c>
      <c r="I194" s="9" t="n">
        <v>6</v>
      </c>
      <c r="N194" s="2" t="s">
        <v>160</v>
      </c>
      <c r="O194" s="2" t="s">
        <v>180</v>
      </c>
      <c r="P194" s="2" t="s">
        <v>25</v>
      </c>
    </row>
    <row r="195" customFormat="false" ht="15.7" hidden="false" customHeight="false" outlineLevel="0" collapsed="false">
      <c r="A195" s="7" t="n">
        <v>3</v>
      </c>
      <c r="B195" s="2" t="n">
        <v>41839837</v>
      </c>
      <c r="C195" s="8" t="s">
        <v>431</v>
      </c>
      <c r="D195" s="2" t="s">
        <v>19</v>
      </c>
      <c r="E195" s="2" t="s">
        <v>18</v>
      </c>
      <c r="F195" s="2" t="n">
        <v>0.18</v>
      </c>
      <c r="G195" s="2" t="s">
        <v>20</v>
      </c>
      <c r="H195" s="2" t="s">
        <v>140</v>
      </c>
      <c r="I195" s="9" t="n">
        <v>7</v>
      </c>
      <c r="K195" s="2" t="s">
        <v>121</v>
      </c>
      <c r="N195" s="2" t="s">
        <v>432</v>
      </c>
      <c r="O195" s="2" t="s">
        <v>180</v>
      </c>
      <c r="P195" s="2" t="s">
        <v>25</v>
      </c>
    </row>
    <row r="196" customFormat="false" ht="15.7" hidden="false" customHeight="false" outlineLevel="0" collapsed="false">
      <c r="A196" s="7" t="n">
        <v>3</v>
      </c>
      <c r="B196" s="2" t="n">
        <v>41840162</v>
      </c>
      <c r="C196" s="8" t="s">
        <v>433</v>
      </c>
      <c r="D196" s="2" t="s">
        <v>18</v>
      </c>
      <c r="E196" s="2" t="s">
        <v>19</v>
      </c>
      <c r="F196" s="2" t="n">
        <v>0.18</v>
      </c>
      <c r="G196" s="2" t="s">
        <v>20</v>
      </c>
      <c r="H196" s="2" t="s">
        <v>140</v>
      </c>
      <c r="I196" s="9" t="n">
        <v>7</v>
      </c>
      <c r="K196" s="2" t="s">
        <v>402</v>
      </c>
      <c r="N196" s="2" t="s">
        <v>434</v>
      </c>
      <c r="O196" s="2" t="s">
        <v>180</v>
      </c>
      <c r="P196" s="2" t="s">
        <v>25</v>
      </c>
    </row>
    <row r="197" customFormat="false" ht="15.7" hidden="false" customHeight="false" outlineLevel="0" collapsed="false">
      <c r="A197" s="7" t="n">
        <v>3</v>
      </c>
      <c r="B197" s="2" t="n">
        <v>41841270</v>
      </c>
      <c r="C197" s="8" t="s">
        <v>435</v>
      </c>
      <c r="D197" s="2" t="s">
        <v>19</v>
      </c>
      <c r="E197" s="2" t="s">
        <v>18</v>
      </c>
      <c r="F197" s="2" t="n">
        <v>0.2</v>
      </c>
      <c r="G197" s="2" t="s">
        <v>20</v>
      </c>
      <c r="H197" s="2" t="s">
        <v>140</v>
      </c>
      <c r="I197" s="9" t="n">
        <v>7</v>
      </c>
      <c r="O197" s="2" t="s">
        <v>180</v>
      </c>
      <c r="P197" s="2" t="s">
        <v>25</v>
      </c>
    </row>
    <row r="198" customFormat="false" ht="15.7" hidden="false" customHeight="false" outlineLevel="0" collapsed="false">
      <c r="A198" s="7" t="n">
        <v>3</v>
      </c>
      <c r="B198" s="2" t="n">
        <v>41841873</v>
      </c>
      <c r="C198" s="8" t="s">
        <v>436</v>
      </c>
      <c r="D198" s="2" t="s">
        <v>27</v>
      </c>
      <c r="E198" s="2" t="s">
        <v>28</v>
      </c>
      <c r="F198" s="2" t="n">
        <v>0.18</v>
      </c>
      <c r="G198" s="2" t="s">
        <v>20</v>
      </c>
      <c r="H198" s="2" t="s">
        <v>140</v>
      </c>
      <c r="I198" s="9" t="n">
        <v>7</v>
      </c>
      <c r="N198" s="2" t="s">
        <v>437</v>
      </c>
      <c r="O198" s="2" t="s">
        <v>180</v>
      </c>
      <c r="P198" s="2" t="s">
        <v>25</v>
      </c>
    </row>
    <row r="199" customFormat="false" ht="15.7" hidden="false" customHeight="false" outlineLevel="0" collapsed="false">
      <c r="A199" s="7" t="n">
        <v>3</v>
      </c>
      <c r="B199" s="2" t="n">
        <v>41842129</v>
      </c>
      <c r="C199" s="8" t="s">
        <v>438</v>
      </c>
      <c r="D199" s="2" t="s">
        <v>27</v>
      </c>
      <c r="E199" s="2" t="s">
        <v>28</v>
      </c>
      <c r="F199" s="2" t="n">
        <v>0.2</v>
      </c>
      <c r="G199" s="2" t="s">
        <v>20</v>
      </c>
      <c r="H199" s="2" t="s">
        <v>140</v>
      </c>
      <c r="I199" s="9" t="n">
        <v>7</v>
      </c>
      <c r="N199" s="2" t="s">
        <v>439</v>
      </c>
      <c r="O199" s="2" t="s">
        <v>180</v>
      </c>
      <c r="P199" s="2" t="s">
        <v>25</v>
      </c>
    </row>
    <row r="200" customFormat="false" ht="15.7" hidden="false" customHeight="false" outlineLevel="0" collapsed="false">
      <c r="A200" s="7" t="n">
        <v>3</v>
      </c>
      <c r="B200" s="2" t="n">
        <v>41842184</v>
      </c>
      <c r="C200" s="8" t="s">
        <v>440</v>
      </c>
      <c r="D200" s="2" t="s">
        <v>28</v>
      </c>
      <c r="E200" s="2" t="s">
        <v>27</v>
      </c>
      <c r="F200" s="2" t="n">
        <v>0.18</v>
      </c>
      <c r="G200" s="2" t="s">
        <v>20</v>
      </c>
      <c r="H200" s="2" t="s">
        <v>140</v>
      </c>
      <c r="I200" s="9" t="n">
        <v>7</v>
      </c>
      <c r="N200" s="2" t="s">
        <v>441</v>
      </c>
      <c r="O200" s="2" t="s">
        <v>180</v>
      </c>
      <c r="P200" s="2" t="s">
        <v>25</v>
      </c>
    </row>
    <row r="201" customFormat="false" ht="15.7" hidden="false" customHeight="false" outlineLevel="0" collapsed="false">
      <c r="A201" s="7" t="n">
        <v>3</v>
      </c>
      <c r="B201" s="2" t="n">
        <v>41842332</v>
      </c>
      <c r="C201" s="8" t="s">
        <v>442</v>
      </c>
      <c r="D201" s="2" t="s">
        <v>18</v>
      </c>
      <c r="E201" s="2" t="s">
        <v>19</v>
      </c>
      <c r="F201" s="2" t="n">
        <v>0.18</v>
      </c>
      <c r="G201" s="2" t="s">
        <v>20</v>
      </c>
      <c r="H201" s="2" t="s">
        <v>140</v>
      </c>
      <c r="I201" s="9" t="n">
        <v>7</v>
      </c>
      <c r="O201" s="2" t="s">
        <v>180</v>
      </c>
      <c r="P201" s="2" t="s">
        <v>25</v>
      </c>
    </row>
    <row r="202" customFormat="false" ht="15.7" hidden="false" customHeight="false" outlineLevel="0" collapsed="false">
      <c r="A202" s="7" t="n">
        <v>3</v>
      </c>
      <c r="B202" s="2" t="n">
        <v>41842415</v>
      </c>
      <c r="C202" s="8" t="s">
        <v>443</v>
      </c>
      <c r="D202" s="2" t="s">
        <v>19</v>
      </c>
      <c r="E202" s="2" t="s">
        <v>18</v>
      </c>
      <c r="F202" s="2" t="n">
        <v>0.2</v>
      </c>
      <c r="G202" s="2" t="s">
        <v>20</v>
      </c>
      <c r="H202" s="2" t="s">
        <v>140</v>
      </c>
      <c r="I202" s="9" t="n">
        <v>6</v>
      </c>
      <c r="N202" s="2" t="s">
        <v>60</v>
      </c>
      <c r="O202" s="2" t="s">
        <v>180</v>
      </c>
      <c r="P202" s="2" t="s">
        <v>25</v>
      </c>
    </row>
    <row r="203" customFormat="false" ht="15.7" hidden="false" customHeight="false" outlineLevel="0" collapsed="false">
      <c r="A203" s="7" t="n">
        <v>3</v>
      </c>
      <c r="B203" s="2" t="n">
        <v>41842527</v>
      </c>
      <c r="C203" s="8" t="s">
        <v>444</v>
      </c>
      <c r="D203" s="2" t="s">
        <v>18</v>
      </c>
      <c r="E203" s="2" t="s">
        <v>19</v>
      </c>
      <c r="F203" s="2" t="n">
        <v>0.18</v>
      </c>
      <c r="G203" s="2" t="s">
        <v>20</v>
      </c>
      <c r="H203" s="2" t="s">
        <v>140</v>
      </c>
      <c r="I203" s="9" t="n">
        <v>6</v>
      </c>
      <c r="N203" s="2" t="s">
        <v>60</v>
      </c>
      <c r="O203" s="2" t="s">
        <v>180</v>
      </c>
      <c r="P203" s="2" t="s">
        <v>25</v>
      </c>
    </row>
    <row r="204" customFormat="false" ht="15.7" hidden="false" customHeight="false" outlineLevel="0" collapsed="false">
      <c r="A204" s="7" t="n">
        <v>3</v>
      </c>
      <c r="B204" s="2" t="n">
        <v>41842926</v>
      </c>
      <c r="C204" s="8" t="s">
        <v>445</v>
      </c>
      <c r="D204" s="2" t="s">
        <v>27</v>
      </c>
      <c r="E204" s="2" t="s">
        <v>18</v>
      </c>
      <c r="F204" s="2" t="n">
        <v>0.18</v>
      </c>
      <c r="G204" s="2" t="s">
        <v>20</v>
      </c>
      <c r="H204" s="2" t="s">
        <v>140</v>
      </c>
      <c r="I204" s="9" t="n">
        <v>6</v>
      </c>
      <c r="N204" s="2" t="s">
        <v>122</v>
      </c>
      <c r="O204" s="2" t="s">
        <v>180</v>
      </c>
      <c r="P204" s="2" t="s">
        <v>25</v>
      </c>
    </row>
    <row r="205" customFormat="false" ht="15.7" hidden="false" customHeight="false" outlineLevel="0" collapsed="false">
      <c r="A205" s="7" t="n">
        <v>3</v>
      </c>
      <c r="B205" s="2" t="n">
        <v>41843058</v>
      </c>
      <c r="C205" s="8" t="s">
        <v>446</v>
      </c>
      <c r="D205" s="2" t="s">
        <v>28</v>
      </c>
      <c r="E205" s="2" t="s">
        <v>27</v>
      </c>
      <c r="F205" s="2" t="n">
        <v>0.18</v>
      </c>
      <c r="G205" s="2" t="s">
        <v>20</v>
      </c>
      <c r="H205" s="2" t="s">
        <v>140</v>
      </c>
      <c r="I205" s="9" t="n">
        <v>7</v>
      </c>
      <c r="N205" s="2" t="s">
        <v>447</v>
      </c>
      <c r="O205" s="2" t="s">
        <v>180</v>
      </c>
      <c r="P205" s="2" t="s">
        <v>25</v>
      </c>
    </row>
    <row r="206" customFormat="false" ht="15.7" hidden="false" customHeight="false" outlineLevel="0" collapsed="false">
      <c r="A206" s="7" t="n">
        <v>3</v>
      </c>
      <c r="B206" s="2" t="n">
        <v>41843391</v>
      </c>
      <c r="C206" s="8" t="s">
        <v>448</v>
      </c>
      <c r="D206" s="2" t="s">
        <v>19</v>
      </c>
      <c r="E206" s="2" t="s">
        <v>18</v>
      </c>
      <c r="F206" s="2" t="n">
        <v>0.18</v>
      </c>
      <c r="G206" s="2" t="s">
        <v>20</v>
      </c>
      <c r="H206" s="2" t="s">
        <v>140</v>
      </c>
      <c r="I206" s="9" t="n">
        <v>7</v>
      </c>
      <c r="N206" s="2" t="s">
        <v>449</v>
      </c>
      <c r="O206" s="2" t="s">
        <v>180</v>
      </c>
      <c r="P206" s="2" t="s">
        <v>25</v>
      </c>
    </row>
    <row r="207" customFormat="false" ht="15.7" hidden="false" customHeight="false" outlineLevel="0" collapsed="false">
      <c r="A207" s="7" t="n">
        <v>3</v>
      </c>
      <c r="B207" s="2" t="n">
        <v>41843443</v>
      </c>
      <c r="C207" s="8" t="s">
        <v>450</v>
      </c>
      <c r="D207" s="2" t="s">
        <v>19</v>
      </c>
      <c r="E207" s="2" t="s">
        <v>18</v>
      </c>
      <c r="F207" s="2" t="n">
        <v>0.18</v>
      </c>
      <c r="G207" s="2" t="s">
        <v>20</v>
      </c>
      <c r="H207" s="2" t="s">
        <v>140</v>
      </c>
      <c r="I207" s="9" t="n">
        <v>7</v>
      </c>
      <c r="N207" s="2" t="s">
        <v>451</v>
      </c>
      <c r="O207" s="2" t="s">
        <v>180</v>
      </c>
      <c r="P207" s="2" t="s">
        <v>25</v>
      </c>
    </row>
    <row r="208" customFormat="false" ht="15.7" hidden="false" customHeight="false" outlineLevel="0" collapsed="false">
      <c r="A208" s="7" t="n">
        <v>3</v>
      </c>
      <c r="B208" s="2" t="n">
        <v>41843591</v>
      </c>
      <c r="C208" s="8" t="s">
        <v>452</v>
      </c>
      <c r="D208" s="2" t="s">
        <v>19</v>
      </c>
      <c r="E208" s="2" t="s">
        <v>27</v>
      </c>
      <c r="F208" s="2" t="n">
        <v>0.18</v>
      </c>
      <c r="G208" s="2" t="s">
        <v>20</v>
      </c>
      <c r="H208" s="2" t="s">
        <v>140</v>
      </c>
      <c r="I208" s="9" t="n">
        <v>6</v>
      </c>
      <c r="N208" s="2" t="s">
        <v>453</v>
      </c>
      <c r="O208" s="2" t="s">
        <v>180</v>
      </c>
      <c r="P208" s="2" t="s">
        <v>25</v>
      </c>
    </row>
    <row r="209" customFormat="false" ht="15.7" hidden="false" customHeight="false" outlineLevel="0" collapsed="false">
      <c r="A209" s="7" t="n">
        <v>3</v>
      </c>
      <c r="B209" s="2" t="n">
        <v>41843593</v>
      </c>
      <c r="C209" s="8" t="s">
        <v>454</v>
      </c>
      <c r="D209" s="2" t="s">
        <v>28</v>
      </c>
      <c r="E209" s="2" t="s">
        <v>27</v>
      </c>
      <c r="F209" s="2" t="n">
        <v>0.18</v>
      </c>
      <c r="G209" s="2" t="s">
        <v>20</v>
      </c>
      <c r="H209" s="2" t="s">
        <v>140</v>
      </c>
      <c r="I209" s="9" t="n">
        <v>6</v>
      </c>
      <c r="N209" s="2" t="s">
        <v>455</v>
      </c>
      <c r="O209" s="2" t="s">
        <v>180</v>
      </c>
      <c r="P209" s="2" t="s">
        <v>25</v>
      </c>
    </row>
    <row r="210" customFormat="false" ht="15.7" hidden="false" customHeight="false" outlineLevel="0" collapsed="false">
      <c r="A210" s="7" t="n">
        <v>3</v>
      </c>
      <c r="B210" s="2" t="n">
        <v>41843965</v>
      </c>
      <c r="C210" s="8" t="s">
        <v>456</v>
      </c>
      <c r="D210" s="2" t="s">
        <v>28</v>
      </c>
      <c r="E210" s="2" t="s">
        <v>19</v>
      </c>
      <c r="F210" s="2" t="n">
        <v>0.18</v>
      </c>
      <c r="G210" s="2" t="s">
        <v>20</v>
      </c>
      <c r="H210" s="2" t="s">
        <v>140</v>
      </c>
      <c r="I210" s="9" t="n">
        <v>5</v>
      </c>
      <c r="K210" s="2" t="s">
        <v>457</v>
      </c>
      <c r="N210" s="2" t="s">
        <v>50</v>
      </c>
      <c r="O210" s="2" t="s">
        <v>180</v>
      </c>
      <c r="P210" s="2" t="s">
        <v>25</v>
      </c>
    </row>
    <row r="211" customFormat="false" ht="15.7" hidden="false" customHeight="false" outlineLevel="0" collapsed="false">
      <c r="A211" s="7" t="n">
        <v>3</v>
      </c>
      <c r="B211" s="2" t="n">
        <v>41844010</v>
      </c>
      <c r="C211" s="8" t="s">
        <v>458</v>
      </c>
      <c r="D211" s="2" t="s">
        <v>27</v>
      </c>
      <c r="E211" s="2" t="s">
        <v>28</v>
      </c>
      <c r="F211" s="2" t="n">
        <v>0.18</v>
      </c>
      <c r="G211" s="2" t="s">
        <v>20</v>
      </c>
      <c r="H211" s="2" t="s">
        <v>140</v>
      </c>
      <c r="I211" s="9" t="n">
        <v>6</v>
      </c>
      <c r="K211" s="2" t="s">
        <v>457</v>
      </c>
      <c r="N211" s="2" t="s">
        <v>98</v>
      </c>
      <c r="O211" s="2" t="s">
        <v>180</v>
      </c>
      <c r="P211" s="2" t="s">
        <v>25</v>
      </c>
    </row>
    <row r="212" customFormat="false" ht="15.7" hidden="false" customHeight="false" outlineLevel="0" collapsed="false">
      <c r="A212" s="7" t="n">
        <v>3</v>
      </c>
      <c r="B212" s="2" t="n">
        <v>41844514</v>
      </c>
      <c r="C212" s="8" t="s">
        <v>459</v>
      </c>
      <c r="D212" s="2" t="s">
        <v>18</v>
      </c>
      <c r="E212" s="2" t="s">
        <v>27</v>
      </c>
      <c r="F212" s="2" t="n">
        <v>0.17</v>
      </c>
      <c r="G212" s="2" t="s">
        <v>20</v>
      </c>
      <c r="H212" s="2" t="s">
        <v>140</v>
      </c>
      <c r="I212" s="9" t="n">
        <v>7</v>
      </c>
      <c r="N212" s="2" t="s">
        <v>460</v>
      </c>
      <c r="O212" s="2" t="s">
        <v>180</v>
      </c>
      <c r="P212" s="2" t="s">
        <v>25</v>
      </c>
    </row>
    <row r="213" customFormat="false" ht="15.7" hidden="false" customHeight="false" outlineLevel="0" collapsed="false">
      <c r="A213" s="7" t="n">
        <v>3</v>
      </c>
      <c r="B213" s="2" t="n">
        <v>41844541</v>
      </c>
      <c r="C213" s="8" t="s">
        <v>461</v>
      </c>
      <c r="D213" s="2" t="s">
        <v>28</v>
      </c>
      <c r="E213" s="2" t="s">
        <v>27</v>
      </c>
      <c r="F213" s="2" t="n">
        <v>0.17</v>
      </c>
      <c r="G213" s="2" t="s">
        <v>20</v>
      </c>
      <c r="H213" s="2" t="s">
        <v>140</v>
      </c>
      <c r="I213" s="9" t="n">
        <v>6</v>
      </c>
      <c r="N213" s="2" t="s">
        <v>462</v>
      </c>
      <c r="O213" s="2" t="s">
        <v>180</v>
      </c>
      <c r="P213" s="2" t="s">
        <v>25</v>
      </c>
    </row>
    <row r="214" customFormat="false" ht="15.7" hidden="false" customHeight="false" outlineLevel="0" collapsed="false">
      <c r="A214" s="7" t="n">
        <v>3</v>
      </c>
      <c r="B214" s="2" t="n">
        <v>41844612</v>
      </c>
      <c r="C214" s="8" t="s">
        <v>463</v>
      </c>
      <c r="D214" s="2" t="s">
        <v>19</v>
      </c>
      <c r="E214" s="2" t="s">
        <v>18</v>
      </c>
      <c r="F214" s="2" t="n">
        <v>0.16</v>
      </c>
      <c r="G214" s="2" t="s">
        <v>20</v>
      </c>
      <c r="H214" s="2" t="s">
        <v>140</v>
      </c>
      <c r="I214" s="9" t="n">
        <v>6</v>
      </c>
      <c r="N214" s="2" t="s">
        <v>60</v>
      </c>
      <c r="O214" s="2" t="s">
        <v>180</v>
      </c>
      <c r="P214" s="2" t="s">
        <v>25</v>
      </c>
    </row>
    <row r="215" customFormat="false" ht="15.7" hidden="false" customHeight="false" outlineLevel="0" collapsed="false">
      <c r="A215" s="7" t="n">
        <v>3</v>
      </c>
      <c r="B215" s="2" t="n">
        <v>41845033</v>
      </c>
      <c r="C215" s="8" t="s">
        <v>464</v>
      </c>
      <c r="D215" s="2" t="s">
        <v>28</v>
      </c>
      <c r="E215" s="2" t="s">
        <v>18</v>
      </c>
      <c r="F215" s="2" t="n">
        <v>0.17</v>
      </c>
      <c r="G215" s="2" t="s">
        <v>20</v>
      </c>
      <c r="H215" s="2" t="s">
        <v>140</v>
      </c>
      <c r="I215" s="9" t="n">
        <v>7</v>
      </c>
      <c r="N215" s="2" t="s">
        <v>465</v>
      </c>
      <c r="O215" s="2" t="s">
        <v>180</v>
      </c>
      <c r="P215" s="2" t="s">
        <v>25</v>
      </c>
    </row>
    <row r="216" customFormat="false" ht="15.7" hidden="false" customHeight="false" outlineLevel="0" collapsed="false">
      <c r="A216" s="7" t="n">
        <v>3</v>
      </c>
      <c r="B216" s="2" t="n">
        <v>41845226</v>
      </c>
      <c r="C216" s="8" t="s">
        <v>466</v>
      </c>
      <c r="D216" s="2" t="s">
        <v>28</v>
      </c>
      <c r="E216" s="2" t="s">
        <v>27</v>
      </c>
      <c r="G216" s="2" t="s">
        <v>20</v>
      </c>
      <c r="H216" s="2" t="s">
        <v>140</v>
      </c>
      <c r="I216" s="9" t="n">
        <v>7</v>
      </c>
      <c r="N216" s="2" t="s">
        <v>467</v>
      </c>
      <c r="O216" s="2" t="s">
        <v>180</v>
      </c>
      <c r="P216" s="2" t="s">
        <v>25</v>
      </c>
    </row>
    <row r="217" customFormat="false" ht="15.7" hidden="false" customHeight="false" outlineLevel="0" collapsed="false">
      <c r="A217" s="7" t="n">
        <v>3</v>
      </c>
      <c r="B217" s="2" t="n">
        <v>41845554</v>
      </c>
      <c r="C217" s="8" t="s">
        <v>468</v>
      </c>
      <c r="D217" s="2" t="s">
        <v>27</v>
      </c>
      <c r="E217" s="2" t="s">
        <v>28</v>
      </c>
      <c r="F217" s="2" t="n">
        <v>0.18</v>
      </c>
      <c r="G217" s="2" t="s">
        <v>20</v>
      </c>
      <c r="H217" s="2" t="s">
        <v>140</v>
      </c>
      <c r="I217" s="9" t="n">
        <v>7</v>
      </c>
      <c r="N217" s="2" t="s">
        <v>469</v>
      </c>
      <c r="O217" s="2" t="s">
        <v>180</v>
      </c>
      <c r="P217" s="2" t="s">
        <v>25</v>
      </c>
    </row>
    <row r="218" customFormat="false" ht="15.7" hidden="false" customHeight="false" outlineLevel="0" collapsed="false">
      <c r="A218" s="7" t="n">
        <v>3</v>
      </c>
      <c r="B218" s="2" t="n">
        <v>41845944</v>
      </c>
      <c r="C218" s="8" t="s">
        <v>470</v>
      </c>
      <c r="D218" s="2" t="s">
        <v>19</v>
      </c>
      <c r="E218" s="2" t="s">
        <v>18</v>
      </c>
      <c r="G218" s="2" t="s">
        <v>20</v>
      </c>
      <c r="H218" s="2" t="s">
        <v>140</v>
      </c>
      <c r="I218" s="9" t="n">
        <v>7</v>
      </c>
      <c r="N218" s="2" t="s">
        <v>471</v>
      </c>
      <c r="O218" s="2" t="s">
        <v>180</v>
      </c>
      <c r="P218" s="2" t="s">
        <v>25</v>
      </c>
    </row>
    <row r="219" customFormat="false" ht="15.7" hidden="false" customHeight="false" outlineLevel="0" collapsed="false">
      <c r="A219" s="7" t="n">
        <v>3</v>
      </c>
      <c r="B219" s="2" t="n">
        <v>41846142</v>
      </c>
      <c r="C219" s="8" t="s">
        <v>472</v>
      </c>
      <c r="D219" s="2" t="s">
        <v>19</v>
      </c>
      <c r="E219" s="2" t="s">
        <v>18</v>
      </c>
      <c r="F219" s="2" t="n">
        <v>0.16</v>
      </c>
      <c r="G219" s="2" t="s">
        <v>20</v>
      </c>
      <c r="H219" s="2" t="s">
        <v>140</v>
      </c>
      <c r="I219" s="9" t="n">
        <v>6</v>
      </c>
      <c r="N219" s="2" t="s">
        <v>230</v>
      </c>
      <c r="O219" s="2" t="s">
        <v>180</v>
      </c>
      <c r="P219" s="2" t="s">
        <v>25</v>
      </c>
    </row>
    <row r="220" customFormat="false" ht="15.7" hidden="false" customHeight="false" outlineLevel="0" collapsed="false">
      <c r="A220" s="7" t="n">
        <v>3</v>
      </c>
      <c r="B220" s="2" t="n">
        <v>41847979</v>
      </c>
      <c r="C220" s="8" t="s">
        <v>473</v>
      </c>
      <c r="D220" s="2" t="s">
        <v>19</v>
      </c>
      <c r="E220" s="2" t="s">
        <v>18</v>
      </c>
      <c r="F220" s="2" t="n">
        <v>0.17</v>
      </c>
      <c r="G220" s="2" t="s">
        <v>20</v>
      </c>
      <c r="H220" s="2" t="s">
        <v>140</v>
      </c>
      <c r="I220" s="9" t="n">
        <v>6</v>
      </c>
      <c r="N220" s="2" t="s">
        <v>474</v>
      </c>
      <c r="O220" s="2" t="s">
        <v>180</v>
      </c>
      <c r="P220" s="2" t="s">
        <v>25</v>
      </c>
    </row>
    <row r="221" customFormat="false" ht="15.7" hidden="false" customHeight="false" outlineLevel="0" collapsed="false">
      <c r="A221" s="7" t="n">
        <v>3</v>
      </c>
      <c r="B221" s="2" t="n">
        <v>41848492</v>
      </c>
      <c r="C221" s="8" t="s">
        <v>475</v>
      </c>
      <c r="D221" s="2" t="s">
        <v>27</v>
      </c>
      <c r="E221" s="2" t="s">
        <v>28</v>
      </c>
      <c r="F221" s="2" t="n">
        <v>0.17</v>
      </c>
      <c r="G221" s="2" t="s">
        <v>20</v>
      </c>
      <c r="H221" s="2" t="s">
        <v>140</v>
      </c>
      <c r="I221" s="9" t="n">
        <v>7</v>
      </c>
      <c r="O221" s="2" t="s">
        <v>180</v>
      </c>
      <c r="P221" s="2" t="s">
        <v>25</v>
      </c>
    </row>
    <row r="222" customFormat="false" ht="15.7" hidden="false" customHeight="false" outlineLevel="0" collapsed="false">
      <c r="A222" s="7" t="n">
        <v>3</v>
      </c>
      <c r="B222" s="2" t="n">
        <v>41848497</v>
      </c>
      <c r="C222" s="8" t="s">
        <v>476</v>
      </c>
      <c r="D222" s="2" t="s">
        <v>19</v>
      </c>
      <c r="E222" s="2" t="s">
        <v>18</v>
      </c>
      <c r="F222" s="2" t="n">
        <v>0.17</v>
      </c>
      <c r="G222" s="2" t="s">
        <v>20</v>
      </c>
      <c r="H222" s="2" t="s">
        <v>140</v>
      </c>
      <c r="I222" s="9" t="n">
        <v>7</v>
      </c>
      <c r="O222" s="2" t="s">
        <v>180</v>
      </c>
      <c r="P222" s="2" t="s">
        <v>25</v>
      </c>
    </row>
    <row r="223" customFormat="false" ht="15.7" hidden="false" customHeight="false" outlineLevel="0" collapsed="false">
      <c r="A223" s="7" t="n">
        <v>3</v>
      </c>
      <c r="B223" s="2" t="n">
        <v>41848627</v>
      </c>
      <c r="C223" s="8" t="s">
        <v>477</v>
      </c>
      <c r="D223" s="2" t="s">
        <v>28</v>
      </c>
      <c r="E223" s="2" t="s">
        <v>19</v>
      </c>
      <c r="F223" s="2" t="n">
        <v>0.18</v>
      </c>
      <c r="G223" s="2" t="s">
        <v>20</v>
      </c>
      <c r="H223" s="2" t="s">
        <v>140</v>
      </c>
      <c r="I223" s="9" t="n">
        <v>6</v>
      </c>
      <c r="N223" s="2" t="s">
        <v>93</v>
      </c>
      <c r="O223" s="2" t="s">
        <v>180</v>
      </c>
      <c r="P223" s="2" t="s">
        <v>25</v>
      </c>
    </row>
    <row r="224" customFormat="false" ht="15.7" hidden="false" customHeight="false" outlineLevel="0" collapsed="false">
      <c r="A224" s="7" t="n">
        <v>3</v>
      </c>
      <c r="B224" s="2" t="n">
        <v>41849013</v>
      </c>
      <c r="C224" s="8" t="s">
        <v>478</v>
      </c>
      <c r="D224" s="2" t="s">
        <v>27</v>
      </c>
      <c r="E224" s="2" t="s">
        <v>18</v>
      </c>
      <c r="F224" s="2" t="n">
        <v>0.17</v>
      </c>
      <c r="G224" s="2" t="s">
        <v>20</v>
      </c>
      <c r="H224" s="2" t="s">
        <v>140</v>
      </c>
      <c r="I224" s="9" t="n">
        <v>6</v>
      </c>
      <c r="N224" s="2" t="s">
        <v>60</v>
      </c>
      <c r="O224" s="2" t="s">
        <v>180</v>
      </c>
      <c r="P224" s="2" t="s">
        <v>25</v>
      </c>
    </row>
    <row r="225" customFormat="false" ht="15.7" hidden="false" customHeight="false" outlineLevel="0" collapsed="false">
      <c r="A225" s="7" t="n">
        <v>3</v>
      </c>
      <c r="B225" s="2" t="n">
        <v>41849130</v>
      </c>
      <c r="C225" s="8" t="s">
        <v>479</v>
      </c>
      <c r="D225" s="2" t="s">
        <v>18</v>
      </c>
      <c r="E225" s="2" t="s">
        <v>19</v>
      </c>
      <c r="F225" s="2" t="n">
        <v>0.18</v>
      </c>
      <c r="G225" s="2" t="s">
        <v>20</v>
      </c>
      <c r="H225" s="2" t="s">
        <v>140</v>
      </c>
      <c r="I225" s="9" t="n">
        <v>7</v>
      </c>
      <c r="N225" s="2" t="s">
        <v>60</v>
      </c>
      <c r="O225" s="2" t="s">
        <v>180</v>
      </c>
      <c r="P225" s="2" t="s">
        <v>25</v>
      </c>
    </row>
    <row r="226" customFormat="false" ht="15.7" hidden="false" customHeight="false" outlineLevel="0" collapsed="false">
      <c r="A226" s="7" t="n">
        <v>3</v>
      </c>
      <c r="B226" s="2" t="n">
        <v>41849670</v>
      </c>
      <c r="C226" s="8" t="s">
        <v>480</v>
      </c>
      <c r="D226" s="2" t="s">
        <v>19</v>
      </c>
      <c r="E226" s="2" t="s">
        <v>18</v>
      </c>
      <c r="F226" s="2" t="n">
        <v>0.2</v>
      </c>
      <c r="G226" s="2" t="s">
        <v>20</v>
      </c>
      <c r="H226" s="2" t="s">
        <v>140</v>
      </c>
      <c r="I226" s="9" t="n">
        <v>5</v>
      </c>
      <c r="K226" s="2" t="s">
        <v>481</v>
      </c>
      <c r="N226" s="2" t="s">
        <v>50</v>
      </c>
      <c r="O226" s="2" t="s">
        <v>180</v>
      </c>
      <c r="P226" s="2" t="s">
        <v>25</v>
      </c>
    </row>
    <row r="227" customFormat="false" ht="15.7" hidden="false" customHeight="false" outlineLevel="0" collapsed="false">
      <c r="A227" s="7" t="n">
        <v>3</v>
      </c>
      <c r="B227" s="2" t="n">
        <v>41850005</v>
      </c>
      <c r="C227" s="8" t="s">
        <v>482</v>
      </c>
      <c r="D227" s="2" t="s">
        <v>27</v>
      </c>
      <c r="E227" s="2" t="s">
        <v>28</v>
      </c>
      <c r="F227" s="2" t="n">
        <v>0.18</v>
      </c>
      <c r="G227" s="2" t="s">
        <v>20</v>
      </c>
      <c r="H227" s="2" t="s">
        <v>140</v>
      </c>
      <c r="I227" s="9" t="n">
        <v>5</v>
      </c>
      <c r="K227" s="2" t="s">
        <v>42</v>
      </c>
      <c r="L227" s="2" t="s">
        <v>274</v>
      </c>
      <c r="N227" s="2" t="s">
        <v>483</v>
      </c>
      <c r="O227" s="2" t="s">
        <v>180</v>
      </c>
      <c r="P227" s="2" t="s">
        <v>25</v>
      </c>
    </row>
    <row r="228" customFormat="false" ht="15.7" hidden="false" customHeight="false" outlineLevel="0" collapsed="false">
      <c r="A228" s="7" t="n">
        <v>3</v>
      </c>
      <c r="B228" s="2" t="n">
        <v>41850016</v>
      </c>
      <c r="C228" s="8" t="s">
        <v>484</v>
      </c>
      <c r="D228" s="2" t="s">
        <v>18</v>
      </c>
      <c r="E228" s="2" t="s">
        <v>19</v>
      </c>
      <c r="F228" s="2" t="n">
        <v>0.18</v>
      </c>
      <c r="G228" s="2" t="s">
        <v>20</v>
      </c>
      <c r="H228" s="2" t="s">
        <v>140</v>
      </c>
      <c r="I228" s="9" t="n">
        <v>5</v>
      </c>
      <c r="K228" s="2" t="s">
        <v>42</v>
      </c>
      <c r="L228" s="2" t="s">
        <v>274</v>
      </c>
      <c r="N228" s="2" t="s">
        <v>262</v>
      </c>
      <c r="O228" s="2" t="s">
        <v>180</v>
      </c>
      <c r="P228" s="2" t="s">
        <v>25</v>
      </c>
    </row>
    <row r="229" customFormat="false" ht="15.7" hidden="false" customHeight="false" outlineLevel="0" collapsed="false">
      <c r="A229" s="7" t="n">
        <v>3</v>
      </c>
      <c r="B229" s="2" t="n">
        <v>41850054</v>
      </c>
      <c r="C229" s="8" t="s">
        <v>485</v>
      </c>
      <c r="D229" s="2" t="s">
        <v>27</v>
      </c>
      <c r="E229" s="2" t="s">
        <v>28</v>
      </c>
      <c r="F229" s="2" t="n">
        <v>0.18</v>
      </c>
      <c r="G229" s="2" t="s">
        <v>20</v>
      </c>
      <c r="H229" s="2" t="s">
        <v>140</v>
      </c>
      <c r="I229" s="9" t="n">
        <v>5</v>
      </c>
      <c r="K229" s="2" t="s">
        <v>42</v>
      </c>
      <c r="L229" s="2" t="s">
        <v>170</v>
      </c>
      <c r="N229" s="2" t="s">
        <v>486</v>
      </c>
      <c r="O229" s="2" t="s">
        <v>180</v>
      </c>
      <c r="P229" s="2" t="s">
        <v>25</v>
      </c>
    </row>
    <row r="230" customFormat="false" ht="15.7" hidden="false" customHeight="false" outlineLevel="0" collapsed="false">
      <c r="A230" s="7" t="n">
        <v>3</v>
      </c>
      <c r="B230" s="2" t="n">
        <v>41850146</v>
      </c>
      <c r="C230" s="8" t="s">
        <v>487</v>
      </c>
      <c r="D230" s="2" t="s">
        <v>18</v>
      </c>
      <c r="E230" s="2" t="s">
        <v>19</v>
      </c>
      <c r="F230" s="2" t="n">
        <v>0.18</v>
      </c>
      <c r="G230" s="2" t="s">
        <v>20</v>
      </c>
      <c r="H230" s="2" t="s">
        <v>140</v>
      </c>
      <c r="I230" s="9" t="n">
        <v>5</v>
      </c>
      <c r="K230" s="2" t="s">
        <v>42</v>
      </c>
      <c r="O230" s="2" t="s">
        <v>180</v>
      </c>
      <c r="P230" s="2" t="s">
        <v>25</v>
      </c>
    </row>
    <row r="231" customFormat="false" ht="15.7" hidden="false" customHeight="false" outlineLevel="0" collapsed="false">
      <c r="A231" s="7" t="n">
        <v>3</v>
      </c>
      <c r="B231" s="2" t="n">
        <v>41850685</v>
      </c>
      <c r="C231" s="8" t="s">
        <v>488</v>
      </c>
      <c r="D231" s="2" t="s">
        <v>19</v>
      </c>
      <c r="E231" s="2" t="s">
        <v>27</v>
      </c>
      <c r="F231" s="2" t="n">
        <v>0.17</v>
      </c>
      <c r="G231" s="2" t="s">
        <v>33</v>
      </c>
      <c r="H231" s="2" t="s">
        <v>140</v>
      </c>
      <c r="I231" s="9" t="n">
        <v>5</v>
      </c>
      <c r="N231" s="2" t="s">
        <v>489</v>
      </c>
      <c r="O231" s="2" t="s">
        <v>180</v>
      </c>
      <c r="P231" s="2" t="s">
        <v>25</v>
      </c>
    </row>
    <row r="232" customFormat="false" ht="15.7" hidden="false" customHeight="false" outlineLevel="0" collapsed="false">
      <c r="A232" s="7" t="n">
        <v>3</v>
      </c>
      <c r="B232" s="2" t="n">
        <v>41851320</v>
      </c>
      <c r="C232" s="8" t="s">
        <v>490</v>
      </c>
      <c r="D232" s="2" t="s">
        <v>19</v>
      </c>
      <c r="E232" s="2" t="s">
        <v>27</v>
      </c>
      <c r="F232" s="2" t="n">
        <v>0.18</v>
      </c>
      <c r="G232" s="2" t="s">
        <v>20</v>
      </c>
      <c r="H232" s="2" t="s">
        <v>140</v>
      </c>
      <c r="I232" s="9" t="n">
        <v>6</v>
      </c>
      <c r="N232" s="2" t="s">
        <v>260</v>
      </c>
      <c r="O232" s="2" t="s">
        <v>180</v>
      </c>
      <c r="P232" s="2" t="s">
        <v>25</v>
      </c>
    </row>
    <row r="233" customFormat="false" ht="15.7" hidden="false" customHeight="false" outlineLevel="0" collapsed="false">
      <c r="A233" s="7" t="n">
        <v>3</v>
      </c>
      <c r="B233" s="2" t="n">
        <v>41851718</v>
      </c>
      <c r="C233" s="8" t="s">
        <v>491</v>
      </c>
      <c r="D233" s="2" t="s">
        <v>28</v>
      </c>
      <c r="E233" s="2" t="s">
        <v>27</v>
      </c>
      <c r="F233" s="2" t="n">
        <v>0.2</v>
      </c>
      <c r="G233" s="2" t="s">
        <v>20</v>
      </c>
      <c r="H233" s="2" t="s">
        <v>140</v>
      </c>
      <c r="I233" s="9" t="n">
        <v>6</v>
      </c>
      <c r="N233" s="2" t="s">
        <v>93</v>
      </c>
      <c r="O233" s="2" t="s">
        <v>180</v>
      </c>
      <c r="P233" s="2" t="s">
        <v>25</v>
      </c>
    </row>
    <row r="234" customFormat="false" ht="15.7" hidden="false" customHeight="false" outlineLevel="0" collapsed="false">
      <c r="A234" s="7" t="n">
        <v>3</v>
      </c>
      <c r="B234" s="2" t="n">
        <v>41851959</v>
      </c>
      <c r="C234" s="8" t="s">
        <v>492</v>
      </c>
      <c r="D234" s="2" t="s">
        <v>18</v>
      </c>
      <c r="E234" s="2" t="s">
        <v>19</v>
      </c>
      <c r="F234" s="2" t="n">
        <v>0.2</v>
      </c>
      <c r="G234" s="2" t="s">
        <v>20</v>
      </c>
      <c r="H234" s="2" t="s">
        <v>140</v>
      </c>
      <c r="I234" s="9" t="n">
        <v>5</v>
      </c>
      <c r="O234" s="2" t="s">
        <v>180</v>
      </c>
      <c r="P234" s="2" t="s">
        <v>25</v>
      </c>
    </row>
    <row r="235" customFormat="false" ht="15.7" hidden="false" customHeight="false" outlineLevel="0" collapsed="false">
      <c r="A235" s="7" t="n">
        <v>3</v>
      </c>
      <c r="B235" s="2" t="n">
        <v>41852307</v>
      </c>
      <c r="C235" s="8" t="s">
        <v>493</v>
      </c>
      <c r="D235" s="2" t="s">
        <v>28</v>
      </c>
      <c r="E235" s="2" t="s">
        <v>27</v>
      </c>
      <c r="F235" s="2" t="n">
        <v>0.18</v>
      </c>
      <c r="G235" s="2" t="s">
        <v>20</v>
      </c>
      <c r="H235" s="2" t="s">
        <v>140</v>
      </c>
      <c r="I235" s="9" t="n">
        <v>6</v>
      </c>
      <c r="N235" s="2" t="s">
        <v>349</v>
      </c>
      <c r="O235" s="2" t="s">
        <v>180</v>
      </c>
      <c r="P235" s="2" t="s">
        <v>25</v>
      </c>
    </row>
    <row r="236" customFormat="false" ht="15.7" hidden="false" customHeight="false" outlineLevel="0" collapsed="false">
      <c r="A236" s="7" t="n">
        <v>3</v>
      </c>
      <c r="B236" s="2" t="n">
        <v>41852887</v>
      </c>
      <c r="C236" s="8" t="s">
        <v>494</v>
      </c>
      <c r="D236" s="2" t="s">
        <v>27</v>
      </c>
      <c r="E236" s="2" t="s">
        <v>28</v>
      </c>
      <c r="F236" s="2" t="n">
        <v>0.18</v>
      </c>
      <c r="G236" s="2" t="s">
        <v>20</v>
      </c>
      <c r="H236" s="2" t="s">
        <v>140</v>
      </c>
      <c r="I236" s="9" t="n">
        <v>6</v>
      </c>
      <c r="N236" s="2" t="s">
        <v>495</v>
      </c>
      <c r="O236" s="2" t="s">
        <v>180</v>
      </c>
      <c r="P236" s="2" t="s">
        <v>25</v>
      </c>
    </row>
    <row r="237" customFormat="false" ht="15.7" hidden="false" customHeight="false" outlineLevel="0" collapsed="false">
      <c r="A237" s="7" t="n">
        <v>3</v>
      </c>
      <c r="B237" s="2" t="n">
        <v>41853058</v>
      </c>
      <c r="C237" s="8" t="s">
        <v>496</v>
      </c>
      <c r="D237" s="2" t="s">
        <v>27</v>
      </c>
      <c r="E237" s="2" t="s">
        <v>28</v>
      </c>
      <c r="F237" s="2" t="n">
        <v>0.18</v>
      </c>
      <c r="G237" s="2" t="s">
        <v>20</v>
      </c>
      <c r="H237" s="2" t="s">
        <v>140</v>
      </c>
      <c r="I237" s="9" t="n">
        <v>6</v>
      </c>
      <c r="N237" s="2" t="s">
        <v>230</v>
      </c>
      <c r="O237" s="2" t="s">
        <v>180</v>
      </c>
      <c r="P237" s="2" t="s">
        <v>25</v>
      </c>
    </row>
    <row r="238" customFormat="false" ht="15.7" hidden="false" customHeight="false" outlineLevel="0" collapsed="false">
      <c r="A238" s="7" t="n">
        <v>3</v>
      </c>
      <c r="B238" s="2" t="n">
        <v>41853125</v>
      </c>
      <c r="C238" s="8" t="s">
        <v>497</v>
      </c>
      <c r="D238" s="2" t="s">
        <v>28</v>
      </c>
      <c r="E238" s="2" t="s">
        <v>19</v>
      </c>
      <c r="F238" s="2" t="n">
        <v>0.19</v>
      </c>
      <c r="G238" s="2" t="s">
        <v>20</v>
      </c>
      <c r="H238" s="2" t="s">
        <v>140</v>
      </c>
      <c r="I238" s="9" t="n">
        <v>7</v>
      </c>
      <c r="N238" s="2" t="s">
        <v>498</v>
      </c>
      <c r="O238" s="2" t="s">
        <v>180</v>
      </c>
      <c r="P238" s="2" t="s">
        <v>25</v>
      </c>
    </row>
    <row r="239" customFormat="false" ht="15.7" hidden="false" customHeight="false" outlineLevel="0" collapsed="false">
      <c r="A239" s="7" t="n">
        <v>3</v>
      </c>
      <c r="B239" s="2" t="n">
        <v>41853161</v>
      </c>
      <c r="C239" s="8" t="s">
        <v>499</v>
      </c>
      <c r="D239" s="2" t="s">
        <v>27</v>
      </c>
      <c r="E239" s="2" t="s">
        <v>28</v>
      </c>
      <c r="F239" s="2" t="n">
        <v>0.2</v>
      </c>
      <c r="G239" s="2" t="s">
        <v>20</v>
      </c>
      <c r="H239" s="2" t="s">
        <v>140</v>
      </c>
      <c r="I239" s="9" t="n">
        <v>7</v>
      </c>
      <c r="N239" s="2" t="s">
        <v>500</v>
      </c>
      <c r="O239" s="2" t="s">
        <v>180</v>
      </c>
      <c r="P239" s="2" t="s">
        <v>25</v>
      </c>
    </row>
    <row r="240" customFormat="false" ht="15.7" hidden="false" customHeight="false" outlineLevel="0" collapsed="false">
      <c r="A240" s="7" t="n">
        <v>3</v>
      </c>
      <c r="B240" s="2" t="n">
        <v>41853310</v>
      </c>
      <c r="C240" s="8" t="s">
        <v>501</v>
      </c>
      <c r="D240" s="2" t="s">
        <v>27</v>
      </c>
      <c r="E240" s="2" t="s">
        <v>28</v>
      </c>
      <c r="F240" s="2" t="n">
        <v>0.18</v>
      </c>
      <c r="G240" s="2" t="s">
        <v>20</v>
      </c>
      <c r="H240" s="2" t="s">
        <v>140</v>
      </c>
      <c r="I240" s="9" t="n">
        <v>5</v>
      </c>
      <c r="N240" s="2" t="s">
        <v>60</v>
      </c>
      <c r="O240" s="2" t="s">
        <v>180</v>
      </c>
      <c r="P240" s="2" t="s">
        <v>25</v>
      </c>
    </row>
    <row r="241" customFormat="false" ht="15.7" hidden="false" customHeight="false" outlineLevel="0" collapsed="false">
      <c r="A241" s="7" t="n">
        <v>3</v>
      </c>
      <c r="B241" s="2" t="n">
        <v>41854135</v>
      </c>
      <c r="C241" s="8" t="s">
        <v>502</v>
      </c>
      <c r="D241" s="2" t="s">
        <v>28</v>
      </c>
      <c r="E241" s="2" t="s">
        <v>18</v>
      </c>
      <c r="F241" s="2" t="n">
        <v>0.18</v>
      </c>
      <c r="G241" s="2" t="s">
        <v>20</v>
      </c>
      <c r="H241" s="2" t="s">
        <v>140</v>
      </c>
      <c r="I241" s="9" t="n">
        <v>6</v>
      </c>
      <c r="N241" s="2" t="s">
        <v>60</v>
      </c>
      <c r="O241" s="2" t="s">
        <v>180</v>
      </c>
      <c r="P241" s="2" t="s">
        <v>25</v>
      </c>
    </row>
    <row r="242" customFormat="false" ht="15.7" hidden="false" customHeight="false" outlineLevel="0" collapsed="false">
      <c r="A242" s="7" t="n">
        <v>3</v>
      </c>
      <c r="B242" s="2" t="n">
        <v>41854743</v>
      </c>
      <c r="C242" s="8" t="s">
        <v>503</v>
      </c>
      <c r="D242" s="2" t="s">
        <v>19</v>
      </c>
      <c r="E242" s="2" t="s">
        <v>28</v>
      </c>
      <c r="F242" s="2" t="n">
        <v>0.18</v>
      </c>
      <c r="G242" s="2" t="s">
        <v>20</v>
      </c>
      <c r="H242" s="2" t="s">
        <v>140</v>
      </c>
      <c r="I242" s="9" t="n">
        <v>7</v>
      </c>
      <c r="N242" s="2" t="s">
        <v>504</v>
      </c>
      <c r="O242" s="2" t="s">
        <v>180</v>
      </c>
      <c r="P242" s="2" t="s">
        <v>25</v>
      </c>
    </row>
    <row r="243" customFormat="false" ht="15.7" hidden="false" customHeight="false" outlineLevel="0" collapsed="false">
      <c r="A243" s="7" t="n">
        <v>3</v>
      </c>
      <c r="B243" s="2" t="n">
        <v>41855284</v>
      </c>
      <c r="C243" s="8" t="s">
        <v>505</v>
      </c>
      <c r="D243" s="2" t="s">
        <v>27</v>
      </c>
      <c r="E243" s="2" t="s">
        <v>28</v>
      </c>
      <c r="F243" s="2" t="n">
        <v>0.2</v>
      </c>
      <c r="G243" s="2" t="s">
        <v>20</v>
      </c>
      <c r="H243" s="2" t="s">
        <v>140</v>
      </c>
      <c r="I243" s="9" t="n">
        <v>7</v>
      </c>
      <c r="N243" s="2" t="s">
        <v>506</v>
      </c>
      <c r="O243" s="2" t="s">
        <v>180</v>
      </c>
      <c r="P243" s="2" t="s">
        <v>25</v>
      </c>
    </row>
    <row r="244" customFormat="false" ht="15.7" hidden="false" customHeight="false" outlineLevel="0" collapsed="false">
      <c r="A244" s="7" t="n">
        <v>3</v>
      </c>
      <c r="B244" s="2" t="n">
        <v>41857652</v>
      </c>
      <c r="C244" s="8" t="s">
        <v>507</v>
      </c>
      <c r="D244" s="2" t="s">
        <v>19</v>
      </c>
      <c r="E244" s="2" t="s">
        <v>18</v>
      </c>
      <c r="F244" s="2" t="n">
        <v>0.17</v>
      </c>
      <c r="G244" s="2" t="s">
        <v>20</v>
      </c>
      <c r="H244" s="2" t="s">
        <v>140</v>
      </c>
      <c r="I244" s="9" t="n">
        <v>7</v>
      </c>
      <c r="N244" s="2" t="s">
        <v>508</v>
      </c>
      <c r="O244" s="2" t="s">
        <v>180</v>
      </c>
      <c r="P244" s="2" t="s">
        <v>25</v>
      </c>
    </row>
    <row r="245" customFormat="false" ht="15.7" hidden="false" customHeight="false" outlineLevel="0" collapsed="false">
      <c r="A245" s="7" t="n">
        <v>3</v>
      </c>
      <c r="B245" s="2" t="n">
        <v>41858731</v>
      </c>
      <c r="C245" s="8" t="s">
        <v>509</v>
      </c>
      <c r="D245" s="2" t="s">
        <v>27</v>
      </c>
      <c r="E245" s="2" t="s">
        <v>28</v>
      </c>
      <c r="F245" s="2" t="n">
        <v>0.2</v>
      </c>
      <c r="G245" s="2" t="s">
        <v>20</v>
      </c>
      <c r="H245" s="2" t="s">
        <v>140</v>
      </c>
      <c r="I245" s="9" t="n">
        <v>6</v>
      </c>
      <c r="K245" s="2" t="s">
        <v>31</v>
      </c>
      <c r="N245" s="2" t="s">
        <v>510</v>
      </c>
      <c r="O245" s="2" t="s">
        <v>180</v>
      </c>
      <c r="P245" s="2" t="s">
        <v>25</v>
      </c>
    </row>
    <row r="246" customFormat="false" ht="15.7" hidden="false" customHeight="false" outlineLevel="0" collapsed="false">
      <c r="A246" s="7" t="n">
        <v>3</v>
      </c>
      <c r="B246" s="2" t="n">
        <v>41860255</v>
      </c>
      <c r="C246" s="8" t="s">
        <v>511</v>
      </c>
      <c r="D246" s="2" t="s">
        <v>28</v>
      </c>
      <c r="E246" s="2" t="s">
        <v>27</v>
      </c>
      <c r="F246" s="2" t="n">
        <v>0.18</v>
      </c>
      <c r="G246" s="2" t="s">
        <v>20</v>
      </c>
      <c r="H246" s="2" t="s">
        <v>140</v>
      </c>
      <c r="I246" s="9" t="n">
        <v>7</v>
      </c>
      <c r="L246" s="2" t="s">
        <v>512</v>
      </c>
      <c r="O246" s="2" t="s">
        <v>180</v>
      </c>
      <c r="P246" s="2" t="s">
        <v>25</v>
      </c>
    </row>
    <row r="247" customFormat="false" ht="15.7" hidden="false" customHeight="false" outlineLevel="0" collapsed="false">
      <c r="A247" s="7" t="n">
        <v>3</v>
      </c>
      <c r="B247" s="2" t="n">
        <v>41860482</v>
      </c>
      <c r="C247" s="8" t="s">
        <v>513</v>
      </c>
      <c r="D247" s="2" t="s">
        <v>18</v>
      </c>
      <c r="E247" s="2" t="s">
        <v>28</v>
      </c>
      <c r="F247" s="2" t="n">
        <v>0.2</v>
      </c>
      <c r="G247" s="2" t="s">
        <v>20</v>
      </c>
      <c r="H247" s="2" t="s">
        <v>140</v>
      </c>
      <c r="I247" s="9" t="n">
        <v>6</v>
      </c>
      <c r="K247" s="2" t="s">
        <v>31</v>
      </c>
      <c r="N247" s="2" t="s">
        <v>23</v>
      </c>
      <c r="O247" s="2" t="s">
        <v>180</v>
      </c>
      <c r="P247" s="2" t="s">
        <v>25</v>
      </c>
    </row>
    <row r="248" customFormat="false" ht="15.7" hidden="false" customHeight="false" outlineLevel="0" collapsed="false">
      <c r="A248" s="7" t="n">
        <v>3</v>
      </c>
      <c r="B248" s="2" t="n">
        <v>41860508</v>
      </c>
      <c r="C248" s="8" t="s">
        <v>514</v>
      </c>
      <c r="D248" s="2" t="s">
        <v>27</v>
      </c>
      <c r="E248" s="2" t="s">
        <v>28</v>
      </c>
      <c r="F248" s="2" t="n">
        <v>0.2</v>
      </c>
      <c r="G248" s="2" t="s">
        <v>20</v>
      </c>
      <c r="H248" s="2" t="s">
        <v>140</v>
      </c>
      <c r="I248" s="9" t="n">
        <v>7</v>
      </c>
      <c r="K248" s="2" t="s">
        <v>31</v>
      </c>
      <c r="N248" s="2" t="s">
        <v>515</v>
      </c>
      <c r="O248" s="2" t="s">
        <v>180</v>
      </c>
      <c r="P248" s="2" t="s">
        <v>25</v>
      </c>
    </row>
    <row r="249" customFormat="false" ht="15.7" hidden="false" customHeight="false" outlineLevel="0" collapsed="false">
      <c r="A249" s="7" t="n">
        <v>3</v>
      </c>
      <c r="B249" s="2" t="n">
        <v>41860599</v>
      </c>
      <c r="C249" s="8" t="s">
        <v>516</v>
      </c>
      <c r="D249" s="2" t="s">
        <v>19</v>
      </c>
      <c r="E249" s="2" t="s">
        <v>18</v>
      </c>
      <c r="F249" s="2" t="n">
        <v>0.2</v>
      </c>
      <c r="G249" s="2" t="s">
        <v>20</v>
      </c>
      <c r="H249" s="2" t="s">
        <v>140</v>
      </c>
      <c r="I249" s="9" t="n">
        <v>6</v>
      </c>
      <c r="K249" s="2" t="s">
        <v>31</v>
      </c>
      <c r="N249" s="2" t="s">
        <v>378</v>
      </c>
      <c r="O249" s="2" t="s">
        <v>180</v>
      </c>
      <c r="P249" s="2" t="s">
        <v>25</v>
      </c>
    </row>
    <row r="250" customFormat="false" ht="15.7" hidden="false" customHeight="false" outlineLevel="0" collapsed="false">
      <c r="A250" s="7" t="n">
        <v>3</v>
      </c>
      <c r="B250" s="2" t="n">
        <v>41861463</v>
      </c>
      <c r="C250" s="8" t="s">
        <v>517</v>
      </c>
      <c r="D250" s="2" t="s">
        <v>19</v>
      </c>
      <c r="E250" s="2" t="s">
        <v>18</v>
      </c>
      <c r="F250" s="2" t="n">
        <v>0.2</v>
      </c>
      <c r="G250" s="2" t="s">
        <v>20</v>
      </c>
      <c r="H250" s="2" t="s">
        <v>140</v>
      </c>
      <c r="I250" s="9" t="n">
        <v>5</v>
      </c>
      <c r="K250" s="2" t="s">
        <v>31</v>
      </c>
      <c r="N250" s="2" t="s">
        <v>518</v>
      </c>
      <c r="O250" s="2" t="s">
        <v>180</v>
      </c>
      <c r="P250" s="2" t="s">
        <v>25</v>
      </c>
    </row>
    <row r="251" customFormat="false" ht="15.7" hidden="false" customHeight="false" outlineLevel="0" collapsed="false">
      <c r="A251" s="7" t="n">
        <v>3</v>
      </c>
      <c r="B251" s="2" t="n">
        <v>41861676</v>
      </c>
      <c r="C251" s="8" t="s">
        <v>519</v>
      </c>
      <c r="D251" s="2" t="s">
        <v>27</v>
      </c>
      <c r="E251" s="2" t="s">
        <v>28</v>
      </c>
      <c r="F251" s="2" t="n">
        <v>0.2</v>
      </c>
      <c r="G251" s="2" t="s">
        <v>20</v>
      </c>
      <c r="H251" s="2" t="s">
        <v>140</v>
      </c>
      <c r="I251" s="9" t="n">
        <v>7</v>
      </c>
      <c r="K251" s="2" t="s">
        <v>31</v>
      </c>
      <c r="N251" s="2" t="s">
        <v>520</v>
      </c>
      <c r="O251" s="2" t="s">
        <v>180</v>
      </c>
      <c r="P251" s="2" t="s">
        <v>25</v>
      </c>
    </row>
    <row r="252" customFormat="false" ht="15.7" hidden="false" customHeight="false" outlineLevel="0" collapsed="false">
      <c r="A252" s="7" t="n">
        <v>3</v>
      </c>
      <c r="B252" s="2" t="n">
        <v>41861738</v>
      </c>
      <c r="C252" s="8" t="s">
        <v>521</v>
      </c>
      <c r="D252" s="2" t="s">
        <v>28</v>
      </c>
      <c r="E252" s="2" t="s">
        <v>27</v>
      </c>
      <c r="F252" s="2" t="n">
        <v>0.2</v>
      </c>
      <c r="G252" s="2" t="s">
        <v>20</v>
      </c>
      <c r="H252" s="2" t="s">
        <v>140</v>
      </c>
      <c r="I252" s="9" t="n">
        <v>7</v>
      </c>
      <c r="K252" s="2" t="s">
        <v>31</v>
      </c>
      <c r="N252" s="2" t="s">
        <v>57</v>
      </c>
      <c r="O252" s="2" t="s">
        <v>180</v>
      </c>
      <c r="P252" s="2" t="s">
        <v>25</v>
      </c>
    </row>
    <row r="253" customFormat="false" ht="15.7" hidden="false" customHeight="false" outlineLevel="0" collapsed="false">
      <c r="A253" s="7" t="n">
        <v>3</v>
      </c>
      <c r="B253" s="2" t="n">
        <v>41862232</v>
      </c>
      <c r="C253" s="8" t="s">
        <v>522</v>
      </c>
      <c r="D253" s="2" t="s">
        <v>27</v>
      </c>
      <c r="E253" s="2" t="s">
        <v>19</v>
      </c>
      <c r="F253" s="2" t="n">
        <v>0.2</v>
      </c>
      <c r="G253" s="2" t="s">
        <v>20</v>
      </c>
      <c r="H253" s="2" t="s">
        <v>140</v>
      </c>
      <c r="I253" s="9" t="n">
        <v>7</v>
      </c>
      <c r="N253" s="2" t="s">
        <v>60</v>
      </c>
      <c r="O253" s="2" t="s">
        <v>180</v>
      </c>
      <c r="P253" s="2" t="s">
        <v>25</v>
      </c>
    </row>
    <row r="254" customFormat="false" ht="15.7" hidden="false" customHeight="false" outlineLevel="0" collapsed="false">
      <c r="A254" s="7" t="n">
        <v>3</v>
      </c>
      <c r="B254" s="2" t="n">
        <v>41862250</v>
      </c>
      <c r="C254" s="8" t="s">
        <v>523</v>
      </c>
      <c r="D254" s="2" t="s">
        <v>19</v>
      </c>
      <c r="E254" s="2" t="s">
        <v>18</v>
      </c>
      <c r="F254" s="2" t="n">
        <v>0.2</v>
      </c>
      <c r="G254" s="2" t="s">
        <v>20</v>
      </c>
      <c r="H254" s="2" t="s">
        <v>140</v>
      </c>
      <c r="I254" s="9" t="n">
        <v>7</v>
      </c>
      <c r="N254" s="2" t="s">
        <v>524</v>
      </c>
      <c r="O254" s="2" t="s">
        <v>180</v>
      </c>
      <c r="P254" s="2" t="s">
        <v>25</v>
      </c>
    </row>
    <row r="255" customFormat="false" ht="15.7" hidden="false" customHeight="false" outlineLevel="0" collapsed="false">
      <c r="A255" s="7" t="n">
        <v>3</v>
      </c>
      <c r="B255" s="2" t="n">
        <v>41862273</v>
      </c>
      <c r="C255" s="8" t="s">
        <v>525</v>
      </c>
      <c r="D255" s="2" t="s">
        <v>19</v>
      </c>
      <c r="E255" s="2" t="s">
        <v>27</v>
      </c>
      <c r="F255" s="2" t="n">
        <v>0.18</v>
      </c>
      <c r="G255" s="2" t="s">
        <v>20</v>
      </c>
      <c r="H255" s="2" t="s">
        <v>140</v>
      </c>
      <c r="I255" s="9" t="n">
        <v>7</v>
      </c>
      <c r="N255" s="2" t="s">
        <v>526</v>
      </c>
      <c r="O255" s="2" t="s">
        <v>180</v>
      </c>
      <c r="P255" s="2" t="s">
        <v>25</v>
      </c>
    </row>
    <row r="256" customFormat="false" ht="15.7" hidden="false" customHeight="false" outlineLevel="0" collapsed="false">
      <c r="A256" s="7" t="n">
        <v>3</v>
      </c>
      <c r="B256" s="2" t="n">
        <v>41862613</v>
      </c>
      <c r="C256" s="8" t="s">
        <v>527</v>
      </c>
      <c r="D256" s="2" t="s">
        <v>19</v>
      </c>
      <c r="E256" s="2" t="s">
        <v>18</v>
      </c>
      <c r="F256" s="2" t="n">
        <v>0.2</v>
      </c>
      <c r="G256" s="2" t="s">
        <v>20</v>
      </c>
      <c r="H256" s="2" t="s">
        <v>140</v>
      </c>
      <c r="I256" s="9" t="n">
        <v>5</v>
      </c>
      <c r="N256" s="2" t="s">
        <v>528</v>
      </c>
      <c r="O256" s="2" t="s">
        <v>180</v>
      </c>
      <c r="P256" s="2" t="s">
        <v>25</v>
      </c>
    </row>
    <row r="257" customFormat="false" ht="15.7" hidden="false" customHeight="false" outlineLevel="0" collapsed="false">
      <c r="A257" s="7" t="n">
        <v>3</v>
      </c>
      <c r="B257" s="2" t="n">
        <v>41862645</v>
      </c>
      <c r="C257" s="8" t="s">
        <v>529</v>
      </c>
      <c r="D257" s="2" t="s">
        <v>19</v>
      </c>
      <c r="E257" s="2" t="s">
        <v>18</v>
      </c>
      <c r="F257" s="2" t="n">
        <v>0.2</v>
      </c>
      <c r="G257" s="2" t="s">
        <v>20</v>
      </c>
      <c r="H257" s="2" t="s">
        <v>140</v>
      </c>
      <c r="I257" s="9" t="n">
        <v>5</v>
      </c>
      <c r="N257" s="2" t="s">
        <v>530</v>
      </c>
      <c r="O257" s="2" t="s">
        <v>180</v>
      </c>
      <c r="P257" s="2" t="s">
        <v>25</v>
      </c>
    </row>
    <row r="258" customFormat="false" ht="15.7" hidden="false" customHeight="false" outlineLevel="0" collapsed="false">
      <c r="A258" s="7" t="n">
        <v>3</v>
      </c>
      <c r="B258" s="2" t="n">
        <v>41862873</v>
      </c>
      <c r="C258" s="8" t="s">
        <v>531</v>
      </c>
      <c r="D258" s="2" t="s">
        <v>19</v>
      </c>
      <c r="E258" s="2" t="s">
        <v>18</v>
      </c>
      <c r="F258" s="2" t="n">
        <v>0.2</v>
      </c>
      <c r="G258" s="2" t="s">
        <v>20</v>
      </c>
      <c r="H258" s="2" t="s">
        <v>140</v>
      </c>
      <c r="I258" s="9" t="n">
        <v>5</v>
      </c>
      <c r="N258" s="2" t="s">
        <v>532</v>
      </c>
      <c r="O258" s="2" t="s">
        <v>180</v>
      </c>
      <c r="P258" s="2" t="s">
        <v>25</v>
      </c>
    </row>
    <row r="259" customFormat="false" ht="15.7" hidden="false" customHeight="false" outlineLevel="0" collapsed="false">
      <c r="A259" s="7" t="n">
        <v>3</v>
      </c>
      <c r="B259" s="2" t="n">
        <v>41863406</v>
      </c>
      <c r="C259" s="8" t="s">
        <v>533</v>
      </c>
      <c r="D259" s="2" t="s">
        <v>27</v>
      </c>
      <c r="E259" s="2" t="s">
        <v>28</v>
      </c>
      <c r="F259" s="2" t="n">
        <v>0.2</v>
      </c>
      <c r="G259" s="2" t="s">
        <v>20</v>
      </c>
      <c r="H259" s="2" t="s">
        <v>140</v>
      </c>
      <c r="I259" s="9" t="n">
        <v>7</v>
      </c>
      <c r="O259" s="2" t="s">
        <v>180</v>
      </c>
      <c r="P259" s="2" t="s">
        <v>25</v>
      </c>
    </row>
    <row r="260" customFormat="false" ht="15.7" hidden="false" customHeight="false" outlineLevel="0" collapsed="false">
      <c r="A260" s="7" t="n">
        <v>3</v>
      </c>
      <c r="B260" s="2" t="n">
        <v>41863444</v>
      </c>
      <c r="C260" s="8" t="s">
        <v>534</v>
      </c>
      <c r="D260" s="2" t="s">
        <v>27</v>
      </c>
      <c r="E260" s="2" t="s">
        <v>19</v>
      </c>
      <c r="F260" s="2" t="n">
        <v>0.2</v>
      </c>
      <c r="G260" s="2" t="s">
        <v>20</v>
      </c>
      <c r="H260" s="2" t="s">
        <v>140</v>
      </c>
      <c r="I260" s="9" t="n">
        <v>6</v>
      </c>
      <c r="N260" s="2" t="s">
        <v>122</v>
      </c>
      <c r="O260" s="2" t="s">
        <v>180</v>
      </c>
      <c r="P260" s="2" t="s">
        <v>25</v>
      </c>
    </row>
    <row r="261" customFormat="false" ht="15.7" hidden="false" customHeight="false" outlineLevel="0" collapsed="false">
      <c r="A261" s="7" t="n">
        <v>3</v>
      </c>
      <c r="B261" s="2" t="n">
        <v>41863817</v>
      </c>
      <c r="C261" s="8" t="s">
        <v>535</v>
      </c>
      <c r="D261" s="2" t="s">
        <v>19</v>
      </c>
      <c r="E261" s="2" t="s">
        <v>18</v>
      </c>
      <c r="F261" s="2" t="n">
        <v>0.19</v>
      </c>
      <c r="G261" s="2" t="s">
        <v>20</v>
      </c>
      <c r="H261" s="2" t="s">
        <v>140</v>
      </c>
      <c r="I261" s="9" t="n">
        <v>6</v>
      </c>
      <c r="N261" s="2" t="s">
        <v>23</v>
      </c>
      <c r="O261" s="2" t="s">
        <v>180</v>
      </c>
      <c r="P261" s="2" t="s">
        <v>25</v>
      </c>
    </row>
    <row r="262" customFormat="false" ht="15.7" hidden="false" customHeight="false" outlineLevel="0" collapsed="false">
      <c r="A262" s="7" t="n">
        <v>3</v>
      </c>
      <c r="B262" s="2" t="n">
        <v>41863859</v>
      </c>
      <c r="C262" s="8" t="s">
        <v>536</v>
      </c>
      <c r="D262" s="2" t="s">
        <v>18</v>
      </c>
      <c r="E262" s="2" t="s">
        <v>19</v>
      </c>
      <c r="F262" s="2" t="n">
        <v>0.19</v>
      </c>
      <c r="G262" s="2" t="s">
        <v>20</v>
      </c>
      <c r="H262" s="2" t="s">
        <v>140</v>
      </c>
      <c r="I262" s="9" t="n">
        <v>6</v>
      </c>
      <c r="N262" s="2" t="s">
        <v>537</v>
      </c>
      <c r="O262" s="2" t="s">
        <v>180</v>
      </c>
      <c r="P262" s="2" t="s">
        <v>25</v>
      </c>
    </row>
    <row r="263" customFormat="false" ht="15.7" hidden="false" customHeight="false" outlineLevel="0" collapsed="false">
      <c r="A263" s="7" t="n">
        <v>3</v>
      </c>
      <c r="B263" s="2" t="n">
        <v>41863910</v>
      </c>
      <c r="C263" s="8" t="s">
        <v>538</v>
      </c>
      <c r="D263" s="2" t="s">
        <v>27</v>
      </c>
      <c r="E263" s="2" t="s">
        <v>28</v>
      </c>
      <c r="F263" s="2" t="n">
        <v>0.2</v>
      </c>
      <c r="G263" s="2" t="s">
        <v>20</v>
      </c>
      <c r="H263" s="2" t="s">
        <v>140</v>
      </c>
      <c r="I263" s="9" t="n">
        <v>6</v>
      </c>
      <c r="N263" s="2" t="s">
        <v>122</v>
      </c>
      <c r="O263" s="2" t="s">
        <v>180</v>
      </c>
      <c r="P263" s="2" t="s">
        <v>25</v>
      </c>
    </row>
    <row r="264" customFormat="false" ht="15.7" hidden="false" customHeight="false" outlineLevel="0" collapsed="false">
      <c r="A264" s="7" t="n">
        <v>3</v>
      </c>
      <c r="B264" s="2" t="n">
        <v>41864097</v>
      </c>
      <c r="C264" s="8" t="s">
        <v>539</v>
      </c>
      <c r="D264" s="2" t="s">
        <v>18</v>
      </c>
      <c r="E264" s="2" t="s">
        <v>27</v>
      </c>
      <c r="F264" s="2" t="n">
        <v>0.2</v>
      </c>
      <c r="G264" s="2" t="s">
        <v>20</v>
      </c>
      <c r="H264" s="2" t="s">
        <v>140</v>
      </c>
      <c r="I264" s="9" t="n">
        <v>7</v>
      </c>
      <c r="N264" s="2" t="s">
        <v>60</v>
      </c>
      <c r="O264" s="2" t="s">
        <v>180</v>
      </c>
      <c r="P264" s="2" t="s">
        <v>25</v>
      </c>
    </row>
    <row r="265" customFormat="false" ht="15.7" hidden="false" customHeight="false" outlineLevel="0" collapsed="false">
      <c r="A265" s="7" t="n">
        <v>3</v>
      </c>
      <c r="B265" s="2" t="n">
        <v>41864125</v>
      </c>
      <c r="C265" s="8" t="s">
        <v>540</v>
      </c>
      <c r="D265" s="2" t="s">
        <v>27</v>
      </c>
      <c r="E265" s="2" t="s">
        <v>19</v>
      </c>
      <c r="F265" s="2" t="n">
        <v>0.2</v>
      </c>
      <c r="G265" s="2" t="s">
        <v>20</v>
      </c>
      <c r="H265" s="2" t="s">
        <v>140</v>
      </c>
      <c r="I265" s="9" t="n">
        <v>7</v>
      </c>
      <c r="N265" s="2" t="s">
        <v>541</v>
      </c>
      <c r="O265" s="2" t="s">
        <v>180</v>
      </c>
      <c r="P265" s="2" t="s">
        <v>25</v>
      </c>
    </row>
    <row r="266" customFormat="false" ht="15.7" hidden="false" customHeight="false" outlineLevel="0" collapsed="false">
      <c r="A266" s="7" t="n">
        <v>3</v>
      </c>
      <c r="B266" s="2" t="n">
        <v>41864282</v>
      </c>
      <c r="C266" s="8" t="s">
        <v>542</v>
      </c>
      <c r="D266" s="2" t="s">
        <v>28</v>
      </c>
      <c r="E266" s="2" t="s">
        <v>27</v>
      </c>
      <c r="F266" s="2" t="n">
        <v>0.15</v>
      </c>
      <c r="G266" s="2" t="s">
        <v>20</v>
      </c>
      <c r="H266" s="2" t="s">
        <v>140</v>
      </c>
      <c r="I266" s="9" t="n">
        <v>6</v>
      </c>
      <c r="N266" s="2" t="s">
        <v>543</v>
      </c>
      <c r="O266" s="2" t="s">
        <v>180</v>
      </c>
      <c r="P266" s="2" t="s">
        <v>25</v>
      </c>
    </row>
    <row r="267" customFormat="false" ht="15.7" hidden="false" customHeight="false" outlineLevel="0" collapsed="false">
      <c r="A267" s="7" t="n">
        <v>3</v>
      </c>
      <c r="B267" s="2" t="n">
        <v>41864307</v>
      </c>
      <c r="C267" s="8" t="s">
        <v>544</v>
      </c>
      <c r="D267" s="2" t="s">
        <v>19</v>
      </c>
      <c r="E267" s="2" t="s">
        <v>18</v>
      </c>
      <c r="F267" s="2" t="n">
        <v>0.13</v>
      </c>
      <c r="G267" s="2" t="s">
        <v>20</v>
      </c>
      <c r="H267" s="2" t="s">
        <v>140</v>
      </c>
      <c r="I267" s="9" t="n">
        <v>7</v>
      </c>
      <c r="N267" s="2" t="s">
        <v>23</v>
      </c>
      <c r="O267" s="2" t="s">
        <v>180</v>
      </c>
      <c r="P267" s="2" t="s">
        <v>25</v>
      </c>
    </row>
    <row r="268" customFormat="false" ht="15.7" hidden="false" customHeight="false" outlineLevel="0" collapsed="false">
      <c r="A268" s="7" t="n">
        <v>3</v>
      </c>
      <c r="B268" s="2" t="n">
        <v>41864405</v>
      </c>
      <c r="C268" s="8" t="s">
        <v>545</v>
      </c>
      <c r="D268" s="2" t="s">
        <v>27</v>
      </c>
      <c r="E268" s="2" t="s">
        <v>19</v>
      </c>
      <c r="F268" s="2" t="n">
        <v>0.18</v>
      </c>
      <c r="G268" s="2" t="s">
        <v>20</v>
      </c>
      <c r="H268" s="2" t="s">
        <v>140</v>
      </c>
      <c r="I268" s="9" t="n">
        <v>6</v>
      </c>
      <c r="O268" s="2" t="s">
        <v>180</v>
      </c>
      <c r="P268" s="2" t="s">
        <v>25</v>
      </c>
    </row>
    <row r="269" customFormat="false" ht="15.7" hidden="false" customHeight="false" outlineLevel="0" collapsed="false">
      <c r="A269" s="7" t="n">
        <v>3</v>
      </c>
      <c r="B269" s="2" t="n">
        <v>41864564</v>
      </c>
      <c r="C269" s="8" t="s">
        <v>546</v>
      </c>
      <c r="D269" s="2" t="s">
        <v>28</v>
      </c>
      <c r="E269" s="2" t="s">
        <v>27</v>
      </c>
      <c r="F269" s="2" t="n">
        <v>0.18</v>
      </c>
      <c r="G269" s="2" t="s">
        <v>20</v>
      </c>
      <c r="H269" s="2" t="s">
        <v>140</v>
      </c>
      <c r="I269" s="9" t="n">
        <v>6</v>
      </c>
      <c r="N269" s="2" t="s">
        <v>60</v>
      </c>
      <c r="O269" s="2" t="s">
        <v>180</v>
      </c>
      <c r="P269" s="2" t="s">
        <v>25</v>
      </c>
    </row>
    <row r="270" customFormat="false" ht="15.7" hidden="false" customHeight="false" outlineLevel="0" collapsed="false">
      <c r="A270" s="7" t="n">
        <v>3</v>
      </c>
      <c r="B270" s="2" t="n">
        <v>41864565</v>
      </c>
      <c r="C270" s="8" t="s">
        <v>547</v>
      </c>
      <c r="D270" s="2" t="s">
        <v>18</v>
      </c>
      <c r="E270" s="2" t="s">
        <v>19</v>
      </c>
      <c r="F270" s="2" t="n">
        <v>0.18</v>
      </c>
      <c r="G270" s="2" t="s">
        <v>20</v>
      </c>
      <c r="H270" s="2" t="s">
        <v>140</v>
      </c>
      <c r="I270" s="9" t="n">
        <v>6</v>
      </c>
      <c r="N270" s="2" t="s">
        <v>548</v>
      </c>
      <c r="O270" s="2" t="s">
        <v>180</v>
      </c>
      <c r="P270" s="2" t="s">
        <v>25</v>
      </c>
    </row>
    <row r="271" customFormat="false" ht="15.7" hidden="false" customHeight="false" outlineLevel="0" collapsed="false">
      <c r="A271" s="7" t="n">
        <v>3</v>
      </c>
      <c r="B271" s="2" t="n">
        <v>41864643</v>
      </c>
      <c r="C271" s="8" t="s">
        <v>549</v>
      </c>
      <c r="D271" s="2" t="s">
        <v>18</v>
      </c>
      <c r="E271" s="2" t="s">
        <v>28</v>
      </c>
      <c r="F271" s="2" t="n">
        <v>0.2</v>
      </c>
      <c r="G271" s="2" t="s">
        <v>20</v>
      </c>
      <c r="H271" s="2" t="s">
        <v>140</v>
      </c>
      <c r="I271" s="9" t="n">
        <v>7</v>
      </c>
      <c r="K271" s="2" t="s">
        <v>550</v>
      </c>
      <c r="N271" s="2" t="s">
        <v>551</v>
      </c>
      <c r="O271" s="2" t="s">
        <v>180</v>
      </c>
      <c r="P271" s="2" t="s">
        <v>25</v>
      </c>
    </row>
    <row r="272" customFormat="false" ht="15.7" hidden="false" customHeight="false" outlineLevel="0" collapsed="false">
      <c r="A272" s="7" t="n">
        <v>3</v>
      </c>
      <c r="B272" s="2" t="n">
        <v>41864697</v>
      </c>
      <c r="C272" s="8" t="s">
        <v>552</v>
      </c>
      <c r="D272" s="2" t="s">
        <v>19</v>
      </c>
      <c r="E272" s="2" t="s">
        <v>28</v>
      </c>
      <c r="F272" s="2" t="n">
        <v>0.2</v>
      </c>
      <c r="G272" s="2" t="s">
        <v>20</v>
      </c>
      <c r="H272" s="2" t="s">
        <v>140</v>
      </c>
      <c r="I272" s="9" t="n">
        <v>6</v>
      </c>
      <c r="K272" s="2" t="s">
        <v>550</v>
      </c>
      <c r="N272" s="2" t="s">
        <v>98</v>
      </c>
      <c r="O272" s="2" t="s">
        <v>180</v>
      </c>
      <c r="P272" s="2" t="s">
        <v>25</v>
      </c>
    </row>
    <row r="273" customFormat="false" ht="15.7" hidden="false" customHeight="false" outlineLevel="0" collapsed="false">
      <c r="A273" s="7" t="n">
        <v>3</v>
      </c>
      <c r="B273" s="2" t="n">
        <v>41864872</v>
      </c>
      <c r="C273" s="8" t="s">
        <v>553</v>
      </c>
      <c r="D273" s="2" t="s">
        <v>27</v>
      </c>
      <c r="E273" s="2" t="s">
        <v>28</v>
      </c>
      <c r="F273" s="2" t="n">
        <v>0.2</v>
      </c>
      <c r="G273" s="2" t="s">
        <v>20</v>
      </c>
      <c r="H273" s="2" t="s">
        <v>140</v>
      </c>
      <c r="I273" s="9" t="n">
        <v>7</v>
      </c>
      <c r="K273" s="2" t="s">
        <v>554</v>
      </c>
      <c r="N273" s="2" t="s">
        <v>555</v>
      </c>
      <c r="O273" s="2" t="s">
        <v>180</v>
      </c>
      <c r="P273" s="2" t="s">
        <v>25</v>
      </c>
    </row>
    <row r="274" customFormat="false" ht="15.7" hidden="false" customHeight="false" outlineLevel="0" collapsed="false">
      <c r="A274" s="7" t="n">
        <v>3</v>
      </c>
      <c r="B274" s="2" t="n">
        <v>41865080</v>
      </c>
      <c r="C274" s="8" t="s">
        <v>556</v>
      </c>
      <c r="D274" s="2" t="s">
        <v>18</v>
      </c>
      <c r="E274" s="2" t="s">
        <v>19</v>
      </c>
      <c r="F274" s="2" t="n">
        <v>0.2</v>
      </c>
      <c r="G274" s="2" t="s">
        <v>20</v>
      </c>
      <c r="H274" s="2" t="s">
        <v>140</v>
      </c>
      <c r="I274" s="9" t="n">
        <v>6</v>
      </c>
      <c r="K274" s="2" t="s">
        <v>554</v>
      </c>
      <c r="N274" s="2" t="s">
        <v>557</v>
      </c>
      <c r="O274" s="2" t="s">
        <v>180</v>
      </c>
      <c r="P274" s="2" t="s">
        <v>25</v>
      </c>
    </row>
    <row r="275" customFormat="false" ht="15.7" hidden="false" customHeight="false" outlineLevel="0" collapsed="false">
      <c r="A275" s="7" t="n">
        <v>3</v>
      </c>
      <c r="B275" s="2" t="n">
        <v>41865289</v>
      </c>
      <c r="C275" s="8" t="s">
        <v>558</v>
      </c>
      <c r="D275" s="2" t="s">
        <v>27</v>
      </c>
      <c r="E275" s="2" t="s">
        <v>18</v>
      </c>
      <c r="F275" s="2" t="n">
        <v>0.2</v>
      </c>
      <c r="G275" s="2" t="s">
        <v>20</v>
      </c>
      <c r="H275" s="2" t="s">
        <v>140</v>
      </c>
      <c r="I275" s="9" t="n">
        <v>7</v>
      </c>
      <c r="K275" s="2" t="s">
        <v>554</v>
      </c>
      <c r="L275" s="2" t="s">
        <v>554</v>
      </c>
      <c r="N275" s="2" t="s">
        <v>60</v>
      </c>
      <c r="O275" s="2" t="s">
        <v>180</v>
      </c>
      <c r="P275" s="2" t="s">
        <v>25</v>
      </c>
    </row>
    <row r="276" customFormat="false" ht="15.7" hidden="false" customHeight="false" outlineLevel="0" collapsed="false">
      <c r="A276" s="7" t="n">
        <v>3</v>
      </c>
      <c r="B276" s="2" t="n">
        <v>41865355</v>
      </c>
      <c r="C276" s="8" t="s">
        <v>559</v>
      </c>
      <c r="D276" s="2" t="s">
        <v>18</v>
      </c>
      <c r="E276" s="2" t="s">
        <v>19</v>
      </c>
      <c r="F276" s="2" t="n">
        <v>0.2</v>
      </c>
      <c r="G276" s="2" t="s">
        <v>20</v>
      </c>
      <c r="H276" s="2" t="s">
        <v>140</v>
      </c>
      <c r="I276" s="9" t="n">
        <v>7</v>
      </c>
      <c r="K276" s="2" t="s">
        <v>554</v>
      </c>
      <c r="N276" s="2" t="s">
        <v>50</v>
      </c>
      <c r="O276" s="2" t="s">
        <v>180</v>
      </c>
      <c r="P276" s="2" t="s">
        <v>25</v>
      </c>
    </row>
    <row r="277" customFormat="false" ht="15.7" hidden="false" customHeight="false" outlineLevel="0" collapsed="false">
      <c r="A277" s="7" t="n">
        <v>3</v>
      </c>
      <c r="B277" s="2" t="n">
        <v>41865397</v>
      </c>
      <c r="C277" s="8" t="s">
        <v>560</v>
      </c>
      <c r="D277" s="2" t="s">
        <v>19</v>
      </c>
      <c r="E277" s="2" t="s">
        <v>18</v>
      </c>
      <c r="F277" s="2" t="n">
        <v>0.2</v>
      </c>
      <c r="G277" s="2" t="s">
        <v>20</v>
      </c>
      <c r="H277" s="2" t="s">
        <v>140</v>
      </c>
      <c r="I277" s="9" t="n">
        <v>7</v>
      </c>
      <c r="K277" s="2" t="s">
        <v>554</v>
      </c>
      <c r="O277" s="2" t="s">
        <v>180</v>
      </c>
      <c r="P277" s="2" t="s">
        <v>25</v>
      </c>
    </row>
    <row r="278" customFormat="false" ht="15.7" hidden="false" customHeight="false" outlineLevel="0" collapsed="false">
      <c r="A278" s="7" t="n">
        <v>3</v>
      </c>
      <c r="B278" s="2" t="n">
        <v>41865474</v>
      </c>
      <c r="C278" s="8" t="s">
        <v>561</v>
      </c>
      <c r="D278" s="2" t="s">
        <v>18</v>
      </c>
      <c r="E278" s="2" t="s">
        <v>19</v>
      </c>
      <c r="F278" s="2" t="n">
        <v>0.19</v>
      </c>
      <c r="G278" s="2" t="s">
        <v>20</v>
      </c>
      <c r="H278" s="2" t="s">
        <v>140</v>
      </c>
      <c r="I278" s="9" t="n">
        <v>7</v>
      </c>
      <c r="N278" s="2" t="s">
        <v>562</v>
      </c>
      <c r="O278" s="2" t="s">
        <v>180</v>
      </c>
      <c r="P278" s="2" t="s">
        <v>25</v>
      </c>
    </row>
    <row r="279" customFormat="false" ht="15.7" hidden="false" customHeight="false" outlineLevel="0" collapsed="false">
      <c r="A279" s="7" t="n">
        <v>3</v>
      </c>
      <c r="B279" s="2" t="n">
        <v>41865476</v>
      </c>
      <c r="C279" s="8" t="s">
        <v>563</v>
      </c>
      <c r="D279" s="2" t="s">
        <v>18</v>
      </c>
      <c r="E279" s="2" t="s">
        <v>19</v>
      </c>
      <c r="F279" s="2" t="n">
        <v>0.17</v>
      </c>
      <c r="G279" s="2" t="s">
        <v>20</v>
      </c>
      <c r="H279" s="2" t="s">
        <v>140</v>
      </c>
      <c r="I279" s="9" t="n">
        <v>7</v>
      </c>
      <c r="N279" s="2" t="s">
        <v>564</v>
      </c>
      <c r="O279" s="2" t="s">
        <v>180</v>
      </c>
      <c r="P279" s="2" t="s">
        <v>25</v>
      </c>
    </row>
    <row r="280" customFormat="false" ht="15.7" hidden="false" customHeight="false" outlineLevel="0" collapsed="false">
      <c r="A280" s="7" t="n">
        <v>3</v>
      </c>
      <c r="B280" s="2" t="n">
        <v>41865541</v>
      </c>
      <c r="C280" s="8" t="s">
        <v>565</v>
      </c>
      <c r="D280" s="2" t="s">
        <v>18</v>
      </c>
      <c r="E280" s="2" t="s">
        <v>19</v>
      </c>
      <c r="F280" s="2" t="n">
        <v>0.2</v>
      </c>
      <c r="G280" s="2" t="s">
        <v>20</v>
      </c>
      <c r="H280" s="2" t="s">
        <v>140</v>
      </c>
      <c r="I280" s="9" t="n">
        <v>7</v>
      </c>
      <c r="O280" s="2" t="s">
        <v>180</v>
      </c>
      <c r="P280" s="2" t="s">
        <v>25</v>
      </c>
    </row>
    <row r="281" customFormat="false" ht="15.7" hidden="false" customHeight="false" outlineLevel="0" collapsed="false">
      <c r="A281" s="7" t="n">
        <v>3</v>
      </c>
      <c r="B281" s="2" t="n">
        <v>41865577</v>
      </c>
      <c r="C281" s="8" t="s">
        <v>566</v>
      </c>
      <c r="D281" s="2" t="s">
        <v>28</v>
      </c>
      <c r="E281" s="2" t="s">
        <v>27</v>
      </c>
      <c r="F281" s="2" t="n">
        <v>0.18</v>
      </c>
      <c r="G281" s="2" t="s">
        <v>20</v>
      </c>
      <c r="H281" s="2" t="s">
        <v>140</v>
      </c>
      <c r="I281" s="9" t="n">
        <v>7</v>
      </c>
      <c r="N281" s="2" t="s">
        <v>567</v>
      </c>
      <c r="O281" s="2" t="s">
        <v>180</v>
      </c>
      <c r="P281" s="2" t="s">
        <v>25</v>
      </c>
    </row>
    <row r="282" customFormat="false" ht="15.7" hidden="false" customHeight="false" outlineLevel="0" collapsed="false">
      <c r="A282" s="7" t="n">
        <v>3</v>
      </c>
      <c r="B282" s="2" t="n">
        <v>41865604</v>
      </c>
      <c r="C282" s="8" t="s">
        <v>568</v>
      </c>
      <c r="D282" s="2" t="s">
        <v>19</v>
      </c>
      <c r="E282" s="2" t="s">
        <v>18</v>
      </c>
      <c r="F282" s="2" t="n">
        <v>0.17</v>
      </c>
      <c r="G282" s="2" t="s">
        <v>20</v>
      </c>
      <c r="H282" s="2" t="s">
        <v>140</v>
      </c>
      <c r="I282" s="9" t="n">
        <v>6</v>
      </c>
      <c r="N282" s="2" t="s">
        <v>60</v>
      </c>
      <c r="O282" s="2" t="s">
        <v>180</v>
      </c>
      <c r="P282" s="2" t="s">
        <v>25</v>
      </c>
    </row>
    <row r="283" customFormat="false" ht="15.7" hidden="false" customHeight="false" outlineLevel="0" collapsed="false">
      <c r="A283" s="7" t="n">
        <v>3</v>
      </c>
      <c r="B283" s="2" t="n">
        <v>41865834</v>
      </c>
      <c r="C283" s="8" t="s">
        <v>569</v>
      </c>
      <c r="D283" s="2" t="s">
        <v>18</v>
      </c>
      <c r="E283" s="2" t="s">
        <v>19</v>
      </c>
      <c r="F283" s="2" t="n">
        <v>0.16</v>
      </c>
      <c r="G283" s="2" t="s">
        <v>20</v>
      </c>
      <c r="H283" s="2" t="s">
        <v>140</v>
      </c>
      <c r="I283" s="9" t="n">
        <v>7</v>
      </c>
      <c r="N283" s="2" t="s">
        <v>570</v>
      </c>
      <c r="O283" s="2" t="s">
        <v>180</v>
      </c>
      <c r="P283" s="2" t="s">
        <v>25</v>
      </c>
    </row>
    <row r="284" customFormat="false" ht="15.7" hidden="false" customHeight="false" outlineLevel="0" collapsed="false">
      <c r="A284" s="7" t="n">
        <v>3</v>
      </c>
      <c r="B284" s="2" t="n">
        <v>41865843</v>
      </c>
      <c r="C284" s="8" t="s">
        <v>571</v>
      </c>
      <c r="D284" s="2" t="s">
        <v>19</v>
      </c>
      <c r="E284" s="2" t="s">
        <v>27</v>
      </c>
      <c r="F284" s="2" t="n">
        <v>0.18</v>
      </c>
      <c r="G284" s="2" t="s">
        <v>20</v>
      </c>
      <c r="H284" s="2" t="s">
        <v>140</v>
      </c>
      <c r="I284" s="9" t="n">
        <v>7</v>
      </c>
      <c r="N284" s="2" t="s">
        <v>572</v>
      </c>
      <c r="O284" s="2" t="s">
        <v>180</v>
      </c>
      <c r="P284" s="2" t="s">
        <v>25</v>
      </c>
    </row>
    <row r="285" customFormat="false" ht="15.7" hidden="false" customHeight="false" outlineLevel="0" collapsed="false">
      <c r="A285" s="7" t="n">
        <v>3</v>
      </c>
      <c r="B285" s="2" t="n">
        <v>41866093</v>
      </c>
      <c r="C285" s="8" t="s">
        <v>573</v>
      </c>
      <c r="D285" s="2" t="s">
        <v>19</v>
      </c>
      <c r="E285" s="2" t="s">
        <v>18</v>
      </c>
      <c r="F285" s="2" t="n">
        <v>0.18</v>
      </c>
      <c r="G285" s="2" t="s">
        <v>20</v>
      </c>
      <c r="H285" s="2" t="s">
        <v>140</v>
      </c>
      <c r="I285" s="9" t="n">
        <v>5</v>
      </c>
      <c r="N285" s="2" t="s">
        <v>574</v>
      </c>
      <c r="O285" s="2" t="s">
        <v>180</v>
      </c>
      <c r="P285" s="2" t="s">
        <v>25</v>
      </c>
    </row>
    <row r="286" customFormat="false" ht="15.7" hidden="false" customHeight="false" outlineLevel="0" collapsed="false">
      <c r="A286" s="7" t="n">
        <v>3</v>
      </c>
      <c r="B286" s="2" t="n">
        <v>41866128</v>
      </c>
      <c r="C286" s="8" t="s">
        <v>575</v>
      </c>
      <c r="D286" s="2" t="s">
        <v>27</v>
      </c>
      <c r="E286" s="2" t="s">
        <v>18</v>
      </c>
      <c r="F286" s="2" t="n">
        <v>0.19</v>
      </c>
      <c r="G286" s="2" t="s">
        <v>20</v>
      </c>
      <c r="H286" s="2" t="s">
        <v>140</v>
      </c>
      <c r="I286" s="9" t="n">
        <v>5</v>
      </c>
      <c r="O286" s="2" t="s">
        <v>180</v>
      </c>
      <c r="P286" s="2" t="s">
        <v>25</v>
      </c>
    </row>
    <row r="287" customFormat="false" ht="15.7" hidden="false" customHeight="false" outlineLevel="0" collapsed="false">
      <c r="A287" s="7" t="n">
        <v>3</v>
      </c>
      <c r="B287" s="2" t="n">
        <v>41866229</v>
      </c>
      <c r="C287" s="8" t="s">
        <v>576</v>
      </c>
      <c r="D287" s="2" t="s">
        <v>18</v>
      </c>
      <c r="E287" s="2" t="s">
        <v>19</v>
      </c>
      <c r="F287" s="2" t="n">
        <v>0.17</v>
      </c>
      <c r="G287" s="2" t="s">
        <v>20</v>
      </c>
      <c r="H287" s="2" t="s">
        <v>140</v>
      </c>
      <c r="I287" s="9" t="n">
        <v>6</v>
      </c>
      <c r="N287" s="2" t="s">
        <v>50</v>
      </c>
      <c r="O287" s="2" t="s">
        <v>180</v>
      </c>
      <c r="P287" s="2" t="s">
        <v>25</v>
      </c>
    </row>
    <row r="288" customFormat="false" ht="15.7" hidden="false" customHeight="false" outlineLevel="0" collapsed="false">
      <c r="A288" s="7" t="n">
        <v>3</v>
      </c>
      <c r="B288" s="2" t="n">
        <v>41866235</v>
      </c>
      <c r="C288" s="8" t="s">
        <v>577</v>
      </c>
      <c r="D288" s="2" t="s">
        <v>18</v>
      </c>
      <c r="E288" s="2" t="s">
        <v>19</v>
      </c>
      <c r="F288" s="2" t="n">
        <v>0.17</v>
      </c>
      <c r="G288" s="2" t="s">
        <v>20</v>
      </c>
      <c r="H288" s="2" t="s">
        <v>140</v>
      </c>
      <c r="I288" s="9" t="n">
        <v>6</v>
      </c>
      <c r="N288" s="2" t="s">
        <v>230</v>
      </c>
      <c r="O288" s="2" t="s">
        <v>180</v>
      </c>
      <c r="P288" s="2" t="s">
        <v>25</v>
      </c>
    </row>
    <row r="289" customFormat="false" ht="15.7" hidden="false" customHeight="false" outlineLevel="0" collapsed="false">
      <c r="A289" s="7" t="n">
        <v>3</v>
      </c>
      <c r="B289" s="2" t="n">
        <v>41866573</v>
      </c>
      <c r="C289" s="8" t="s">
        <v>578</v>
      </c>
      <c r="D289" s="2" t="s">
        <v>27</v>
      </c>
      <c r="E289" s="2" t="s">
        <v>28</v>
      </c>
      <c r="F289" s="2" t="n">
        <v>0.14</v>
      </c>
      <c r="G289" s="2" t="s">
        <v>20</v>
      </c>
      <c r="H289" s="2" t="s">
        <v>140</v>
      </c>
      <c r="I289" s="9" t="n">
        <v>7</v>
      </c>
      <c r="O289" s="2" t="s">
        <v>180</v>
      </c>
      <c r="P289" s="2" t="s">
        <v>25</v>
      </c>
    </row>
    <row r="290" customFormat="false" ht="15.7" hidden="false" customHeight="false" outlineLevel="0" collapsed="false">
      <c r="A290" s="7" t="n">
        <v>3</v>
      </c>
      <c r="B290" s="2" t="n">
        <v>41866574</v>
      </c>
      <c r="C290" s="8" t="s">
        <v>579</v>
      </c>
      <c r="D290" s="2" t="s">
        <v>19</v>
      </c>
      <c r="E290" s="2" t="s">
        <v>18</v>
      </c>
      <c r="F290" s="2" t="n">
        <v>0.13</v>
      </c>
      <c r="G290" s="2" t="s">
        <v>20</v>
      </c>
      <c r="H290" s="2" t="s">
        <v>140</v>
      </c>
      <c r="I290" s="9" t="n">
        <v>7</v>
      </c>
      <c r="O290" s="2" t="s">
        <v>180</v>
      </c>
      <c r="P290" s="2" t="s">
        <v>25</v>
      </c>
    </row>
    <row r="291" customFormat="false" ht="15.7" hidden="false" customHeight="false" outlineLevel="0" collapsed="false">
      <c r="A291" s="7" t="n">
        <v>3</v>
      </c>
      <c r="B291" s="2" t="n">
        <v>41866599</v>
      </c>
      <c r="C291" s="8" t="s">
        <v>580</v>
      </c>
      <c r="D291" s="2" t="s">
        <v>28</v>
      </c>
      <c r="E291" s="2" t="s">
        <v>19</v>
      </c>
      <c r="F291" s="2" t="n">
        <v>0.14</v>
      </c>
      <c r="G291" s="2" t="s">
        <v>20</v>
      </c>
      <c r="H291" s="2" t="s">
        <v>140</v>
      </c>
      <c r="I291" s="9" t="n">
        <v>7</v>
      </c>
      <c r="O291" s="2" t="s">
        <v>180</v>
      </c>
      <c r="P291" s="2" t="s">
        <v>25</v>
      </c>
    </row>
    <row r="292" customFormat="false" ht="15.7" hidden="false" customHeight="false" outlineLevel="0" collapsed="false">
      <c r="A292" s="7" t="n">
        <v>3</v>
      </c>
      <c r="B292" s="2" t="n">
        <v>41866657</v>
      </c>
      <c r="C292" s="8" t="s">
        <v>581</v>
      </c>
      <c r="D292" s="2" t="s">
        <v>27</v>
      </c>
      <c r="E292" s="2" t="s">
        <v>28</v>
      </c>
      <c r="F292" s="2" t="n">
        <v>0.18</v>
      </c>
      <c r="G292" s="2" t="s">
        <v>20</v>
      </c>
      <c r="H292" s="2" t="s">
        <v>140</v>
      </c>
      <c r="I292" s="9" t="n">
        <v>7</v>
      </c>
      <c r="O292" s="2" t="s">
        <v>180</v>
      </c>
      <c r="P292" s="2" t="s">
        <v>25</v>
      </c>
    </row>
    <row r="293" customFormat="false" ht="15.7" hidden="false" customHeight="false" outlineLevel="0" collapsed="false">
      <c r="A293" s="7" t="n">
        <v>3</v>
      </c>
      <c r="B293" s="2" t="n">
        <v>41866786</v>
      </c>
      <c r="C293" s="8" t="s">
        <v>582</v>
      </c>
      <c r="D293" s="2" t="s">
        <v>18</v>
      </c>
      <c r="E293" s="2" t="s">
        <v>19</v>
      </c>
      <c r="F293" s="2" t="n">
        <v>0.19</v>
      </c>
      <c r="G293" s="2" t="s">
        <v>20</v>
      </c>
      <c r="H293" s="2" t="s">
        <v>140</v>
      </c>
      <c r="I293" s="9" t="n">
        <v>7</v>
      </c>
      <c r="N293" s="2" t="s">
        <v>583</v>
      </c>
      <c r="O293" s="2" t="s">
        <v>180</v>
      </c>
      <c r="P293" s="2" t="s">
        <v>25</v>
      </c>
    </row>
    <row r="294" customFormat="false" ht="15.7" hidden="false" customHeight="false" outlineLevel="0" collapsed="false">
      <c r="A294" s="7" t="n">
        <v>3</v>
      </c>
      <c r="B294" s="2" t="n">
        <v>41866856</v>
      </c>
      <c r="C294" s="8" t="s">
        <v>584</v>
      </c>
      <c r="D294" s="2" t="s">
        <v>19</v>
      </c>
      <c r="E294" s="2" t="s">
        <v>18</v>
      </c>
      <c r="F294" s="2" t="n">
        <v>0.19</v>
      </c>
      <c r="G294" s="2" t="s">
        <v>20</v>
      </c>
      <c r="H294" s="2" t="s">
        <v>140</v>
      </c>
      <c r="I294" s="9" t="n">
        <v>7</v>
      </c>
      <c r="O294" s="2" t="s">
        <v>180</v>
      </c>
      <c r="P294" s="2" t="s">
        <v>25</v>
      </c>
    </row>
    <row r="295" customFormat="false" ht="15.7" hidden="false" customHeight="false" outlineLevel="0" collapsed="false">
      <c r="A295" s="7" t="n">
        <v>3</v>
      </c>
      <c r="B295" s="2" t="n">
        <v>41867599</v>
      </c>
      <c r="C295" s="8" t="s">
        <v>585</v>
      </c>
      <c r="D295" s="2" t="s">
        <v>28</v>
      </c>
      <c r="E295" s="2" t="s">
        <v>18</v>
      </c>
      <c r="G295" s="2" t="s">
        <v>20</v>
      </c>
      <c r="H295" s="2" t="s">
        <v>140</v>
      </c>
      <c r="I295" s="9" t="n">
        <v>6</v>
      </c>
      <c r="N295" s="2" t="s">
        <v>122</v>
      </c>
      <c r="O295" s="2" t="s">
        <v>180</v>
      </c>
      <c r="P295" s="2" t="s">
        <v>25</v>
      </c>
    </row>
    <row r="296" customFormat="false" ht="15.7" hidden="false" customHeight="false" outlineLevel="0" collapsed="false">
      <c r="A296" s="7" t="n">
        <v>3</v>
      </c>
      <c r="B296" s="2" t="n">
        <v>41867600</v>
      </c>
      <c r="C296" s="8" t="s">
        <v>586</v>
      </c>
      <c r="D296" s="2" t="s">
        <v>28</v>
      </c>
      <c r="E296" s="2" t="s">
        <v>27</v>
      </c>
      <c r="G296" s="2" t="s">
        <v>20</v>
      </c>
      <c r="H296" s="2" t="s">
        <v>140</v>
      </c>
      <c r="I296" s="9" t="n">
        <v>6</v>
      </c>
      <c r="N296" s="2" t="s">
        <v>98</v>
      </c>
      <c r="O296" s="2" t="s">
        <v>180</v>
      </c>
      <c r="P296" s="2" t="s">
        <v>25</v>
      </c>
    </row>
    <row r="297" customFormat="false" ht="15.7" hidden="false" customHeight="false" outlineLevel="0" collapsed="false">
      <c r="A297" s="7" t="n">
        <v>3</v>
      </c>
      <c r="B297" s="2" t="n">
        <v>41867613</v>
      </c>
      <c r="C297" s="8" t="s">
        <v>587</v>
      </c>
      <c r="D297" s="2" t="s">
        <v>19</v>
      </c>
      <c r="E297" s="2" t="s">
        <v>28</v>
      </c>
      <c r="F297" s="2" t="n">
        <v>0.09</v>
      </c>
      <c r="G297" s="2" t="s">
        <v>20</v>
      </c>
      <c r="H297" s="2" t="s">
        <v>140</v>
      </c>
      <c r="I297" s="9" t="n">
        <v>6</v>
      </c>
      <c r="N297" s="2" t="s">
        <v>588</v>
      </c>
      <c r="O297" s="2" t="s">
        <v>180</v>
      </c>
      <c r="P297" s="2" t="s">
        <v>25</v>
      </c>
    </row>
    <row r="298" customFormat="false" ht="15.7" hidden="false" customHeight="false" outlineLevel="0" collapsed="false">
      <c r="A298" s="7" t="n">
        <v>3</v>
      </c>
      <c r="B298" s="2" t="n">
        <v>41867621</v>
      </c>
      <c r="C298" s="8" t="s">
        <v>589</v>
      </c>
      <c r="D298" s="2" t="s">
        <v>19</v>
      </c>
      <c r="E298" s="2" t="s">
        <v>18</v>
      </c>
      <c r="F298" s="2" t="n">
        <v>0.09</v>
      </c>
      <c r="G298" s="2" t="s">
        <v>20</v>
      </c>
      <c r="H298" s="2" t="s">
        <v>140</v>
      </c>
      <c r="I298" s="9" t="n">
        <v>6</v>
      </c>
      <c r="N298" s="2" t="s">
        <v>60</v>
      </c>
      <c r="O298" s="2" t="s">
        <v>180</v>
      </c>
      <c r="P298" s="2" t="s">
        <v>25</v>
      </c>
    </row>
    <row r="299" customFormat="false" ht="15.7" hidden="false" customHeight="false" outlineLevel="0" collapsed="false">
      <c r="A299" s="7" t="n">
        <v>3</v>
      </c>
      <c r="B299" s="2" t="n">
        <v>41867859</v>
      </c>
      <c r="C299" s="8" t="s">
        <v>590</v>
      </c>
      <c r="D299" s="2" t="s">
        <v>27</v>
      </c>
      <c r="E299" s="2" t="s">
        <v>28</v>
      </c>
      <c r="F299" s="2" t="n">
        <v>0.17</v>
      </c>
      <c r="G299" s="2" t="s">
        <v>20</v>
      </c>
      <c r="H299" s="2" t="s">
        <v>140</v>
      </c>
      <c r="I299" s="9" t="n">
        <v>7</v>
      </c>
      <c r="N299" s="2" t="s">
        <v>591</v>
      </c>
      <c r="O299" s="2" t="s">
        <v>180</v>
      </c>
      <c r="P299" s="2" t="s">
        <v>25</v>
      </c>
    </row>
    <row r="300" customFormat="false" ht="15.7" hidden="false" customHeight="false" outlineLevel="0" collapsed="false">
      <c r="A300" s="7" t="n">
        <v>3</v>
      </c>
      <c r="B300" s="2" t="n">
        <v>41868509</v>
      </c>
      <c r="C300" s="8" t="s">
        <v>592</v>
      </c>
      <c r="D300" s="2" t="s">
        <v>18</v>
      </c>
      <c r="E300" s="2" t="s">
        <v>19</v>
      </c>
      <c r="F300" s="2" t="n">
        <v>0.13</v>
      </c>
      <c r="G300" s="2" t="s">
        <v>20</v>
      </c>
      <c r="H300" s="2" t="s">
        <v>140</v>
      </c>
      <c r="I300" s="9" t="n">
        <v>7</v>
      </c>
      <c r="N300" s="2" t="s">
        <v>593</v>
      </c>
      <c r="O300" s="2" t="s">
        <v>180</v>
      </c>
      <c r="P300" s="2" t="s">
        <v>25</v>
      </c>
    </row>
    <row r="301" customFormat="false" ht="15.7" hidden="false" customHeight="false" outlineLevel="0" collapsed="false">
      <c r="A301" s="7" t="n">
        <v>3</v>
      </c>
      <c r="B301" s="2" t="n">
        <v>41868846</v>
      </c>
      <c r="C301" s="8" t="s">
        <v>594</v>
      </c>
      <c r="D301" s="2" t="s">
        <v>27</v>
      </c>
      <c r="E301" s="2" t="s">
        <v>19</v>
      </c>
      <c r="F301" s="2" t="n">
        <v>0.07</v>
      </c>
      <c r="G301" s="2" t="s">
        <v>20</v>
      </c>
      <c r="H301" s="2" t="s">
        <v>140</v>
      </c>
      <c r="I301" s="9" t="n">
        <v>7</v>
      </c>
      <c r="N301" s="2" t="s">
        <v>595</v>
      </c>
      <c r="O301" s="2" t="s">
        <v>180</v>
      </c>
      <c r="P301" s="2" t="s">
        <v>25</v>
      </c>
    </row>
    <row r="302" customFormat="false" ht="15.7" hidden="false" customHeight="false" outlineLevel="0" collapsed="false">
      <c r="A302" s="7" t="n">
        <v>3</v>
      </c>
      <c r="B302" s="2" t="n">
        <v>41868900</v>
      </c>
      <c r="C302" s="8" t="s">
        <v>596</v>
      </c>
      <c r="D302" s="2" t="s">
        <v>27</v>
      </c>
      <c r="E302" s="2" t="s">
        <v>28</v>
      </c>
      <c r="F302" s="2" t="n">
        <v>0.17</v>
      </c>
      <c r="G302" s="2" t="s">
        <v>20</v>
      </c>
      <c r="H302" s="2" t="s">
        <v>140</v>
      </c>
      <c r="I302" s="9" t="n">
        <v>7</v>
      </c>
      <c r="N302" s="2" t="s">
        <v>393</v>
      </c>
      <c r="O302" s="2" t="s">
        <v>180</v>
      </c>
      <c r="P302" s="2" t="s">
        <v>25</v>
      </c>
    </row>
    <row r="303" customFormat="false" ht="15.7" hidden="false" customHeight="false" outlineLevel="0" collapsed="false">
      <c r="A303" s="7" t="n">
        <v>3</v>
      </c>
      <c r="B303" s="2" t="n">
        <v>41868901</v>
      </c>
      <c r="C303" s="8" t="s">
        <v>597</v>
      </c>
      <c r="D303" s="2" t="s">
        <v>19</v>
      </c>
      <c r="E303" s="2" t="s">
        <v>18</v>
      </c>
      <c r="F303" s="2" t="n">
        <v>0.16</v>
      </c>
      <c r="G303" s="2" t="s">
        <v>20</v>
      </c>
      <c r="H303" s="2" t="s">
        <v>140</v>
      </c>
      <c r="I303" s="9" t="n">
        <v>7</v>
      </c>
      <c r="N303" s="2" t="s">
        <v>598</v>
      </c>
      <c r="O303" s="2" t="s">
        <v>180</v>
      </c>
      <c r="P303" s="2" t="s">
        <v>25</v>
      </c>
    </row>
    <row r="304" customFormat="false" ht="15.7" hidden="false" customHeight="false" outlineLevel="0" collapsed="false">
      <c r="A304" s="7" t="n">
        <v>3</v>
      </c>
      <c r="B304" s="2" t="n">
        <v>41869126</v>
      </c>
      <c r="C304" s="8" t="s">
        <v>599</v>
      </c>
      <c r="D304" s="2" t="s">
        <v>19</v>
      </c>
      <c r="E304" s="2" t="s">
        <v>18</v>
      </c>
      <c r="F304" s="2" t="n">
        <v>0.16</v>
      </c>
      <c r="G304" s="2" t="s">
        <v>20</v>
      </c>
      <c r="H304" s="2" t="s">
        <v>140</v>
      </c>
      <c r="I304" s="9" t="n">
        <v>7</v>
      </c>
      <c r="N304" s="2" t="s">
        <v>600</v>
      </c>
      <c r="O304" s="2" t="s">
        <v>180</v>
      </c>
      <c r="P304" s="2" t="s">
        <v>25</v>
      </c>
    </row>
    <row r="305" customFormat="false" ht="15.7" hidden="false" customHeight="false" outlineLevel="0" collapsed="false">
      <c r="A305" s="7" t="n">
        <v>3</v>
      </c>
      <c r="B305" s="2" t="n">
        <v>41869210</v>
      </c>
      <c r="C305" s="8" t="s">
        <v>601</v>
      </c>
      <c r="D305" s="2" t="s">
        <v>18</v>
      </c>
      <c r="E305" s="2" t="s">
        <v>28</v>
      </c>
      <c r="F305" s="2" t="n">
        <v>0.18</v>
      </c>
      <c r="G305" s="2" t="s">
        <v>20</v>
      </c>
      <c r="H305" s="2" t="s">
        <v>140</v>
      </c>
      <c r="I305" s="9" t="n">
        <v>7</v>
      </c>
      <c r="N305" s="2" t="s">
        <v>602</v>
      </c>
      <c r="O305" s="2" t="s">
        <v>180</v>
      </c>
      <c r="P305" s="2" t="s">
        <v>25</v>
      </c>
    </row>
    <row r="306" customFormat="false" ht="15.7" hidden="false" customHeight="false" outlineLevel="0" collapsed="false">
      <c r="A306" s="7" t="n">
        <v>3</v>
      </c>
      <c r="B306" s="2" t="n">
        <v>41869234</v>
      </c>
      <c r="C306" s="8" t="s">
        <v>603</v>
      </c>
      <c r="D306" s="2" t="s">
        <v>27</v>
      </c>
      <c r="E306" s="2" t="s">
        <v>28</v>
      </c>
      <c r="F306" s="2" t="n">
        <v>0.16</v>
      </c>
      <c r="G306" s="2" t="s">
        <v>20</v>
      </c>
      <c r="H306" s="2" t="s">
        <v>140</v>
      </c>
      <c r="I306" s="9" t="n">
        <v>7</v>
      </c>
      <c r="N306" s="2" t="s">
        <v>604</v>
      </c>
      <c r="O306" s="2" t="s">
        <v>180</v>
      </c>
      <c r="P306" s="2" t="s">
        <v>25</v>
      </c>
    </row>
    <row r="307" customFormat="false" ht="15.7" hidden="false" customHeight="false" outlineLevel="0" collapsed="false">
      <c r="A307" s="7" t="n">
        <v>3</v>
      </c>
      <c r="B307" s="2" t="n">
        <v>41869847</v>
      </c>
      <c r="C307" s="8" t="s">
        <v>605</v>
      </c>
      <c r="D307" s="2" t="s">
        <v>19</v>
      </c>
      <c r="E307" s="2" t="s">
        <v>28</v>
      </c>
      <c r="F307" s="2" t="n">
        <v>0.18</v>
      </c>
      <c r="G307" s="2" t="s">
        <v>20</v>
      </c>
      <c r="H307" s="2" t="s">
        <v>140</v>
      </c>
      <c r="I307" s="9" t="n">
        <v>7</v>
      </c>
      <c r="N307" s="2" t="s">
        <v>122</v>
      </c>
      <c r="O307" s="2" t="s">
        <v>180</v>
      </c>
      <c r="P307" s="2" t="s">
        <v>25</v>
      </c>
    </row>
    <row r="308" customFormat="false" ht="15.7" hidden="false" customHeight="false" outlineLevel="0" collapsed="false">
      <c r="A308" s="7" t="n">
        <v>3</v>
      </c>
      <c r="B308" s="2" t="n">
        <v>41870250</v>
      </c>
      <c r="C308" s="8" t="s">
        <v>606</v>
      </c>
      <c r="D308" s="2" t="s">
        <v>27</v>
      </c>
      <c r="E308" s="2" t="s">
        <v>19</v>
      </c>
      <c r="F308" s="2" t="n">
        <v>0.17</v>
      </c>
      <c r="G308" s="2" t="s">
        <v>20</v>
      </c>
      <c r="H308" s="2" t="s">
        <v>140</v>
      </c>
      <c r="I308" s="9" t="n">
        <v>7</v>
      </c>
      <c r="O308" s="2" t="s">
        <v>180</v>
      </c>
      <c r="P308" s="2" t="s">
        <v>25</v>
      </c>
    </row>
    <row r="309" customFormat="false" ht="15.7" hidden="false" customHeight="false" outlineLevel="0" collapsed="false">
      <c r="A309" s="7" t="n">
        <v>3</v>
      </c>
      <c r="B309" s="2" t="n">
        <v>41870629</v>
      </c>
      <c r="C309" s="8" t="s">
        <v>607</v>
      </c>
      <c r="D309" s="2" t="s">
        <v>19</v>
      </c>
      <c r="E309" s="2" t="s">
        <v>27</v>
      </c>
      <c r="G309" s="2" t="s">
        <v>20</v>
      </c>
      <c r="H309" s="2" t="s">
        <v>140</v>
      </c>
      <c r="I309" s="9" t="n">
        <v>6</v>
      </c>
      <c r="N309" s="2" t="s">
        <v>608</v>
      </c>
      <c r="O309" s="2" t="s">
        <v>180</v>
      </c>
      <c r="P309" s="2" t="s">
        <v>25</v>
      </c>
    </row>
    <row r="310" customFormat="false" ht="15.7" hidden="false" customHeight="false" outlineLevel="0" collapsed="false">
      <c r="A310" s="7" t="n">
        <v>3</v>
      </c>
      <c r="B310" s="2" t="n">
        <v>41870971</v>
      </c>
      <c r="C310" s="8" t="s">
        <v>609</v>
      </c>
      <c r="D310" s="2" t="s">
        <v>18</v>
      </c>
      <c r="E310" s="2" t="s">
        <v>28</v>
      </c>
      <c r="F310" s="2" t="n">
        <v>0.17</v>
      </c>
      <c r="G310" s="2" t="s">
        <v>20</v>
      </c>
      <c r="H310" s="2" t="s">
        <v>140</v>
      </c>
      <c r="I310" s="9" t="n">
        <v>6</v>
      </c>
      <c r="N310" s="2" t="s">
        <v>610</v>
      </c>
      <c r="O310" s="2" t="s">
        <v>180</v>
      </c>
      <c r="P310" s="2" t="s">
        <v>25</v>
      </c>
    </row>
    <row r="311" customFormat="false" ht="15.7" hidden="false" customHeight="false" outlineLevel="0" collapsed="false">
      <c r="A311" s="7" t="n">
        <v>3</v>
      </c>
      <c r="B311" s="2" t="n">
        <v>41871114</v>
      </c>
      <c r="C311" s="8" t="s">
        <v>611</v>
      </c>
      <c r="D311" s="2" t="s">
        <v>19</v>
      </c>
      <c r="E311" s="2" t="s">
        <v>18</v>
      </c>
      <c r="F311" s="2" t="n">
        <v>0.13</v>
      </c>
      <c r="G311" s="2" t="s">
        <v>20</v>
      </c>
      <c r="H311" s="2" t="s">
        <v>140</v>
      </c>
      <c r="I311" s="9" t="n">
        <v>7</v>
      </c>
      <c r="L311" s="2" t="s">
        <v>612</v>
      </c>
      <c r="N311" s="2" t="s">
        <v>60</v>
      </c>
      <c r="O311" s="2" t="s">
        <v>180</v>
      </c>
      <c r="P311" s="2" t="s">
        <v>25</v>
      </c>
    </row>
    <row r="312" customFormat="false" ht="15.7" hidden="false" customHeight="false" outlineLevel="0" collapsed="false">
      <c r="A312" s="7" t="n">
        <v>3</v>
      </c>
      <c r="B312" s="2" t="n">
        <v>41871205</v>
      </c>
      <c r="C312" s="8" t="s">
        <v>613</v>
      </c>
      <c r="D312" s="2" t="s">
        <v>28</v>
      </c>
      <c r="E312" s="2" t="s">
        <v>18</v>
      </c>
      <c r="F312" s="2" t="n">
        <v>0.17</v>
      </c>
      <c r="G312" s="2" t="s">
        <v>20</v>
      </c>
      <c r="H312" s="2" t="s">
        <v>140</v>
      </c>
      <c r="I312" s="9" t="n">
        <v>6</v>
      </c>
      <c r="N312" s="2" t="s">
        <v>614</v>
      </c>
      <c r="O312" s="2" t="s">
        <v>180</v>
      </c>
      <c r="P312" s="2" t="s">
        <v>25</v>
      </c>
    </row>
    <row r="313" customFormat="false" ht="15.7" hidden="false" customHeight="false" outlineLevel="0" collapsed="false">
      <c r="A313" s="7" t="n">
        <v>3</v>
      </c>
      <c r="B313" s="2" t="n">
        <v>41871356</v>
      </c>
      <c r="C313" s="8" t="s">
        <v>615</v>
      </c>
      <c r="D313" s="2" t="s">
        <v>28</v>
      </c>
      <c r="E313" s="2" t="s">
        <v>27</v>
      </c>
      <c r="F313" s="2" t="n">
        <v>0.11</v>
      </c>
      <c r="G313" s="2" t="s">
        <v>20</v>
      </c>
      <c r="H313" s="2" t="s">
        <v>140</v>
      </c>
      <c r="I313" s="9" t="n">
        <v>6</v>
      </c>
      <c r="O313" s="2" t="s">
        <v>180</v>
      </c>
      <c r="P313" s="2" t="s">
        <v>25</v>
      </c>
    </row>
    <row r="314" customFormat="false" ht="15.7" hidden="false" customHeight="false" outlineLevel="0" collapsed="false">
      <c r="A314" s="7" t="n">
        <v>3</v>
      </c>
      <c r="B314" s="2" t="n">
        <v>41871391</v>
      </c>
      <c r="C314" s="8" t="s">
        <v>616</v>
      </c>
      <c r="D314" s="2" t="s">
        <v>19</v>
      </c>
      <c r="E314" s="2" t="s">
        <v>18</v>
      </c>
      <c r="F314" s="2" t="n">
        <v>0.12</v>
      </c>
      <c r="G314" s="2" t="s">
        <v>20</v>
      </c>
      <c r="H314" s="2" t="s">
        <v>140</v>
      </c>
      <c r="I314" s="9" t="n">
        <v>5</v>
      </c>
      <c r="N314" s="2" t="s">
        <v>617</v>
      </c>
      <c r="O314" s="2" t="s">
        <v>180</v>
      </c>
      <c r="P314" s="2" t="s">
        <v>25</v>
      </c>
    </row>
    <row r="315" customFormat="false" ht="15.7" hidden="false" customHeight="false" outlineLevel="0" collapsed="false">
      <c r="A315" s="7" t="n">
        <v>3</v>
      </c>
      <c r="B315" s="2" t="n">
        <v>41871397</v>
      </c>
      <c r="C315" s="8" t="s">
        <v>618</v>
      </c>
      <c r="D315" s="2" t="s">
        <v>19</v>
      </c>
      <c r="E315" s="2" t="s">
        <v>27</v>
      </c>
      <c r="F315" s="2" t="n">
        <v>0.12</v>
      </c>
      <c r="G315" s="2" t="s">
        <v>20</v>
      </c>
      <c r="H315" s="2" t="s">
        <v>140</v>
      </c>
      <c r="I315" s="9" t="n">
        <v>5</v>
      </c>
      <c r="O315" s="2" t="s">
        <v>180</v>
      </c>
      <c r="P315" s="2" t="s">
        <v>25</v>
      </c>
    </row>
    <row r="316" customFormat="false" ht="15.7" hidden="false" customHeight="false" outlineLevel="0" collapsed="false">
      <c r="A316" s="7" t="n">
        <v>3</v>
      </c>
      <c r="B316" s="2" t="n">
        <v>41871443</v>
      </c>
      <c r="C316" s="8" t="s">
        <v>619</v>
      </c>
      <c r="D316" s="2" t="s">
        <v>18</v>
      </c>
      <c r="E316" s="2" t="s">
        <v>27</v>
      </c>
      <c r="F316" s="2" t="n">
        <v>0.17</v>
      </c>
      <c r="G316" s="2" t="s">
        <v>20</v>
      </c>
      <c r="H316" s="2" t="s">
        <v>140</v>
      </c>
      <c r="I316" s="9" t="n">
        <v>7</v>
      </c>
      <c r="N316" s="2" t="s">
        <v>620</v>
      </c>
      <c r="O316" s="2" t="s">
        <v>180</v>
      </c>
      <c r="P316" s="2" t="s">
        <v>25</v>
      </c>
    </row>
    <row r="317" customFormat="false" ht="15.7" hidden="false" customHeight="false" outlineLevel="0" collapsed="false">
      <c r="A317" s="7" t="n">
        <v>3</v>
      </c>
      <c r="B317" s="2" t="n">
        <v>41871520</v>
      </c>
      <c r="C317" s="8" t="s">
        <v>621</v>
      </c>
      <c r="D317" s="2" t="s">
        <v>19</v>
      </c>
      <c r="E317" s="2" t="s">
        <v>27</v>
      </c>
      <c r="F317" s="2" t="n">
        <v>0.04</v>
      </c>
      <c r="G317" s="2" t="s">
        <v>20</v>
      </c>
      <c r="H317" s="2" t="s">
        <v>140</v>
      </c>
      <c r="I317" s="9" t="n">
        <v>7</v>
      </c>
      <c r="N317" s="2" t="s">
        <v>310</v>
      </c>
      <c r="O317" s="2" t="s">
        <v>180</v>
      </c>
      <c r="P317" s="2" t="s">
        <v>25</v>
      </c>
    </row>
    <row r="318" customFormat="false" ht="15.7" hidden="false" customHeight="false" outlineLevel="0" collapsed="false">
      <c r="A318" s="7" t="n">
        <v>3</v>
      </c>
      <c r="B318" s="2" t="n">
        <v>41871825</v>
      </c>
      <c r="C318" s="8" t="s">
        <v>622</v>
      </c>
      <c r="D318" s="2" t="s">
        <v>28</v>
      </c>
      <c r="E318" s="2" t="s">
        <v>18</v>
      </c>
      <c r="F318" s="2" t="n">
        <v>0.2</v>
      </c>
      <c r="G318" s="2" t="s">
        <v>20</v>
      </c>
      <c r="H318" s="2" t="s">
        <v>140</v>
      </c>
      <c r="I318" s="9" t="n">
        <v>7</v>
      </c>
      <c r="N318" s="2" t="s">
        <v>623</v>
      </c>
      <c r="O318" s="2" t="s">
        <v>180</v>
      </c>
      <c r="P318" s="2" t="s">
        <v>25</v>
      </c>
    </row>
    <row r="319" customFormat="false" ht="15.7" hidden="false" customHeight="false" outlineLevel="0" collapsed="false">
      <c r="A319" s="7" t="n">
        <v>3</v>
      </c>
      <c r="B319" s="2" t="n">
        <v>41872877</v>
      </c>
      <c r="C319" s="8" t="s">
        <v>624</v>
      </c>
      <c r="D319" s="2" t="s">
        <v>27</v>
      </c>
      <c r="E319" s="2" t="s">
        <v>28</v>
      </c>
      <c r="F319" s="2" t="n">
        <v>0.2</v>
      </c>
      <c r="G319" s="2" t="s">
        <v>20</v>
      </c>
      <c r="H319" s="2" t="s">
        <v>140</v>
      </c>
      <c r="I319" s="9" t="n">
        <v>7</v>
      </c>
      <c r="N319" s="2" t="s">
        <v>230</v>
      </c>
      <c r="O319" s="2" t="s">
        <v>180</v>
      </c>
      <c r="P319" s="2" t="s">
        <v>25</v>
      </c>
    </row>
    <row r="320" customFormat="false" ht="15.7" hidden="false" customHeight="false" outlineLevel="0" collapsed="false">
      <c r="A320" s="7" t="n">
        <v>3</v>
      </c>
      <c r="B320" s="2" t="n">
        <v>41873157</v>
      </c>
      <c r="C320" s="8" t="s">
        <v>625</v>
      </c>
      <c r="D320" s="2" t="s">
        <v>27</v>
      </c>
      <c r="E320" s="2" t="s">
        <v>28</v>
      </c>
      <c r="F320" s="2" t="n">
        <v>0.17</v>
      </c>
      <c r="G320" s="2" t="s">
        <v>20</v>
      </c>
      <c r="H320" s="2" t="s">
        <v>140</v>
      </c>
      <c r="I320" s="9" t="n">
        <v>6</v>
      </c>
      <c r="N320" s="2" t="s">
        <v>626</v>
      </c>
      <c r="O320" s="2" t="s">
        <v>180</v>
      </c>
      <c r="P320" s="2" t="s">
        <v>25</v>
      </c>
    </row>
    <row r="321" customFormat="false" ht="15.7" hidden="false" customHeight="false" outlineLevel="0" collapsed="false">
      <c r="A321" s="7" t="n">
        <v>3</v>
      </c>
      <c r="B321" s="2" t="n">
        <v>41873740</v>
      </c>
      <c r="C321" s="8" t="s">
        <v>627</v>
      </c>
      <c r="D321" s="2" t="s">
        <v>27</v>
      </c>
      <c r="E321" s="2" t="s">
        <v>28</v>
      </c>
      <c r="F321" s="2" t="n">
        <v>0.17</v>
      </c>
      <c r="G321" s="2" t="s">
        <v>20</v>
      </c>
      <c r="H321" s="2" t="s">
        <v>140</v>
      </c>
      <c r="I321" s="9" t="n">
        <v>6</v>
      </c>
      <c r="N321" s="2" t="s">
        <v>628</v>
      </c>
      <c r="O321" s="2" t="s">
        <v>180</v>
      </c>
      <c r="P321" s="2" t="s">
        <v>25</v>
      </c>
    </row>
    <row r="322" customFormat="false" ht="15.7" hidden="false" customHeight="false" outlineLevel="0" collapsed="false">
      <c r="A322" s="7" t="n">
        <v>3</v>
      </c>
      <c r="B322" s="2" t="n">
        <v>41873778</v>
      </c>
      <c r="C322" s="8" t="s">
        <v>629</v>
      </c>
      <c r="D322" s="2" t="s">
        <v>27</v>
      </c>
      <c r="E322" s="2" t="s">
        <v>18</v>
      </c>
      <c r="F322" s="2" t="n">
        <v>0.19</v>
      </c>
      <c r="G322" s="2" t="s">
        <v>20</v>
      </c>
      <c r="H322" s="2" t="s">
        <v>140</v>
      </c>
      <c r="I322" s="9" t="n">
        <v>6</v>
      </c>
      <c r="N322" s="2" t="s">
        <v>630</v>
      </c>
      <c r="O322" s="2" t="s">
        <v>180</v>
      </c>
      <c r="P322" s="2" t="s">
        <v>25</v>
      </c>
    </row>
    <row r="323" customFormat="false" ht="15.7" hidden="false" customHeight="false" outlineLevel="0" collapsed="false">
      <c r="A323" s="7" t="n">
        <v>3</v>
      </c>
      <c r="B323" s="2" t="n">
        <v>41874324</v>
      </c>
      <c r="C323" s="8" t="s">
        <v>631</v>
      </c>
      <c r="D323" s="2" t="s">
        <v>19</v>
      </c>
      <c r="E323" s="2" t="s">
        <v>28</v>
      </c>
      <c r="F323" s="2" t="n">
        <v>0.18</v>
      </c>
      <c r="G323" s="2" t="s">
        <v>20</v>
      </c>
      <c r="H323" s="2" t="s">
        <v>140</v>
      </c>
      <c r="I323" s="9" t="n">
        <v>7</v>
      </c>
      <c r="N323" s="2" t="s">
        <v>632</v>
      </c>
      <c r="O323" s="2" t="s">
        <v>180</v>
      </c>
      <c r="P323" s="2" t="s">
        <v>25</v>
      </c>
    </row>
    <row r="324" customFormat="false" ht="15.7" hidden="false" customHeight="false" outlineLevel="0" collapsed="false">
      <c r="A324" s="7" t="n">
        <v>3</v>
      </c>
      <c r="B324" s="2" t="n">
        <v>41874343</v>
      </c>
      <c r="C324" s="8" t="s">
        <v>633</v>
      </c>
      <c r="D324" s="2" t="s">
        <v>19</v>
      </c>
      <c r="E324" s="2" t="s">
        <v>18</v>
      </c>
      <c r="F324" s="2" t="n">
        <v>0.2</v>
      </c>
      <c r="G324" s="2" t="s">
        <v>20</v>
      </c>
      <c r="H324" s="2" t="s">
        <v>140</v>
      </c>
      <c r="I324" s="9" t="n">
        <v>7</v>
      </c>
      <c r="N324" s="2" t="s">
        <v>634</v>
      </c>
      <c r="O324" s="2" t="s">
        <v>180</v>
      </c>
      <c r="P324" s="2" t="s">
        <v>25</v>
      </c>
    </row>
    <row r="325" customFormat="false" ht="15.7" hidden="false" customHeight="false" outlineLevel="0" collapsed="false">
      <c r="A325" s="7" t="n">
        <v>3</v>
      </c>
      <c r="B325" s="2" t="n">
        <v>41874563</v>
      </c>
      <c r="C325" s="8" t="s">
        <v>635</v>
      </c>
      <c r="D325" s="2" t="s">
        <v>28</v>
      </c>
      <c r="E325" s="2" t="s">
        <v>19</v>
      </c>
      <c r="F325" s="2" t="n">
        <v>0.18</v>
      </c>
      <c r="G325" s="2" t="s">
        <v>20</v>
      </c>
      <c r="H325" s="2" t="s">
        <v>140</v>
      </c>
      <c r="I325" s="9" t="n">
        <v>6</v>
      </c>
      <c r="N325" s="2" t="s">
        <v>636</v>
      </c>
      <c r="O325" s="2" t="s">
        <v>180</v>
      </c>
      <c r="P325" s="2" t="s">
        <v>25</v>
      </c>
    </row>
    <row r="326" customFormat="false" ht="15.7" hidden="false" customHeight="false" outlineLevel="0" collapsed="false">
      <c r="A326" s="7" t="n">
        <v>3</v>
      </c>
      <c r="B326" s="2" t="n">
        <v>41874930</v>
      </c>
      <c r="C326" s="8" t="s">
        <v>637</v>
      </c>
      <c r="D326" s="2" t="s">
        <v>19</v>
      </c>
      <c r="E326" s="2" t="s">
        <v>18</v>
      </c>
      <c r="F326" s="2" t="n">
        <v>0.2</v>
      </c>
      <c r="G326" s="2" t="s">
        <v>638</v>
      </c>
      <c r="H326" s="2" t="s">
        <v>34</v>
      </c>
      <c r="I326" s="9" t="n">
        <v>7</v>
      </c>
      <c r="N326" s="2" t="s">
        <v>60</v>
      </c>
      <c r="O326" s="2" t="s">
        <v>180</v>
      </c>
      <c r="P326" s="2" t="s">
        <v>25</v>
      </c>
    </row>
    <row r="327" customFormat="false" ht="15.7" hidden="false" customHeight="false" outlineLevel="0" collapsed="false">
      <c r="A327" s="7" t="n">
        <v>3</v>
      </c>
      <c r="B327" s="2" t="n">
        <v>41874999</v>
      </c>
      <c r="C327" s="8" t="s">
        <v>639</v>
      </c>
      <c r="D327" s="2" t="s">
        <v>18</v>
      </c>
      <c r="E327" s="2" t="s">
        <v>19</v>
      </c>
      <c r="F327" s="2" t="n">
        <v>0.19</v>
      </c>
      <c r="G327" s="2" t="s">
        <v>33</v>
      </c>
      <c r="H327" s="2" t="s">
        <v>34</v>
      </c>
      <c r="I327" s="9" t="n">
        <v>7</v>
      </c>
      <c r="N327" s="2" t="s">
        <v>423</v>
      </c>
      <c r="O327" s="2" t="s">
        <v>180</v>
      </c>
      <c r="P327" s="2" t="s">
        <v>25</v>
      </c>
    </row>
    <row r="328" customFormat="false" ht="15.7" hidden="false" customHeight="false" outlineLevel="0" collapsed="false">
      <c r="A328" s="7" t="n">
        <v>3</v>
      </c>
      <c r="B328" s="2" t="n">
        <v>41875295</v>
      </c>
      <c r="C328" s="8" t="s">
        <v>640</v>
      </c>
      <c r="D328" s="2" t="s">
        <v>19</v>
      </c>
      <c r="E328" s="2" t="s">
        <v>641</v>
      </c>
      <c r="F328" s="2" t="n">
        <v>0.18</v>
      </c>
      <c r="G328" s="2" t="s">
        <v>92</v>
      </c>
      <c r="H328" s="2" t="s">
        <v>106</v>
      </c>
      <c r="I328" s="9" t="n">
        <v>7</v>
      </c>
      <c r="M328" s="2" t="s">
        <v>89</v>
      </c>
      <c r="N328" s="2" t="s">
        <v>642</v>
      </c>
      <c r="O328" s="2" t="s">
        <v>180</v>
      </c>
      <c r="P328" s="2" t="s">
        <v>25</v>
      </c>
    </row>
    <row r="329" customFormat="false" ht="15.7" hidden="false" customHeight="false" outlineLevel="0" collapsed="false">
      <c r="A329" s="7" t="n">
        <v>3</v>
      </c>
      <c r="B329" s="2" t="n">
        <v>41875297</v>
      </c>
      <c r="C329" s="8" t="s">
        <v>643</v>
      </c>
      <c r="D329" s="2" t="s">
        <v>27</v>
      </c>
      <c r="E329" s="2" t="s">
        <v>28</v>
      </c>
      <c r="F329" s="2" t="n">
        <v>0.19</v>
      </c>
      <c r="G329" s="2" t="s">
        <v>92</v>
      </c>
      <c r="H329" s="2" t="s">
        <v>106</v>
      </c>
      <c r="I329" s="9" t="n">
        <v>6</v>
      </c>
      <c r="M329" s="2" t="s">
        <v>89</v>
      </c>
      <c r="N329" s="2" t="s">
        <v>644</v>
      </c>
      <c r="O329" s="2" t="s">
        <v>180</v>
      </c>
      <c r="P329" s="2" t="s">
        <v>25</v>
      </c>
    </row>
    <row r="330" customFormat="false" ht="15.7" hidden="false" customHeight="false" outlineLevel="0" collapsed="false">
      <c r="A330" s="7" t="n">
        <v>3</v>
      </c>
      <c r="B330" s="2" t="n">
        <v>41875299</v>
      </c>
      <c r="C330" s="8" t="s">
        <v>645</v>
      </c>
      <c r="D330" s="2" t="s">
        <v>18</v>
      </c>
      <c r="E330" s="2" t="s">
        <v>27</v>
      </c>
      <c r="F330" s="2" t="n">
        <v>0.18</v>
      </c>
      <c r="G330" s="2" t="s">
        <v>92</v>
      </c>
      <c r="H330" s="2" t="s">
        <v>106</v>
      </c>
      <c r="I330" s="9" t="n">
        <v>7</v>
      </c>
      <c r="M330" s="2" t="s">
        <v>89</v>
      </c>
      <c r="O330" s="2" t="s">
        <v>180</v>
      </c>
      <c r="P330" s="2" t="s">
        <v>25</v>
      </c>
    </row>
    <row r="331" customFormat="false" ht="15.7" hidden="false" customHeight="false" outlineLevel="0" collapsed="false">
      <c r="A331" s="7" t="n">
        <v>3</v>
      </c>
      <c r="B331" s="2" t="n">
        <v>41875369</v>
      </c>
      <c r="C331" s="8" t="s">
        <v>646</v>
      </c>
      <c r="D331" s="2" t="s">
        <v>18</v>
      </c>
      <c r="E331" s="2" t="s">
        <v>27</v>
      </c>
      <c r="F331" s="2" t="n">
        <v>0.19</v>
      </c>
      <c r="G331" s="2" t="s">
        <v>92</v>
      </c>
      <c r="H331" s="2" t="s">
        <v>106</v>
      </c>
      <c r="I331" s="9" t="n">
        <v>7</v>
      </c>
      <c r="M331" s="2" t="s">
        <v>89</v>
      </c>
      <c r="N331" s="2" t="s">
        <v>647</v>
      </c>
      <c r="O331" s="2" t="s">
        <v>180</v>
      </c>
      <c r="P331" s="2" t="s">
        <v>25</v>
      </c>
    </row>
    <row r="332" customFormat="false" ht="15.7" hidden="false" customHeight="false" outlineLevel="0" collapsed="false">
      <c r="A332" s="7" t="n">
        <v>3</v>
      </c>
      <c r="B332" s="2" t="n">
        <v>41875455</v>
      </c>
      <c r="C332" s="8" t="s">
        <v>648</v>
      </c>
      <c r="D332" s="2" t="s">
        <v>27</v>
      </c>
      <c r="E332" s="2" t="s">
        <v>19</v>
      </c>
      <c r="F332" s="2" t="n">
        <v>0.19</v>
      </c>
      <c r="G332" s="2" t="s">
        <v>92</v>
      </c>
      <c r="H332" s="2" t="s">
        <v>21</v>
      </c>
      <c r="I332" s="9" t="n">
        <v>4</v>
      </c>
      <c r="N332" s="2" t="s">
        <v>23</v>
      </c>
      <c r="O332" s="2" t="s">
        <v>180</v>
      </c>
      <c r="P332" s="2" t="s">
        <v>25</v>
      </c>
    </row>
    <row r="333" customFormat="false" ht="15.7" hidden="false" customHeight="false" outlineLevel="0" collapsed="false">
      <c r="A333" s="7" t="n">
        <v>3</v>
      </c>
      <c r="B333" s="2" t="n">
        <v>41876056</v>
      </c>
      <c r="C333" s="8" t="s">
        <v>649</v>
      </c>
      <c r="D333" s="2" t="s">
        <v>19</v>
      </c>
      <c r="E333" s="2" t="s">
        <v>650</v>
      </c>
      <c r="F333" s="2" t="n">
        <v>0.18</v>
      </c>
      <c r="G333" s="2" t="s">
        <v>92</v>
      </c>
      <c r="H333" s="2" t="s">
        <v>21</v>
      </c>
      <c r="I333" s="9" t="n">
        <v>4</v>
      </c>
      <c r="O333" s="2" t="s">
        <v>180</v>
      </c>
      <c r="P333" s="2" t="s">
        <v>25</v>
      </c>
    </row>
    <row r="334" customFormat="false" ht="15.7" hidden="false" customHeight="false" outlineLevel="0" collapsed="false">
      <c r="A334" s="7" t="n">
        <v>3</v>
      </c>
      <c r="B334" s="2" t="n">
        <v>41876310</v>
      </c>
      <c r="C334" s="8" t="s">
        <v>651</v>
      </c>
      <c r="D334" s="2" t="s">
        <v>27</v>
      </c>
      <c r="E334" s="2" t="s">
        <v>28</v>
      </c>
      <c r="F334" s="2" t="n">
        <v>0.17</v>
      </c>
      <c r="G334" s="2" t="s">
        <v>92</v>
      </c>
      <c r="H334" s="2" t="s">
        <v>21</v>
      </c>
      <c r="I334" s="9" t="n">
        <v>4</v>
      </c>
      <c r="N334" s="2" t="s">
        <v>652</v>
      </c>
      <c r="O334" s="2" t="s">
        <v>180</v>
      </c>
      <c r="P334" s="2" t="s">
        <v>25</v>
      </c>
    </row>
    <row r="335" customFormat="false" ht="15.7" hidden="false" customHeight="false" outlineLevel="0" collapsed="false">
      <c r="A335" s="7" t="n">
        <v>3</v>
      </c>
      <c r="B335" s="2" t="n">
        <v>41876710</v>
      </c>
      <c r="C335" s="8" t="s">
        <v>653</v>
      </c>
      <c r="D335" s="2" t="s">
        <v>27</v>
      </c>
      <c r="E335" s="2" t="s">
        <v>18</v>
      </c>
      <c r="F335" s="2" t="n">
        <v>0.18</v>
      </c>
      <c r="G335" s="2" t="s">
        <v>92</v>
      </c>
      <c r="H335" s="2" t="s">
        <v>21</v>
      </c>
      <c r="I335" s="9" t="n">
        <v>4</v>
      </c>
      <c r="N335" s="2" t="s">
        <v>654</v>
      </c>
      <c r="O335" s="2" t="s">
        <v>180</v>
      </c>
      <c r="P335" s="2" t="s">
        <v>25</v>
      </c>
    </row>
    <row r="336" customFormat="false" ht="15.7" hidden="false" customHeight="false" outlineLevel="0" collapsed="false">
      <c r="A336" s="7" t="n">
        <v>3</v>
      </c>
      <c r="B336" s="2" t="n">
        <v>41877414</v>
      </c>
      <c r="C336" s="8" t="s">
        <v>655</v>
      </c>
      <c r="D336" s="2" t="s">
        <v>28</v>
      </c>
      <c r="E336" s="2" t="s">
        <v>27</v>
      </c>
      <c r="F336" s="2" t="n">
        <v>0.2</v>
      </c>
      <c r="G336" s="2" t="s">
        <v>92</v>
      </c>
      <c r="H336" s="2" t="s">
        <v>21</v>
      </c>
      <c r="I336" s="9" t="n">
        <v>6</v>
      </c>
      <c r="N336" s="2" t="s">
        <v>656</v>
      </c>
      <c r="O336" s="2" t="s">
        <v>180</v>
      </c>
      <c r="P336" s="2" t="s">
        <v>217</v>
      </c>
    </row>
    <row r="337" customFormat="false" ht="15.7" hidden="false" customHeight="false" outlineLevel="0" collapsed="false">
      <c r="A337" s="7" t="n">
        <v>3</v>
      </c>
      <c r="B337" s="2" t="n">
        <v>41877853</v>
      </c>
      <c r="C337" s="8" t="s">
        <v>657</v>
      </c>
      <c r="D337" s="2" t="s">
        <v>27</v>
      </c>
      <c r="E337" s="2" t="s">
        <v>28</v>
      </c>
      <c r="F337" s="2" t="n">
        <v>0.18</v>
      </c>
      <c r="G337" s="2" t="s">
        <v>638</v>
      </c>
      <c r="H337" s="2" t="s">
        <v>34</v>
      </c>
      <c r="I337" s="9" t="n">
        <v>7</v>
      </c>
      <c r="K337" s="2" t="s">
        <v>658</v>
      </c>
      <c r="N337" s="2" t="s">
        <v>659</v>
      </c>
      <c r="O337" s="2" t="s">
        <v>180</v>
      </c>
      <c r="P337" s="2" t="s">
        <v>25</v>
      </c>
    </row>
    <row r="338" customFormat="false" ht="15.7" hidden="false" customHeight="false" outlineLevel="0" collapsed="false">
      <c r="A338" s="7" t="n">
        <v>3</v>
      </c>
      <c r="B338" s="2" t="n">
        <v>41878661</v>
      </c>
      <c r="C338" s="8" t="s">
        <v>660</v>
      </c>
      <c r="D338" s="2" t="s">
        <v>27</v>
      </c>
      <c r="E338" s="2" t="s">
        <v>18</v>
      </c>
      <c r="F338" s="2" t="n">
        <v>0.2</v>
      </c>
      <c r="G338" s="2" t="s">
        <v>661</v>
      </c>
      <c r="H338" s="2" t="s">
        <v>88</v>
      </c>
      <c r="I338" s="9" t="n">
        <v>7</v>
      </c>
      <c r="J338" s="2" t="s">
        <v>30</v>
      </c>
      <c r="K338" s="2" t="s">
        <v>662</v>
      </c>
      <c r="N338" s="2" t="s">
        <v>230</v>
      </c>
      <c r="O338" s="2" t="s">
        <v>180</v>
      </c>
      <c r="P338" s="2" t="s">
        <v>25</v>
      </c>
    </row>
    <row r="339" customFormat="false" ht="15.7" hidden="false" customHeight="false" outlineLevel="0" collapsed="false">
      <c r="A339" s="7" t="n">
        <v>3</v>
      </c>
      <c r="B339" s="2" t="n">
        <v>41880766</v>
      </c>
      <c r="C339" s="8" t="s">
        <v>663</v>
      </c>
      <c r="D339" s="2" t="s">
        <v>19</v>
      </c>
      <c r="E339" s="2" t="s">
        <v>28</v>
      </c>
      <c r="F339" s="2" t="n">
        <v>0.17</v>
      </c>
      <c r="G339" s="2" t="s">
        <v>20</v>
      </c>
      <c r="H339" s="2" t="s">
        <v>21</v>
      </c>
      <c r="I339" s="9" t="n">
        <v>6</v>
      </c>
      <c r="N339" s="2" t="s">
        <v>122</v>
      </c>
      <c r="O339" s="2" t="s">
        <v>180</v>
      </c>
      <c r="P339" s="2" t="s">
        <v>25</v>
      </c>
    </row>
    <row r="340" customFormat="false" ht="15.7" hidden="false" customHeight="false" outlineLevel="0" collapsed="false">
      <c r="A340" s="7" t="n">
        <v>3</v>
      </c>
      <c r="B340" s="2" t="n">
        <v>41880831</v>
      </c>
      <c r="C340" s="8" t="s">
        <v>664</v>
      </c>
      <c r="D340" s="2" t="s">
        <v>27</v>
      </c>
      <c r="E340" s="2" t="s">
        <v>287</v>
      </c>
      <c r="F340" s="2" t="n">
        <v>0.17</v>
      </c>
      <c r="G340" s="2" t="s">
        <v>20</v>
      </c>
      <c r="H340" s="2" t="s">
        <v>21</v>
      </c>
      <c r="I340" s="9" t="n">
        <v>6</v>
      </c>
      <c r="N340" s="2" t="s">
        <v>665</v>
      </c>
      <c r="O340" s="2" t="s">
        <v>180</v>
      </c>
      <c r="P340" s="2" t="s">
        <v>25</v>
      </c>
    </row>
    <row r="341" customFormat="false" ht="15.7" hidden="false" customHeight="false" outlineLevel="0" collapsed="false">
      <c r="A341" s="7" t="n">
        <v>3</v>
      </c>
      <c r="B341" s="2" t="n">
        <v>41881107</v>
      </c>
      <c r="C341" s="8" t="s">
        <v>666</v>
      </c>
      <c r="D341" s="2" t="s">
        <v>28</v>
      </c>
      <c r="E341" s="2" t="s">
        <v>19</v>
      </c>
      <c r="F341" s="2" t="n">
        <v>0.2</v>
      </c>
      <c r="G341" s="2" t="s">
        <v>20</v>
      </c>
      <c r="H341" s="2" t="s">
        <v>21</v>
      </c>
      <c r="I341" s="9" t="n">
        <v>4</v>
      </c>
      <c r="N341" s="2" t="s">
        <v>93</v>
      </c>
      <c r="O341" s="2" t="s">
        <v>180</v>
      </c>
      <c r="P341" s="2" t="s">
        <v>25</v>
      </c>
    </row>
    <row r="342" customFormat="false" ht="15.7" hidden="false" customHeight="false" outlineLevel="0" collapsed="false">
      <c r="A342" s="7" t="n">
        <v>3</v>
      </c>
      <c r="B342" s="2" t="n">
        <v>41881351</v>
      </c>
      <c r="C342" s="8" t="s">
        <v>667</v>
      </c>
      <c r="D342" s="2" t="s">
        <v>19</v>
      </c>
      <c r="E342" s="2" t="s">
        <v>28</v>
      </c>
      <c r="F342" s="2" t="n">
        <v>0.2</v>
      </c>
      <c r="G342" s="2" t="s">
        <v>20</v>
      </c>
      <c r="H342" s="2" t="s">
        <v>21</v>
      </c>
      <c r="I342" s="9" t="n">
        <v>5</v>
      </c>
      <c r="N342" s="2" t="s">
        <v>98</v>
      </c>
      <c r="O342" s="2" t="s">
        <v>180</v>
      </c>
      <c r="P342" s="2" t="s">
        <v>25</v>
      </c>
    </row>
    <row r="343" customFormat="false" ht="15.7" hidden="false" customHeight="false" outlineLevel="0" collapsed="false">
      <c r="A343" s="7" t="n">
        <v>3</v>
      </c>
      <c r="B343" s="2" t="n">
        <v>41881801</v>
      </c>
      <c r="C343" s="8" t="s">
        <v>668</v>
      </c>
      <c r="D343" s="2" t="s">
        <v>28</v>
      </c>
      <c r="E343" s="2" t="s">
        <v>27</v>
      </c>
      <c r="F343" s="2" t="n">
        <v>0.2</v>
      </c>
      <c r="G343" s="2" t="s">
        <v>20</v>
      </c>
      <c r="H343" s="2" t="s">
        <v>21</v>
      </c>
      <c r="I343" s="9" t="n">
        <v>6</v>
      </c>
      <c r="N343" s="2" t="s">
        <v>669</v>
      </c>
      <c r="O343" s="2" t="s">
        <v>180</v>
      </c>
      <c r="P343" s="2" t="s">
        <v>25</v>
      </c>
    </row>
    <row r="344" customFormat="false" ht="15.7" hidden="false" customHeight="false" outlineLevel="0" collapsed="false">
      <c r="A344" s="7" t="n">
        <v>3</v>
      </c>
      <c r="B344" s="2" t="n">
        <v>41882101</v>
      </c>
      <c r="C344" s="8" t="s">
        <v>670</v>
      </c>
      <c r="D344" s="2" t="s">
        <v>27</v>
      </c>
      <c r="E344" s="2" t="s">
        <v>28</v>
      </c>
      <c r="F344" s="2" t="n">
        <v>0.2</v>
      </c>
      <c r="G344" s="2" t="s">
        <v>20</v>
      </c>
      <c r="H344" s="2" t="s">
        <v>106</v>
      </c>
      <c r="I344" s="9" t="n">
        <v>7</v>
      </c>
      <c r="N344" s="2" t="s">
        <v>98</v>
      </c>
      <c r="O344" s="2" t="s">
        <v>180</v>
      </c>
      <c r="P344" s="2" t="s">
        <v>25</v>
      </c>
    </row>
    <row r="345" customFormat="false" ht="15.7" hidden="false" customHeight="false" outlineLevel="0" collapsed="false">
      <c r="A345" s="7" t="n">
        <v>3</v>
      </c>
      <c r="B345" s="2" t="n">
        <v>41882147</v>
      </c>
      <c r="C345" s="8" t="s">
        <v>671</v>
      </c>
      <c r="D345" s="2" t="s">
        <v>27</v>
      </c>
      <c r="E345" s="2" t="s">
        <v>28</v>
      </c>
      <c r="F345" s="2" t="n">
        <v>0.2</v>
      </c>
      <c r="G345" s="2" t="s">
        <v>20</v>
      </c>
      <c r="H345" s="2" t="s">
        <v>106</v>
      </c>
      <c r="I345" s="9" t="n">
        <v>6</v>
      </c>
      <c r="N345" s="2" t="s">
        <v>672</v>
      </c>
      <c r="O345" s="2" t="s">
        <v>180</v>
      </c>
      <c r="P345" s="2" t="s">
        <v>25</v>
      </c>
    </row>
    <row r="346" customFormat="false" ht="15.7" hidden="false" customHeight="false" outlineLevel="0" collapsed="false">
      <c r="A346" s="7" t="n">
        <v>3</v>
      </c>
      <c r="B346" s="2" t="n">
        <v>41882323</v>
      </c>
      <c r="C346" s="8" t="s">
        <v>673</v>
      </c>
      <c r="D346" s="2" t="s">
        <v>19</v>
      </c>
      <c r="E346" s="2" t="s">
        <v>18</v>
      </c>
      <c r="F346" s="2" t="n">
        <v>0.2</v>
      </c>
      <c r="G346" s="2" t="s">
        <v>20</v>
      </c>
      <c r="H346" s="2" t="s">
        <v>106</v>
      </c>
      <c r="I346" s="9" t="n">
        <v>6</v>
      </c>
      <c r="O346" s="2" t="s">
        <v>180</v>
      </c>
      <c r="P346" s="2" t="s">
        <v>25</v>
      </c>
    </row>
    <row r="347" customFormat="false" ht="15.7" hidden="false" customHeight="false" outlineLevel="0" collapsed="false">
      <c r="A347" s="7" t="n">
        <v>3</v>
      </c>
      <c r="B347" s="2" t="n">
        <v>41882357</v>
      </c>
      <c r="C347" s="8" t="s">
        <v>674</v>
      </c>
      <c r="D347" s="2" t="s">
        <v>28</v>
      </c>
      <c r="E347" s="2" t="s">
        <v>27</v>
      </c>
      <c r="F347" s="2" t="n">
        <v>0.2</v>
      </c>
      <c r="G347" s="2" t="s">
        <v>20</v>
      </c>
      <c r="H347" s="2" t="s">
        <v>106</v>
      </c>
      <c r="I347" s="9" t="n">
        <v>6</v>
      </c>
      <c r="N347" s="2" t="s">
        <v>50</v>
      </c>
      <c r="O347" s="2" t="s">
        <v>180</v>
      </c>
      <c r="P347" s="2" t="s">
        <v>25</v>
      </c>
    </row>
    <row r="348" customFormat="false" ht="15.7" hidden="false" customHeight="false" outlineLevel="0" collapsed="false">
      <c r="A348" s="7" t="n">
        <v>3</v>
      </c>
      <c r="B348" s="2" t="n">
        <v>41882521</v>
      </c>
      <c r="C348" s="8" t="s">
        <v>675</v>
      </c>
      <c r="D348" s="2" t="s">
        <v>18</v>
      </c>
      <c r="E348" s="2" t="s">
        <v>19</v>
      </c>
      <c r="F348" s="2" t="n">
        <v>0.2</v>
      </c>
      <c r="G348" s="2" t="s">
        <v>20</v>
      </c>
      <c r="H348" s="2" t="s">
        <v>21</v>
      </c>
      <c r="I348" s="9" t="n">
        <v>7</v>
      </c>
      <c r="N348" s="2" t="s">
        <v>23</v>
      </c>
      <c r="O348" s="2" t="s">
        <v>180</v>
      </c>
      <c r="P348" s="2" t="s">
        <v>25</v>
      </c>
    </row>
    <row r="349" customFormat="false" ht="15.7" hidden="false" customHeight="false" outlineLevel="0" collapsed="false">
      <c r="A349" s="7" t="n">
        <v>3</v>
      </c>
      <c r="B349" s="2" t="n">
        <v>41882697</v>
      </c>
      <c r="C349" s="8" t="s">
        <v>676</v>
      </c>
      <c r="D349" s="2" t="s">
        <v>18</v>
      </c>
      <c r="E349" s="2" t="s">
        <v>19</v>
      </c>
      <c r="F349" s="2" t="n">
        <v>0.03</v>
      </c>
      <c r="G349" s="2" t="s">
        <v>20</v>
      </c>
      <c r="H349" s="2" t="s">
        <v>21</v>
      </c>
      <c r="I349" s="9" t="n">
        <v>7</v>
      </c>
      <c r="N349" s="2" t="s">
        <v>429</v>
      </c>
      <c r="O349" s="2" t="s">
        <v>180</v>
      </c>
      <c r="P349" s="2" t="s">
        <v>25</v>
      </c>
    </row>
    <row r="350" customFormat="false" ht="15.7" hidden="false" customHeight="false" outlineLevel="0" collapsed="false">
      <c r="A350" s="7" t="n">
        <v>3</v>
      </c>
      <c r="B350" s="2" t="n">
        <v>41882698</v>
      </c>
      <c r="C350" s="8" t="s">
        <v>677</v>
      </c>
      <c r="D350" s="2" t="s">
        <v>27</v>
      </c>
      <c r="E350" s="2" t="s">
        <v>28</v>
      </c>
      <c r="F350" s="2" t="n">
        <v>0.03</v>
      </c>
      <c r="G350" s="2" t="s">
        <v>20</v>
      </c>
      <c r="H350" s="2" t="s">
        <v>21</v>
      </c>
      <c r="I350" s="9" t="n">
        <v>6</v>
      </c>
      <c r="N350" s="2" t="s">
        <v>678</v>
      </c>
      <c r="O350" s="2" t="s">
        <v>180</v>
      </c>
      <c r="P350" s="2" t="s">
        <v>25</v>
      </c>
    </row>
    <row r="351" customFormat="false" ht="15.7" hidden="false" customHeight="false" outlineLevel="0" collapsed="false">
      <c r="A351" s="7" t="n">
        <v>3</v>
      </c>
      <c r="B351" s="2" t="n">
        <v>41882905</v>
      </c>
      <c r="C351" s="8" t="s">
        <v>679</v>
      </c>
      <c r="D351" s="2" t="s">
        <v>18</v>
      </c>
      <c r="E351" s="2" t="s">
        <v>27</v>
      </c>
      <c r="F351" s="2" t="n">
        <v>0.2</v>
      </c>
      <c r="G351" s="2" t="s">
        <v>20</v>
      </c>
      <c r="H351" s="2" t="s">
        <v>21</v>
      </c>
      <c r="I351" s="9" t="n">
        <v>7</v>
      </c>
      <c r="N351" s="2" t="s">
        <v>230</v>
      </c>
      <c r="O351" s="2" t="s">
        <v>180</v>
      </c>
      <c r="P351" s="2" t="s">
        <v>25</v>
      </c>
    </row>
    <row r="352" customFormat="false" ht="15.7" hidden="false" customHeight="false" outlineLevel="0" collapsed="false">
      <c r="A352" s="7" t="n">
        <v>3</v>
      </c>
      <c r="B352" s="2" t="n">
        <v>41883019</v>
      </c>
      <c r="C352" s="8" t="s">
        <v>680</v>
      </c>
      <c r="D352" s="2" t="s">
        <v>19</v>
      </c>
      <c r="E352" s="2" t="s">
        <v>18</v>
      </c>
      <c r="F352" s="2" t="n">
        <v>0.2</v>
      </c>
      <c r="G352" s="2" t="s">
        <v>20</v>
      </c>
      <c r="H352" s="2" t="s">
        <v>21</v>
      </c>
      <c r="I352" s="9" t="n">
        <v>6</v>
      </c>
      <c r="N352" s="2" t="s">
        <v>50</v>
      </c>
      <c r="O352" s="2" t="s">
        <v>180</v>
      </c>
      <c r="P352" s="2" t="s">
        <v>25</v>
      </c>
    </row>
    <row r="353" customFormat="false" ht="15.7" hidden="false" customHeight="false" outlineLevel="0" collapsed="false">
      <c r="A353" s="7" t="n">
        <v>3</v>
      </c>
      <c r="B353" s="2" t="n">
        <v>41883101</v>
      </c>
      <c r="C353" s="8" t="s">
        <v>681</v>
      </c>
      <c r="D353" s="2" t="s">
        <v>27</v>
      </c>
      <c r="E353" s="2" t="s">
        <v>19</v>
      </c>
      <c r="F353" s="2" t="n">
        <v>0.19</v>
      </c>
      <c r="G353" s="2" t="s">
        <v>20</v>
      </c>
      <c r="H353" s="2" t="s">
        <v>21</v>
      </c>
      <c r="I353" s="9" t="n">
        <v>5</v>
      </c>
      <c r="N353" s="2" t="s">
        <v>60</v>
      </c>
      <c r="O353" s="2" t="s">
        <v>180</v>
      </c>
      <c r="P353" s="2" t="s">
        <v>25</v>
      </c>
    </row>
    <row r="354" customFormat="false" ht="15.7" hidden="false" customHeight="false" outlineLevel="0" collapsed="false">
      <c r="A354" s="7" t="n">
        <v>3</v>
      </c>
      <c r="B354" s="2" t="n">
        <v>41883501</v>
      </c>
      <c r="C354" s="8" t="s">
        <v>682</v>
      </c>
      <c r="D354" s="2" t="s">
        <v>19</v>
      </c>
      <c r="E354" s="2" t="s">
        <v>18</v>
      </c>
      <c r="F354" s="2" t="n">
        <v>0.2</v>
      </c>
      <c r="G354" s="2" t="s">
        <v>20</v>
      </c>
      <c r="H354" s="2" t="s">
        <v>21</v>
      </c>
      <c r="I354" s="9" t="n">
        <v>5</v>
      </c>
      <c r="N354" s="2" t="s">
        <v>122</v>
      </c>
      <c r="O354" s="2" t="s">
        <v>180</v>
      </c>
      <c r="P354" s="2" t="s">
        <v>25</v>
      </c>
    </row>
    <row r="355" customFormat="false" ht="15.7" hidden="false" customHeight="false" outlineLevel="0" collapsed="false">
      <c r="A355" s="7" t="n">
        <v>3</v>
      </c>
      <c r="B355" s="2" t="n">
        <v>41883975</v>
      </c>
      <c r="C355" s="8" t="s">
        <v>683</v>
      </c>
      <c r="D355" s="2" t="s">
        <v>28</v>
      </c>
      <c r="E355" s="2" t="s">
        <v>27</v>
      </c>
      <c r="F355" s="2" t="n">
        <v>0.2</v>
      </c>
      <c r="G355" s="2" t="s">
        <v>20</v>
      </c>
      <c r="H355" s="2" t="s">
        <v>21</v>
      </c>
      <c r="I355" s="9" t="n">
        <v>7</v>
      </c>
      <c r="N355" s="2" t="s">
        <v>60</v>
      </c>
      <c r="O355" s="2" t="s">
        <v>180</v>
      </c>
      <c r="P355" s="2" t="s">
        <v>25</v>
      </c>
    </row>
    <row r="356" customFormat="false" ht="15.7" hidden="false" customHeight="false" outlineLevel="0" collapsed="false">
      <c r="A356" s="7" t="n">
        <v>3</v>
      </c>
      <c r="B356" s="2" t="n">
        <v>41884750</v>
      </c>
      <c r="C356" s="8" t="s">
        <v>684</v>
      </c>
      <c r="D356" s="2" t="s">
        <v>27</v>
      </c>
      <c r="E356" s="2" t="s">
        <v>28</v>
      </c>
      <c r="F356" s="2" t="n">
        <v>0.2</v>
      </c>
      <c r="G356" s="2" t="s">
        <v>20</v>
      </c>
      <c r="H356" s="2" t="s">
        <v>21</v>
      </c>
      <c r="I356" s="9" t="n">
        <v>7</v>
      </c>
      <c r="N356" s="2" t="s">
        <v>685</v>
      </c>
      <c r="O356" s="2" t="s">
        <v>180</v>
      </c>
      <c r="P356" s="2" t="s">
        <v>25</v>
      </c>
    </row>
    <row r="357" customFormat="false" ht="15.7" hidden="false" customHeight="false" outlineLevel="0" collapsed="false">
      <c r="A357" s="7" t="n">
        <v>3</v>
      </c>
      <c r="B357" s="2" t="n">
        <v>41884867</v>
      </c>
      <c r="C357" s="8" t="s">
        <v>686</v>
      </c>
      <c r="D357" s="2" t="s">
        <v>27</v>
      </c>
      <c r="E357" s="2" t="s">
        <v>28</v>
      </c>
      <c r="F357" s="2" t="n">
        <v>0.18</v>
      </c>
      <c r="G357" s="2" t="s">
        <v>20</v>
      </c>
      <c r="H357" s="2" t="s">
        <v>21</v>
      </c>
      <c r="I357" s="9" t="n">
        <v>7</v>
      </c>
      <c r="N357" s="2" t="s">
        <v>122</v>
      </c>
      <c r="O357" s="2" t="s">
        <v>180</v>
      </c>
      <c r="P357" s="2" t="s">
        <v>25</v>
      </c>
    </row>
    <row r="358" customFormat="false" ht="15.7" hidden="false" customHeight="false" outlineLevel="0" collapsed="false">
      <c r="A358" s="7" t="n">
        <v>3</v>
      </c>
      <c r="B358" s="2" t="n">
        <v>41884899</v>
      </c>
      <c r="C358" s="8" t="s">
        <v>687</v>
      </c>
      <c r="D358" s="2" t="s">
        <v>18</v>
      </c>
      <c r="E358" s="2" t="s">
        <v>19</v>
      </c>
      <c r="F358" s="2" t="n">
        <v>0.2</v>
      </c>
      <c r="G358" s="2" t="s">
        <v>20</v>
      </c>
      <c r="H358" s="2" t="s">
        <v>21</v>
      </c>
      <c r="I358" s="9" t="n">
        <v>5</v>
      </c>
      <c r="N358" s="2" t="s">
        <v>551</v>
      </c>
      <c r="O358" s="2" t="s">
        <v>180</v>
      </c>
      <c r="P358" s="2" t="s">
        <v>25</v>
      </c>
    </row>
    <row r="359" customFormat="false" ht="15.7" hidden="false" customHeight="false" outlineLevel="0" collapsed="false">
      <c r="A359" s="7" t="n">
        <v>3</v>
      </c>
      <c r="B359" s="2" t="n">
        <v>41885239</v>
      </c>
      <c r="C359" s="8" t="s">
        <v>688</v>
      </c>
      <c r="D359" s="2" t="s">
        <v>27</v>
      </c>
      <c r="E359" s="2" t="s">
        <v>28</v>
      </c>
      <c r="F359" s="2" t="n">
        <v>0.2</v>
      </c>
      <c r="G359" s="2" t="s">
        <v>20</v>
      </c>
      <c r="H359" s="2" t="s">
        <v>21</v>
      </c>
      <c r="I359" s="9" t="n">
        <v>7</v>
      </c>
      <c r="M359" s="2" t="s">
        <v>689</v>
      </c>
      <c r="N359" s="2" t="s">
        <v>690</v>
      </c>
      <c r="O359" s="2" t="s">
        <v>180</v>
      </c>
      <c r="P359" s="2" t="s">
        <v>25</v>
      </c>
    </row>
    <row r="360" customFormat="false" ht="15.7" hidden="false" customHeight="false" outlineLevel="0" collapsed="false">
      <c r="A360" s="7" t="n">
        <v>3</v>
      </c>
      <c r="B360" s="2" t="n">
        <v>41885339</v>
      </c>
      <c r="C360" s="8" t="s">
        <v>691</v>
      </c>
      <c r="D360" s="2" t="s">
        <v>18</v>
      </c>
      <c r="E360" s="2" t="s">
        <v>19</v>
      </c>
      <c r="F360" s="2" t="n">
        <v>0.2</v>
      </c>
      <c r="G360" s="2" t="s">
        <v>20</v>
      </c>
      <c r="H360" s="2" t="s">
        <v>21</v>
      </c>
      <c r="I360" s="9" t="n">
        <v>5</v>
      </c>
      <c r="M360" s="2" t="s">
        <v>689</v>
      </c>
      <c r="N360" s="2" t="s">
        <v>692</v>
      </c>
      <c r="O360" s="2" t="s">
        <v>180</v>
      </c>
      <c r="P360" s="2" t="s">
        <v>25</v>
      </c>
    </row>
    <row r="361" customFormat="false" ht="15.7" hidden="false" customHeight="false" outlineLevel="0" collapsed="false">
      <c r="A361" s="7" t="n">
        <v>3</v>
      </c>
      <c r="B361" s="2" t="n">
        <v>41885588</v>
      </c>
      <c r="C361" s="8" t="s">
        <v>693</v>
      </c>
      <c r="D361" s="2" t="s">
        <v>18</v>
      </c>
      <c r="E361" s="2" t="s">
        <v>19</v>
      </c>
      <c r="F361" s="2" t="n">
        <v>0.2</v>
      </c>
      <c r="G361" s="2" t="s">
        <v>20</v>
      </c>
      <c r="H361" s="2" t="s">
        <v>21</v>
      </c>
      <c r="I361" s="9" t="n">
        <v>7</v>
      </c>
      <c r="N361" s="2" t="s">
        <v>60</v>
      </c>
      <c r="O361" s="2" t="s">
        <v>180</v>
      </c>
      <c r="P361" s="2" t="s">
        <v>25</v>
      </c>
    </row>
    <row r="362" customFormat="false" ht="15.7" hidden="false" customHeight="false" outlineLevel="0" collapsed="false">
      <c r="A362" s="7" t="n">
        <v>3</v>
      </c>
      <c r="B362" s="2" t="n">
        <v>41885655</v>
      </c>
      <c r="C362" s="8" t="s">
        <v>694</v>
      </c>
      <c r="D362" s="2" t="s">
        <v>28</v>
      </c>
      <c r="E362" s="2" t="s">
        <v>27</v>
      </c>
      <c r="F362" s="2" t="n">
        <v>0.2</v>
      </c>
      <c r="G362" s="2" t="s">
        <v>20</v>
      </c>
      <c r="H362" s="2" t="s">
        <v>21</v>
      </c>
      <c r="I362" s="9" t="n">
        <v>7</v>
      </c>
      <c r="N362" s="2" t="s">
        <v>23</v>
      </c>
      <c r="O362" s="2" t="s">
        <v>180</v>
      </c>
      <c r="P362" s="2" t="s">
        <v>25</v>
      </c>
    </row>
    <row r="363" customFormat="false" ht="15.7" hidden="false" customHeight="false" outlineLevel="0" collapsed="false">
      <c r="A363" s="7" t="n">
        <v>3</v>
      </c>
      <c r="B363" s="2" t="n">
        <v>41885697</v>
      </c>
      <c r="C363" s="8" t="s">
        <v>695</v>
      </c>
      <c r="D363" s="2" t="s">
        <v>19</v>
      </c>
      <c r="E363" s="2" t="s">
        <v>18</v>
      </c>
      <c r="F363" s="2" t="n">
        <v>0.19</v>
      </c>
      <c r="G363" s="2" t="s">
        <v>20</v>
      </c>
      <c r="H363" s="2" t="s">
        <v>21</v>
      </c>
      <c r="I363" s="9" t="n">
        <v>7</v>
      </c>
      <c r="N363" s="2" t="s">
        <v>696</v>
      </c>
      <c r="O363" s="2" t="s">
        <v>180</v>
      </c>
      <c r="P363" s="2" t="s">
        <v>25</v>
      </c>
    </row>
    <row r="364" customFormat="false" ht="15.7" hidden="false" customHeight="false" outlineLevel="0" collapsed="false">
      <c r="A364" s="7" t="n">
        <v>3</v>
      </c>
      <c r="B364" s="2" t="n">
        <v>41885722</v>
      </c>
      <c r="C364" s="8" t="s">
        <v>697</v>
      </c>
      <c r="D364" s="2" t="s">
        <v>27</v>
      </c>
      <c r="E364" s="2" t="s">
        <v>28</v>
      </c>
      <c r="F364" s="2" t="n">
        <v>0.16</v>
      </c>
      <c r="G364" s="2" t="s">
        <v>20</v>
      </c>
      <c r="H364" s="2" t="s">
        <v>21</v>
      </c>
      <c r="I364" s="9" t="n">
        <v>5</v>
      </c>
      <c r="N364" s="2" t="s">
        <v>698</v>
      </c>
      <c r="O364" s="2" t="s">
        <v>180</v>
      </c>
      <c r="P364" s="2" t="s">
        <v>25</v>
      </c>
    </row>
    <row r="365" customFormat="false" ht="15.7" hidden="false" customHeight="false" outlineLevel="0" collapsed="false">
      <c r="A365" s="7" t="n">
        <v>3</v>
      </c>
      <c r="B365" s="2" t="n">
        <v>41885723</v>
      </c>
      <c r="C365" s="8" t="s">
        <v>699</v>
      </c>
      <c r="D365" s="2" t="s">
        <v>28</v>
      </c>
      <c r="E365" s="2" t="s">
        <v>27</v>
      </c>
      <c r="F365" s="2" t="n">
        <v>0.16</v>
      </c>
      <c r="G365" s="2" t="s">
        <v>20</v>
      </c>
      <c r="H365" s="2" t="s">
        <v>21</v>
      </c>
      <c r="I365" s="9" t="n">
        <v>7</v>
      </c>
      <c r="N365" s="2" t="s">
        <v>60</v>
      </c>
      <c r="O365" s="2" t="s">
        <v>180</v>
      </c>
      <c r="P365" s="2" t="s">
        <v>25</v>
      </c>
    </row>
    <row r="366" customFormat="false" ht="15.7" hidden="false" customHeight="false" outlineLevel="0" collapsed="false">
      <c r="A366" s="7" t="n">
        <v>3</v>
      </c>
      <c r="B366" s="2" t="n">
        <v>41887455</v>
      </c>
      <c r="C366" s="8" t="s">
        <v>700</v>
      </c>
      <c r="D366" s="2" t="s">
        <v>28</v>
      </c>
      <c r="E366" s="2" t="s">
        <v>27</v>
      </c>
      <c r="F366" s="2" t="n">
        <v>0.18</v>
      </c>
      <c r="G366" s="2" t="s">
        <v>20</v>
      </c>
      <c r="H366" s="2" t="s">
        <v>21</v>
      </c>
      <c r="I366" s="9" t="n">
        <v>5</v>
      </c>
      <c r="L366" s="2" t="s">
        <v>31</v>
      </c>
      <c r="N366" s="2" t="s">
        <v>701</v>
      </c>
      <c r="O366" s="2" t="s">
        <v>180</v>
      </c>
      <c r="P366" s="2" t="s">
        <v>25</v>
      </c>
    </row>
    <row r="367" customFormat="false" ht="15.7" hidden="false" customHeight="false" outlineLevel="0" collapsed="false">
      <c r="A367" s="7" t="n">
        <v>3</v>
      </c>
      <c r="B367" s="2" t="n">
        <v>41887777</v>
      </c>
      <c r="C367" s="8" t="s">
        <v>702</v>
      </c>
      <c r="D367" s="2" t="s">
        <v>19</v>
      </c>
      <c r="E367" s="2" t="s">
        <v>18</v>
      </c>
      <c r="F367" s="2" t="n">
        <v>0.2</v>
      </c>
      <c r="G367" s="2" t="s">
        <v>20</v>
      </c>
      <c r="H367" s="2" t="s">
        <v>21</v>
      </c>
      <c r="I367" s="9" t="n">
        <v>5</v>
      </c>
      <c r="N367" s="2" t="s">
        <v>50</v>
      </c>
      <c r="O367" s="2" t="s">
        <v>180</v>
      </c>
      <c r="P367" s="2" t="s">
        <v>25</v>
      </c>
    </row>
    <row r="368" customFormat="false" ht="15.7" hidden="false" customHeight="false" outlineLevel="0" collapsed="false">
      <c r="A368" s="7" t="n">
        <v>3</v>
      </c>
      <c r="B368" s="2" t="n">
        <v>41888372</v>
      </c>
      <c r="C368" s="8" t="s">
        <v>703</v>
      </c>
      <c r="D368" s="2" t="s">
        <v>28</v>
      </c>
      <c r="E368" s="2" t="s">
        <v>19</v>
      </c>
      <c r="F368" s="2" t="n">
        <v>0.18</v>
      </c>
      <c r="G368" s="2" t="s">
        <v>33</v>
      </c>
      <c r="H368" s="2" t="s">
        <v>34</v>
      </c>
      <c r="I368" s="9" t="n">
        <v>5</v>
      </c>
      <c r="K368" s="2" t="s">
        <v>30</v>
      </c>
      <c r="N368" s="2" t="s">
        <v>23</v>
      </c>
      <c r="O368" s="2" t="s">
        <v>180</v>
      </c>
      <c r="P368" s="2" t="s">
        <v>25</v>
      </c>
    </row>
    <row r="369" customFormat="false" ht="15.7" hidden="false" customHeight="false" outlineLevel="0" collapsed="false">
      <c r="A369" s="7" t="n">
        <v>3</v>
      </c>
      <c r="B369" s="2" t="n">
        <v>41888938</v>
      </c>
      <c r="C369" s="8" t="s">
        <v>704</v>
      </c>
      <c r="D369" s="2" t="s">
        <v>18</v>
      </c>
      <c r="E369" s="2" t="s">
        <v>27</v>
      </c>
      <c r="F369" s="2" t="n">
        <v>0.18</v>
      </c>
      <c r="G369" s="2" t="s">
        <v>87</v>
      </c>
      <c r="H369" s="2" t="s">
        <v>88</v>
      </c>
      <c r="I369" s="9" t="n">
        <v>5</v>
      </c>
      <c r="J369" s="2" t="s">
        <v>30</v>
      </c>
      <c r="K369" s="2" t="s">
        <v>705</v>
      </c>
      <c r="L369" s="2" t="s">
        <v>215</v>
      </c>
      <c r="N369" s="2" t="s">
        <v>706</v>
      </c>
      <c r="O369" s="2" t="s">
        <v>180</v>
      </c>
      <c r="P369" s="2" t="s">
        <v>25</v>
      </c>
    </row>
    <row r="370" customFormat="false" ht="15.7" hidden="false" customHeight="false" outlineLevel="0" collapsed="false">
      <c r="A370" s="7" t="n">
        <v>3</v>
      </c>
      <c r="B370" s="2" t="n">
        <v>41889281</v>
      </c>
      <c r="C370" s="8" t="s">
        <v>707</v>
      </c>
      <c r="D370" s="2" t="s">
        <v>18</v>
      </c>
      <c r="E370" s="2" t="s">
        <v>19</v>
      </c>
      <c r="F370" s="2" t="n">
        <v>0.2</v>
      </c>
      <c r="G370" s="2" t="s">
        <v>87</v>
      </c>
      <c r="H370" s="2" t="s">
        <v>88</v>
      </c>
      <c r="I370" s="9" t="n">
        <v>5</v>
      </c>
      <c r="K370" s="2" t="s">
        <v>708</v>
      </c>
      <c r="N370" s="2" t="s">
        <v>709</v>
      </c>
      <c r="O370" s="2" t="s">
        <v>180</v>
      </c>
      <c r="P370" s="2" t="s">
        <v>25</v>
      </c>
    </row>
    <row r="371" customFormat="false" ht="15.7" hidden="false" customHeight="false" outlineLevel="0" collapsed="false">
      <c r="A371" s="7" t="n">
        <v>3</v>
      </c>
      <c r="B371" s="2" t="n">
        <v>41889698</v>
      </c>
      <c r="C371" s="8" t="s">
        <v>710</v>
      </c>
      <c r="D371" s="2" t="s">
        <v>18</v>
      </c>
      <c r="E371" s="2" t="s">
        <v>28</v>
      </c>
      <c r="F371" s="2" t="n">
        <v>0.2</v>
      </c>
      <c r="G371" s="2" t="s">
        <v>87</v>
      </c>
      <c r="H371" s="2" t="s">
        <v>88</v>
      </c>
      <c r="I371" s="9" t="n">
        <v>5</v>
      </c>
      <c r="J371" s="2" t="s">
        <v>30</v>
      </c>
      <c r="K371" s="2" t="s">
        <v>711</v>
      </c>
      <c r="L371" s="2" t="s">
        <v>131</v>
      </c>
      <c r="N371" s="2" t="s">
        <v>712</v>
      </c>
      <c r="O371" s="2" t="s">
        <v>180</v>
      </c>
      <c r="P371" s="2" t="s">
        <v>25</v>
      </c>
    </row>
    <row r="372" customFormat="false" ht="15.7" hidden="false" customHeight="false" outlineLevel="0" collapsed="false">
      <c r="A372" s="7" t="n">
        <v>3</v>
      </c>
      <c r="B372" s="2" t="n">
        <v>41889920</v>
      </c>
      <c r="C372" s="8" t="s">
        <v>713</v>
      </c>
      <c r="D372" s="2" t="s">
        <v>27</v>
      </c>
      <c r="E372" s="2" t="s">
        <v>19</v>
      </c>
      <c r="F372" s="2" t="n">
        <v>0.2</v>
      </c>
      <c r="G372" s="2" t="s">
        <v>87</v>
      </c>
      <c r="H372" s="2" t="s">
        <v>88</v>
      </c>
      <c r="I372" s="9" t="n">
        <v>5</v>
      </c>
      <c r="J372" s="2" t="s">
        <v>30</v>
      </c>
      <c r="K372" s="2" t="s">
        <v>714</v>
      </c>
      <c r="N372" s="2" t="s">
        <v>715</v>
      </c>
      <c r="O372" s="2" t="s">
        <v>180</v>
      </c>
      <c r="P372" s="2" t="s">
        <v>25</v>
      </c>
    </row>
    <row r="373" customFormat="false" ht="15.7" hidden="false" customHeight="false" outlineLevel="0" collapsed="false">
      <c r="A373" s="7" t="n">
        <v>3</v>
      </c>
      <c r="B373" s="2" t="n">
        <v>41889995</v>
      </c>
      <c r="C373" s="8" t="s">
        <v>716</v>
      </c>
      <c r="D373" s="2" t="s">
        <v>27</v>
      </c>
      <c r="E373" s="2" t="s">
        <v>28</v>
      </c>
      <c r="F373" s="2" t="n">
        <v>0.2</v>
      </c>
      <c r="G373" s="2" t="s">
        <v>87</v>
      </c>
      <c r="H373" s="2" t="s">
        <v>88</v>
      </c>
      <c r="I373" s="9" t="n">
        <v>5</v>
      </c>
      <c r="J373" s="2" t="s">
        <v>30</v>
      </c>
      <c r="K373" s="2" t="s">
        <v>714</v>
      </c>
      <c r="N373" s="2" t="s">
        <v>717</v>
      </c>
      <c r="O373" s="2" t="s">
        <v>180</v>
      </c>
      <c r="P373" s="2" t="s">
        <v>25</v>
      </c>
    </row>
    <row r="374" customFormat="false" ht="15.7" hidden="false" customHeight="false" outlineLevel="0" collapsed="false">
      <c r="A374" s="7" t="n">
        <v>3</v>
      </c>
      <c r="B374" s="2" t="n">
        <v>41890231</v>
      </c>
      <c r="C374" s="8" t="s">
        <v>718</v>
      </c>
      <c r="D374" s="2" t="s">
        <v>18</v>
      </c>
      <c r="E374" s="2" t="s">
        <v>19</v>
      </c>
      <c r="F374" s="2" t="n">
        <v>0.18</v>
      </c>
      <c r="G374" s="2" t="s">
        <v>87</v>
      </c>
      <c r="H374" s="2" t="s">
        <v>88</v>
      </c>
      <c r="I374" s="9" t="n">
        <v>4</v>
      </c>
      <c r="J374" s="2" t="s">
        <v>30</v>
      </c>
      <c r="K374" s="2" t="s">
        <v>719</v>
      </c>
      <c r="N374" s="2" t="s">
        <v>720</v>
      </c>
      <c r="O374" s="2" t="s">
        <v>180</v>
      </c>
      <c r="P374" s="2" t="s">
        <v>25</v>
      </c>
    </row>
    <row r="375" customFormat="false" ht="15.7" hidden="false" customHeight="false" outlineLevel="0" collapsed="false">
      <c r="A375" s="7" t="n">
        <v>3</v>
      </c>
      <c r="B375" s="2" t="n">
        <v>41890803</v>
      </c>
      <c r="C375" s="8" t="s">
        <v>721</v>
      </c>
      <c r="D375" s="2" t="s">
        <v>19</v>
      </c>
      <c r="E375" s="2" t="s">
        <v>18</v>
      </c>
      <c r="F375" s="2" t="n">
        <v>0.2</v>
      </c>
      <c r="G375" s="2" t="s">
        <v>33</v>
      </c>
      <c r="H375" s="2" t="s">
        <v>34</v>
      </c>
      <c r="I375" s="9" t="s">
        <v>294</v>
      </c>
      <c r="K375" s="2" t="s">
        <v>722</v>
      </c>
      <c r="N375" s="2" t="s">
        <v>310</v>
      </c>
      <c r="O375" s="2" t="s">
        <v>180</v>
      </c>
      <c r="P375" s="2" t="s">
        <v>25</v>
      </c>
    </row>
    <row r="376" customFormat="false" ht="15.7" hidden="false" customHeight="false" outlineLevel="0" collapsed="false">
      <c r="A376" s="7" t="n">
        <v>3</v>
      </c>
      <c r="B376" s="2" t="n">
        <v>41891098</v>
      </c>
      <c r="C376" s="8" t="s">
        <v>723</v>
      </c>
      <c r="D376" s="2" t="s">
        <v>28</v>
      </c>
      <c r="E376" s="2" t="s">
        <v>27</v>
      </c>
      <c r="F376" s="2" t="n">
        <v>0.2</v>
      </c>
      <c r="G376" s="2" t="s">
        <v>92</v>
      </c>
      <c r="H376" s="2" t="s">
        <v>34</v>
      </c>
      <c r="I376" s="9" t="n">
        <v>5</v>
      </c>
      <c r="N376" s="2" t="s">
        <v>60</v>
      </c>
      <c r="O376" s="2" t="s">
        <v>180</v>
      </c>
      <c r="P376" s="2" t="s">
        <v>25</v>
      </c>
    </row>
    <row r="377" customFormat="false" ht="15.7" hidden="false" customHeight="false" outlineLevel="0" collapsed="false">
      <c r="A377" s="7" t="n">
        <v>3</v>
      </c>
      <c r="B377" s="2" t="n">
        <v>41891660</v>
      </c>
      <c r="C377" s="8" t="s">
        <v>724</v>
      </c>
      <c r="D377" s="2" t="s">
        <v>28</v>
      </c>
      <c r="E377" s="2" t="s">
        <v>27</v>
      </c>
      <c r="F377" s="2" t="n">
        <v>0.2</v>
      </c>
      <c r="G377" s="2" t="s">
        <v>92</v>
      </c>
      <c r="H377" s="2" t="s">
        <v>21</v>
      </c>
      <c r="I377" s="9" t="n">
        <v>7</v>
      </c>
      <c r="O377" s="2" t="s">
        <v>180</v>
      </c>
      <c r="P377" s="2" t="s">
        <v>25</v>
      </c>
    </row>
    <row r="378" customFormat="false" ht="15.7" hidden="false" customHeight="false" outlineLevel="0" collapsed="false">
      <c r="A378" s="7" t="n">
        <v>3</v>
      </c>
      <c r="B378" s="2" t="n">
        <v>41892456</v>
      </c>
      <c r="C378" s="8" t="s">
        <v>725</v>
      </c>
      <c r="D378" s="2" t="s">
        <v>28</v>
      </c>
      <c r="E378" s="2" t="s">
        <v>27</v>
      </c>
      <c r="F378" s="2" t="n">
        <v>0.2</v>
      </c>
      <c r="G378" s="2" t="s">
        <v>92</v>
      </c>
      <c r="H378" s="2" t="s">
        <v>21</v>
      </c>
      <c r="I378" s="9" t="n">
        <v>5</v>
      </c>
      <c r="N378" s="2" t="s">
        <v>122</v>
      </c>
      <c r="O378" s="2" t="s">
        <v>180</v>
      </c>
      <c r="P378" s="2" t="s">
        <v>25</v>
      </c>
    </row>
    <row r="379" customFormat="false" ht="15.7" hidden="false" customHeight="false" outlineLevel="0" collapsed="false">
      <c r="A379" s="7" t="n">
        <v>3</v>
      </c>
      <c r="B379" s="2" t="n">
        <v>41892503</v>
      </c>
      <c r="C379" s="8" t="s">
        <v>726</v>
      </c>
      <c r="D379" s="2" t="s">
        <v>27</v>
      </c>
      <c r="E379" s="2" t="s">
        <v>18</v>
      </c>
      <c r="F379" s="2" t="n">
        <v>0.2</v>
      </c>
      <c r="G379" s="2" t="s">
        <v>92</v>
      </c>
      <c r="H379" s="2" t="s">
        <v>21</v>
      </c>
      <c r="I379" s="9" t="n">
        <v>5</v>
      </c>
      <c r="N379" s="2" t="s">
        <v>727</v>
      </c>
      <c r="O379" s="2" t="s">
        <v>180</v>
      </c>
      <c r="P379" s="2" t="s">
        <v>25</v>
      </c>
    </row>
    <row r="380" customFormat="false" ht="15.7" hidden="false" customHeight="false" outlineLevel="0" collapsed="false">
      <c r="A380" s="7" t="n">
        <v>3</v>
      </c>
      <c r="B380" s="2" t="n">
        <v>41892643</v>
      </c>
      <c r="C380" s="8" t="s">
        <v>728</v>
      </c>
      <c r="D380" s="2" t="s">
        <v>28</v>
      </c>
      <c r="E380" s="2" t="s">
        <v>19</v>
      </c>
      <c r="G380" s="2" t="s">
        <v>92</v>
      </c>
      <c r="H380" s="2" t="s">
        <v>21</v>
      </c>
      <c r="I380" s="9" t="n">
        <v>7</v>
      </c>
      <c r="N380" s="2" t="s">
        <v>729</v>
      </c>
      <c r="O380" s="2" t="s">
        <v>180</v>
      </c>
      <c r="P380" s="2" t="s">
        <v>25</v>
      </c>
    </row>
    <row r="381" customFormat="false" ht="15.7" hidden="false" customHeight="false" outlineLevel="0" collapsed="false">
      <c r="A381" s="7" t="n">
        <v>3</v>
      </c>
      <c r="B381" s="2" t="n">
        <v>41892644</v>
      </c>
      <c r="C381" s="8" t="s">
        <v>730</v>
      </c>
      <c r="D381" s="2" t="s">
        <v>18</v>
      </c>
      <c r="E381" s="2" t="s">
        <v>28</v>
      </c>
      <c r="G381" s="2" t="s">
        <v>92</v>
      </c>
      <c r="H381" s="2" t="s">
        <v>21</v>
      </c>
      <c r="I381" s="9" t="n">
        <v>7</v>
      </c>
      <c r="N381" s="2" t="s">
        <v>731</v>
      </c>
      <c r="O381" s="2" t="s">
        <v>180</v>
      </c>
      <c r="P381" s="2" t="s">
        <v>25</v>
      </c>
    </row>
    <row r="382" customFormat="false" ht="15.7" hidden="false" customHeight="false" outlineLevel="0" collapsed="false">
      <c r="A382" s="7" t="n">
        <v>3</v>
      </c>
      <c r="B382" s="2" t="n">
        <v>41892693</v>
      </c>
      <c r="C382" s="8" t="s">
        <v>732</v>
      </c>
      <c r="D382" s="2" t="s">
        <v>28</v>
      </c>
      <c r="E382" s="2" t="s">
        <v>27</v>
      </c>
      <c r="F382" s="2" t="n">
        <v>0.2</v>
      </c>
      <c r="G382" s="2" t="s">
        <v>92</v>
      </c>
      <c r="H382" s="2" t="s">
        <v>21</v>
      </c>
      <c r="I382" s="9" t="n">
        <v>7</v>
      </c>
      <c r="O382" s="2" t="s">
        <v>180</v>
      </c>
      <c r="P382" s="2" t="s">
        <v>25</v>
      </c>
    </row>
    <row r="383" customFormat="false" ht="15.7" hidden="false" customHeight="false" outlineLevel="0" collapsed="false">
      <c r="A383" s="7" t="n">
        <v>3</v>
      </c>
      <c r="B383" s="2" t="n">
        <v>41893505</v>
      </c>
      <c r="C383" s="8" t="s">
        <v>733</v>
      </c>
      <c r="D383" s="2" t="s">
        <v>18</v>
      </c>
      <c r="E383" s="2" t="s">
        <v>19</v>
      </c>
      <c r="F383" s="2" t="n">
        <v>0.2</v>
      </c>
      <c r="G383" s="2" t="s">
        <v>92</v>
      </c>
      <c r="H383" s="2" t="s">
        <v>21</v>
      </c>
      <c r="I383" s="9" t="n">
        <v>7</v>
      </c>
      <c r="N383" s="2" t="s">
        <v>734</v>
      </c>
      <c r="O383" s="2" t="s">
        <v>180</v>
      </c>
      <c r="P383" s="2" t="s">
        <v>25</v>
      </c>
    </row>
    <row r="384" customFormat="false" ht="15.7" hidden="false" customHeight="false" outlineLevel="0" collapsed="false">
      <c r="A384" s="7" t="n">
        <v>3</v>
      </c>
      <c r="B384" s="2" t="n">
        <v>41893771</v>
      </c>
      <c r="C384" s="8" t="s">
        <v>735</v>
      </c>
      <c r="D384" s="2" t="s">
        <v>19</v>
      </c>
      <c r="E384" s="2" t="s">
        <v>28</v>
      </c>
      <c r="F384" s="2" t="n">
        <v>0.2</v>
      </c>
      <c r="G384" s="2" t="s">
        <v>92</v>
      </c>
      <c r="H384" s="2" t="s">
        <v>21</v>
      </c>
      <c r="I384" s="9" t="n">
        <v>7</v>
      </c>
      <c r="N384" s="2" t="s">
        <v>60</v>
      </c>
      <c r="O384" s="2" t="s">
        <v>180</v>
      </c>
      <c r="P384" s="2" t="s">
        <v>25</v>
      </c>
    </row>
    <row r="385" customFormat="false" ht="15.7" hidden="false" customHeight="false" outlineLevel="0" collapsed="false">
      <c r="A385" s="7" t="n">
        <v>3</v>
      </c>
      <c r="B385" s="2" t="n">
        <v>41894034</v>
      </c>
      <c r="C385" s="8" t="s">
        <v>736</v>
      </c>
      <c r="D385" s="2" t="s">
        <v>28</v>
      </c>
      <c r="E385" s="2" t="s">
        <v>27</v>
      </c>
      <c r="F385" s="2" t="n">
        <v>0.2</v>
      </c>
      <c r="G385" s="2" t="s">
        <v>92</v>
      </c>
      <c r="H385" s="2" t="s">
        <v>34</v>
      </c>
      <c r="I385" s="9" t="n">
        <v>7</v>
      </c>
      <c r="K385" s="2" t="s">
        <v>737</v>
      </c>
      <c r="N385" s="2" t="s">
        <v>738</v>
      </c>
      <c r="O385" s="2" t="s">
        <v>180</v>
      </c>
      <c r="P385" s="2" t="s">
        <v>25</v>
      </c>
    </row>
    <row r="386" customFormat="false" ht="15.7" hidden="false" customHeight="false" outlineLevel="0" collapsed="false">
      <c r="A386" s="7" t="n">
        <v>3</v>
      </c>
      <c r="B386" s="2" t="n">
        <v>41894049</v>
      </c>
      <c r="C386" s="8" t="s">
        <v>739</v>
      </c>
      <c r="D386" s="2" t="s">
        <v>18</v>
      </c>
      <c r="E386" s="2" t="s">
        <v>19</v>
      </c>
      <c r="F386" s="2" t="n">
        <v>0.2</v>
      </c>
      <c r="G386" s="2" t="s">
        <v>92</v>
      </c>
      <c r="H386" s="2" t="s">
        <v>34</v>
      </c>
      <c r="I386" s="9" t="n">
        <v>7</v>
      </c>
      <c r="K386" s="2" t="s">
        <v>737</v>
      </c>
      <c r="N386" s="2" t="s">
        <v>740</v>
      </c>
      <c r="O386" s="2" t="s">
        <v>180</v>
      </c>
      <c r="P386" s="2" t="s">
        <v>25</v>
      </c>
    </row>
    <row r="387" customFormat="false" ht="15.7" hidden="false" customHeight="false" outlineLevel="0" collapsed="false">
      <c r="A387" s="7" t="n">
        <v>3</v>
      </c>
      <c r="B387" s="2" t="n">
        <v>41894440</v>
      </c>
      <c r="C387" s="8" t="s">
        <v>741</v>
      </c>
      <c r="D387" s="2" t="s">
        <v>28</v>
      </c>
      <c r="E387" s="2" t="s">
        <v>27</v>
      </c>
      <c r="F387" s="2" t="n">
        <v>0.2</v>
      </c>
      <c r="G387" s="2" t="s">
        <v>638</v>
      </c>
      <c r="H387" s="2" t="s">
        <v>34</v>
      </c>
      <c r="I387" s="9" t="n">
        <v>7</v>
      </c>
      <c r="L387" s="2" t="s">
        <v>742</v>
      </c>
      <c r="M387" s="2" t="s">
        <v>202</v>
      </c>
      <c r="N387" s="2" t="s">
        <v>595</v>
      </c>
      <c r="O387" s="2" t="s">
        <v>180</v>
      </c>
      <c r="P387" s="2" t="s">
        <v>25</v>
      </c>
    </row>
    <row r="388" customFormat="false" ht="15.7" hidden="false" customHeight="false" outlineLevel="0" collapsed="false">
      <c r="A388" s="7" t="n">
        <v>3</v>
      </c>
      <c r="B388" s="2" t="n">
        <v>41894768</v>
      </c>
      <c r="C388" s="8" t="s">
        <v>743</v>
      </c>
      <c r="D388" s="2" t="s">
        <v>18</v>
      </c>
      <c r="E388" s="2" t="s">
        <v>27</v>
      </c>
      <c r="F388" s="2" t="n">
        <v>0.2</v>
      </c>
      <c r="G388" s="2" t="s">
        <v>33</v>
      </c>
      <c r="H388" s="2" t="s">
        <v>21</v>
      </c>
      <c r="I388" s="9" t="n">
        <v>7</v>
      </c>
      <c r="K388" s="2" t="s">
        <v>744</v>
      </c>
      <c r="N388" s="2" t="s">
        <v>43</v>
      </c>
      <c r="O388" s="2" t="s">
        <v>180</v>
      </c>
      <c r="P388" s="2" t="s">
        <v>25</v>
      </c>
    </row>
    <row r="389" customFormat="false" ht="15.7" hidden="false" customHeight="false" outlineLevel="0" collapsed="false">
      <c r="A389" s="7" t="n">
        <v>3</v>
      </c>
      <c r="B389" s="2" t="n">
        <v>41895177</v>
      </c>
      <c r="C389" s="8" t="s">
        <v>745</v>
      </c>
      <c r="D389" s="2" t="s">
        <v>19</v>
      </c>
      <c r="E389" s="2" t="s">
        <v>18</v>
      </c>
      <c r="F389" s="2" t="n">
        <v>0.18</v>
      </c>
      <c r="G389" s="2" t="s">
        <v>33</v>
      </c>
      <c r="H389" s="2" t="s">
        <v>34</v>
      </c>
      <c r="I389" s="9" t="n">
        <v>6</v>
      </c>
      <c r="K389" s="2" t="s">
        <v>30</v>
      </c>
      <c r="L389" s="2" t="s">
        <v>31</v>
      </c>
      <c r="N389" s="2" t="s">
        <v>746</v>
      </c>
      <c r="O389" s="2" t="s">
        <v>180</v>
      </c>
      <c r="P389" s="2" t="s">
        <v>25</v>
      </c>
    </row>
    <row r="390" customFormat="false" ht="15.7" hidden="false" customHeight="false" outlineLevel="0" collapsed="false">
      <c r="A390" s="7" t="n">
        <v>3</v>
      </c>
      <c r="B390" s="2" t="n">
        <v>41895802</v>
      </c>
      <c r="C390" s="8" t="s">
        <v>747</v>
      </c>
      <c r="D390" s="2" t="s">
        <v>19</v>
      </c>
      <c r="E390" s="2" t="s">
        <v>18</v>
      </c>
      <c r="F390" s="2" t="n">
        <v>0.2</v>
      </c>
      <c r="G390" s="2" t="s">
        <v>33</v>
      </c>
      <c r="H390" s="2" t="s">
        <v>21</v>
      </c>
      <c r="I390" s="9" t="n">
        <v>7</v>
      </c>
      <c r="K390" s="2" t="s">
        <v>30</v>
      </c>
      <c r="N390" s="2" t="s">
        <v>23</v>
      </c>
      <c r="O390" s="2" t="s">
        <v>180</v>
      </c>
      <c r="P390" s="2" t="s">
        <v>25</v>
      </c>
    </row>
    <row r="391" customFormat="false" ht="15.7" hidden="false" customHeight="false" outlineLevel="0" collapsed="false">
      <c r="A391" s="7" t="n">
        <v>3</v>
      </c>
      <c r="B391" s="2" t="n">
        <v>41895893</v>
      </c>
      <c r="C391" s="8" t="s">
        <v>748</v>
      </c>
      <c r="D391" s="2" t="s">
        <v>27</v>
      </c>
      <c r="E391" s="2" t="s">
        <v>28</v>
      </c>
      <c r="F391" s="2" t="n">
        <v>0.2</v>
      </c>
      <c r="G391" s="2" t="s">
        <v>33</v>
      </c>
      <c r="H391" s="2" t="s">
        <v>21</v>
      </c>
      <c r="I391" s="9" t="n">
        <v>4</v>
      </c>
      <c r="K391" s="2" t="s">
        <v>30</v>
      </c>
      <c r="O391" s="2" t="s">
        <v>180</v>
      </c>
      <c r="P391" s="2" t="s">
        <v>25</v>
      </c>
    </row>
    <row r="392" customFormat="false" ht="15.7" hidden="false" customHeight="false" outlineLevel="0" collapsed="false">
      <c r="A392" s="7" t="n">
        <v>3</v>
      </c>
      <c r="B392" s="2" t="n">
        <v>41895967</v>
      </c>
      <c r="C392" s="8" t="s">
        <v>749</v>
      </c>
      <c r="D392" s="2" t="s">
        <v>19</v>
      </c>
      <c r="E392" s="2" t="s">
        <v>27</v>
      </c>
      <c r="F392" s="2" t="n">
        <v>0.2</v>
      </c>
      <c r="G392" s="2" t="s">
        <v>33</v>
      </c>
      <c r="H392" s="2" t="s">
        <v>21</v>
      </c>
      <c r="I392" s="9" t="n">
        <v>7</v>
      </c>
      <c r="K392" s="2" t="s">
        <v>30</v>
      </c>
      <c r="N392" s="2" t="s">
        <v>750</v>
      </c>
      <c r="O392" s="2" t="s">
        <v>180</v>
      </c>
      <c r="P392" s="2" t="s">
        <v>25</v>
      </c>
    </row>
    <row r="393" customFormat="false" ht="15.7" hidden="false" customHeight="false" outlineLevel="0" collapsed="false">
      <c r="A393" s="7" t="n">
        <v>3</v>
      </c>
      <c r="B393" s="2" t="n">
        <v>41896031</v>
      </c>
      <c r="C393" s="8" t="s">
        <v>751</v>
      </c>
      <c r="D393" s="2" t="s">
        <v>18</v>
      </c>
      <c r="E393" s="2" t="s">
        <v>19</v>
      </c>
      <c r="F393" s="2" t="n">
        <v>0.18</v>
      </c>
      <c r="G393" s="2" t="s">
        <v>20</v>
      </c>
      <c r="H393" s="2" t="s">
        <v>21</v>
      </c>
      <c r="I393" s="9" t="n">
        <v>5</v>
      </c>
      <c r="N393" s="2" t="s">
        <v>752</v>
      </c>
      <c r="O393" s="2" t="s">
        <v>180</v>
      </c>
      <c r="P393" s="2" t="s">
        <v>25</v>
      </c>
    </row>
    <row r="394" customFormat="false" ht="15.7" hidden="false" customHeight="false" outlineLevel="0" collapsed="false">
      <c r="A394" s="7" t="n">
        <v>3</v>
      </c>
      <c r="B394" s="2" t="n">
        <v>41897046</v>
      </c>
      <c r="C394" s="8" t="s">
        <v>753</v>
      </c>
      <c r="D394" s="2" t="s">
        <v>19</v>
      </c>
      <c r="E394" s="2" t="s">
        <v>18</v>
      </c>
      <c r="F394" s="2" t="n">
        <v>0.2</v>
      </c>
      <c r="G394" s="2" t="s">
        <v>20</v>
      </c>
      <c r="H394" s="2" t="s">
        <v>21</v>
      </c>
      <c r="I394" s="9" t="n">
        <v>7</v>
      </c>
      <c r="O394" s="2" t="s">
        <v>180</v>
      </c>
      <c r="P394" s="2" t="s">
        <v>25</v>
      </c>
    </row>
    <row r="395" customFormat="false" ht="15.7" hidden="false" customHeight="false" outlineLevel="0" collapsed="false">
      <c r="A395" s="7" t="n">
        <v>3</v>
      </c>
      <c r="B395" s="2" t="n">
        <v>41897482</v>
      </c>
      <c r="C395" s="8" t="s">
        <v>754</v>
      </c>
      <c r="D395" s="2" t="s">
        <v>18</v>
      </c>
      <c r="E395" s="2" t="s">
        <v>19</v>
      </c>
      <c r="F395" s="2" t="n">
        <v>0.2</v>
      </c>
      <c r="G395" s="2" t="s">
        <v>20</v>
      </c>
      <c r="H395" s="2" t="s">
        <v>21</v>
      </c>
      <c r="I395" s="9" t="n">
        <v>5</v>
      </c>
      <c r="N395" s="2" t="s">
        <v>755</v>
      </c>
      <c r="O395" s="2" t="s">
        <v>180</v>
      </c>
      <c r="P395" s="2" t="s">
        <v>25</v>
      </c>
    </row>
    <row r="396" customFormat="false" ht="15.7" hidden="false" customHeight="false" outlineLevel="0" collapsed="false">
      <c r="A396" s="7" t="n">
        <v>3</v>
      </c>
      <c r="B396" s="2" t="n">
        <v>41898108</v>
      </c>
      <c r="C396" s="8" t="s">
        <v>756</v>
      </c>
      <c r="D396" s="2" t="s">
        <v>27</v>
      </c>
      <c r="E396" s="2" t="s">
        <v>28</v>
      </c>
      <c r="F396" s="2" t="n">
        <v>0.2</v>
      </c>
      <c r="G396" s="2" t="s">
        <v>20</v>
      </c>
      <c r="H396" s="2" t="s">
        <v>21</v>
      </c>
      <c r="I396" s="9" t="n">
        <v>5</v>
      </c>
      <c r="N396" s="2" t="s">
        <v>678</v>
      </c>
      <c r="O396" s="2" t="s">
        <v>180</v>
      </c>
      <c r="P396" s="2" t="s">
        <v>25</v>
      </c>
    </row>
    <row r="397" customFormat="false" ht="15.7" hidden="false" customHeight="false" outlineLevel="0" collapsed="false">
      <c r="A397" s="7" t="n">
        <v>3</v>
      </c>
      <c r="B397" s="2" t="n">
        <v>41898814</v>
      </c>
      <c r="C397" s="8" t="s">
        <v>757</v>
      </c>
      <c r="D397" s="2" t="s">
        <v>28</v>
      </c>
      <c r="E397" s="2" t="s">
        <v>27</v>
      </c>
      <c r="F397" s="2" t="n">
        <v>0.18</v>
      </c>
      <c r="G397" s="2" t="s">
        <v>20</v>
      </c>
      <c r="H397" s="2" t="s">
        <v>21</v>
      </c>
      <c r="I397" s="9" t="n">
        <v>7</v>
      </c>
      <c r="N397" s="2" t="s">
        <v>758</v>
      </c>
      <c r="O397" s="2" t="s">
        <v>180</v>
      </c>
      <c r="P397" s="2" t="s">
        <v>25</v>
      </c>
    </row>
    <row r="398" customFormat="false" ht="15.7" hidden="false" customHeight="false" outlineLevel="0" collapsed="false">
      <c r="A398" s="7" t="n">
        <v>3</v>
      </c>
      <c r="B398" s="2" t="n">
        <v>41899362</v>
      </c>
      <c r="C398" s="8" t="s">
        <v>759</v>
      </c>
      <c r="D398" s="2" t="s">
        <v>19</v>
      </c>
      <c r="E398" s="2" t="s">
        <v>760</v>
      </c>
      <c r="F398" s="2" t="n">
        <v>0.2</v>
      </c>
      <c r="G398" s="2" t="s">
        <v>20</v>
      </c>
      <c r="H398" s="2" t="s">
        <v>21</v>
      </c>
      <c r="I398" s="9" t="n">
        <v>7</v>
      </c>
      <c r="N398" s="2" t="s">
        <v>60</v>
      </c>
      <c r="O398" s="2" t="s">
        <v>180</v>
      </c>
      <c r="P398" s="2" t="s">
        <v>25</v>
      </c>
    </row>
    <row r="399" customFormat="false" ht="15.7" hidden="false" customHeight="false" outlineLevel="0" collapsed="false">
      <c r="A399" s="7" t="n">
        <v>3</v>
      </c>
      <c r="B399" s="2" t="n">
        <v>41900335</v>
      </c>
      <c r="C399" s="8" t="s">
        <v>761</v>
      </c>
      <c r="D399" s="2" t="s">
        <v>19</v>
      </c>
      <c r="E399" s="2" t="s">
        <v>28</v>
      </c>
      <c r="F399" s="2" t="n">
        <v>0.19</v>
      </c>
      <c r="G399" s="2" t="s">
        <v>20</v>
      </c>
      <c r="H399" s="2" t="s">
        <v>21</v>
      </c>
      <c r="I399" s="9" t="n">
        <v>6</v>
      </c>
      <c r="N399" s="2" t="s">
        <v>678</v>
      </c>
      <c r="O399" s="2" t="s">
        <v>180</v>
      </c>
      <c r="P399" s="2" t="s">
        <v>25</v>
      </c>
    </row>
    <row r="400" customFormat="false" ht="15.7" hidden="false" customHeight="false" outlineLevel="0" collapsed="false">
      <c r="A400" s="7" t="n">
        <v>3</v>
      </c>
      <c r="B400" s="2" t="n">
        <v>41900951</v>
      </c>
      <c r="C400" s="8" t="s">
        <v>762</v>
      </c>
      <c r="D400" s="2" t="s">
        <v>27</v>
      </c>
      <c r="E400" s="2" t="s">
        <v>19</v>
      </c>
      <c r="F400" s="2" t="n">
        <v>0.2</v>
      </c>
      <c r="G400" s="2" t="s">
        <v>20</v>
      </c>
      <c r="H400" s="2" t="s">
        <v>21</v>
      </c>
      <c r="I400" s="9" t="n">
        <v>6</v>
      </c>
      <c r="N400" s="2" t="s">
        <v>551</v>
      </c>
      <c r="O400" s="2" t="s">
        <v>180</v>
      </c>
      <c r="P400" s="2" t="s">
        <v>25</v>
      </c>
    </row>
    <row r="401" customFormat="false" ht="15.7" hidden="false" customHeight="false" outlineLevel="0" collapsed="false">
      <c r="A401" s="7" t="n">
        <v>3</v>
      </c>
      <c r="B401" s="2" t="n">
        <v>41902613</v>
      </c>
      <c r="C401" s="8" t="s">
        <v>763</v>
      </c>
      <c r="D401" s="2" t="s">
        <v>764</v>
      </c>
      <c r="E401" s="2" t="s">
        <v>28</v>
      </c>
      <c r="F401" s="2" t="n">
        <v>0.18</v>
      </c>
      <c r="G401" s="2" t="s">
        <v>20</v>
      </c>
      <c r="H401" s="2" t="s">
        <v>21</v>
      </c>
      <c r="I401" s="9" t="n">
        <v>5</v>
      </c>
      <c r="N401" s="2" t="s">
        <v>642</v>
      </c>
      <c r="O401" s="2" t="s">
        <v>180</v>
      </c>
      <c r="P401" s="2" t="s">
        <v>25</v>
      </c>
    </row>
    <row r="402" customFormat="false" ht="15.7" hidden="false" customHeight="false" outlineLevel="0" collapsed="false">
      <c r="A402" s="7" t="n">
        <v>3</v>
      </c>
      <c r="B402" s="2" t="n">
        <v>41902964</v>
      </c>
      <c r="C402" s="8" t="s">
        <v>765</v>
      </c>
      <c r="D402" s="2" t="s">
        <v>27</v>
      </c>
      <c r="E402" s="2" t="s">
        <v>28</v>
      </c>
      <c r="F402" s="2" t="n">
        <v>0.19</v>
      </c>
      <c r="G402" s="2" t="s">
        <v>20</v>
      </c>
      <c r="H402" s="2" t="s">
        <v>21</v>
      </c>
      <c r="I402" s="9" t="n">
        <v>7</v>
      </c>
      <c r="N402" s="2" t="s">
        <v>230</v>
      </c>
      <c r="O402" s="2" t="s">
        <v>180</v>
      </c>
      <c r="P402" s="2" t="s">
        <v>25</v>
      </c>
    </row>
    <row r="403" customFormat="false" ht="15.7" hidden="false" customHeight="false" outlineLevel="0" collapsed="false">
      <c r="A403" s="7" t="n">
        <v>3</v>
      </c>
      <c r="B403" s="2" t="n">
        <v>41902972</v>
      </c>
      <c r="C403" s="8" t="s">
        <v>766</v>
      </c>
      <c r="D403" s="2" t="s">
        <v>18</v>
      </c>
      <c r="E403" s="2" t="s">
        <v>27</v>
      </c>
      <c r="F403" s="2" t="n">
        <v>0.19</v>
      </c>
      <c r="G403" s="2" t="s">
        <v>20</v>
      </c>
      <c r="H403" s="2" t="s">
        <v>21</v>
      </c>
      <c r="I403" s="9" t="n">
        <v>6</v>
      </c>
      <c r="N403" s="2" t="s">
        <v>767</v>
      </c>
      <c r="O403" s="2" t="s">
        <v>180</v>
      </c>
      <c r="P403" s="2" t="s">
        <v>25</v>
      </c>
    </row>
    <row r="404" customFormat="false" ht="15.7" hidden="false" customHeight="false" outlineLevel="0" collapsed="false">
      <c r="A404" s="7" t="n">
        <v>3</v>
      </c>
      <c r="B404" s="2" t="n">
        <v>41903208</v>
      </c>
      <c r="C404" s="8" t="s">
        <v>768</v>
      </c>
      <c r="D404" s="2" t="s">
        <v>28</v>
      </c>
      <c r="E404" s="2" t="s">
        <v>27</v>
      </c>
      <c r="F404" s="2" t="n">
        <v>0.2</v>
      </c>
      <c r="G404" s="2" t="s">
        <v>20</v>
      </c>
      <c r="H404" s="2" t="s">
        <v>21</v>
      </c>
      <c r="I404" s="9" t="n">
        <v>5</v>
      </c>
      <c r="N404" s="2" t="s">
        <v>23</v>
      </c>
      <c r="O404" s="2" t="s">
        <v>180</v>
      </c>
      <c r="P404" s="2" t="s">
        <v>25</v>
      </c>
    </row>
    <row r="405" customFormat="false" ht="15.7" hidden="false" customHeight="false" outlineLevel="0" collapsed="false">
      <c r="A405" s="7" t="n">
        <v>3</v>
      </c>
      <c r="B405" s="2" t="n">
        <v>41903491</v>
      </c>
      <c r="C405" s="8" t="s">
        <v>769</v>
      </c>
      <c r="D405" s="2" t="s">
        <v>19</v>
      </c>
      <c r="E405" s="2" t="s">
        <v>28</v>
      </c>
      <c r="F405" s="2" t="n">
        <v>0.2</v>
      </c>
      <c r="G405" s="2" t="s">
        <v>20</v>
      </c>
      <c r="H405" s="2" t="s">
        <v>21</v>
      </c>
      <c r="I405" s="9" t="n">
        <v>6</v>
      </c>
      <c r="O405" s="2" t="s">
        <v>180</v>
      </c>
      <c r="P405" s="2" t="s">
        <v>25</v>
      </c>
    </row>
    <row r="406" customFormat="false" ht="15.7" hidden="false" customHeight="false" outlineLevel="0" collapsed="false">
      <c r="A406" s="7" t="n">
        <v>3</v>
      </c>
      <c r="B406" s="2" t="n">
        <v>41903582</v>
      </c>
      <c r="C406" s="8" t="s">
        <v>770</v>
      </c>
      <c r="D406" s="2" t="s">
        <v>28</v>
      </c>
      <c r="E406" s="2" t="s">
        <v>27</v>
      </c>
      <c r="F406" s="2" t="n">
        <v>0.18</v>
      </c>
      <c r="G406" s="2" t="s">
        <v>20</v>
      </c>
      <c r="H406" s="2" t="s">
        <v>21</v>
      </c>
      <c r="I406" s="9" t="n">
        <v>7</v>
      </c>
      <c r="N406" s="2" t="s">
        <v>771</v>
      </c>
      <c r="O406" s="2" t="s">
        <v>180</v>
      </c>
      <c r="P406" s="2" t="s">
        <v>25</v>
      </c>
    </row>
    <row r="407" customFormat="false" ht="15.7" hidden="false" customHeight="false" outlineLevel="0" collapsed="false">
      <c r="A407" s="7" t="n">
        <v>3</v>
      </c>
      <c r="B407" s="2" t="n">
        <v>41905196</v>
      </c>
      <c r="C407" s="8" t="s">
        <v>772</v>
      </c>
      <c r="D407" s="2" t="s">
        <v>28</v>
      </c>
      <c r="E407" s="2" t="s">
        <v>18</v>
      </c>
      <c r="F407" s="2" t="n">
        <v>0.2</v>
      </c>
      <c r="G407" s="2" t="s">
        <v>20</v>
      </c>
      <c r="H407" s="2" t="s">
        <v>140</v>
      </c>
      <c r="I407" s="9" t="n">
        <v>7</v>
      </c>
      <c r="N407" s="2" t="s">
        <v>60</v>
      </c>
      <c r="O407" s="2" t="s">
        <v>180</v>
      </c>
      <c r="P407" s="2" t="s">
        <v>25</v>
      </c>
    </row>
    <row r="408" customFormat="false" ht="15.7" hidden="false" customHeight="false" outlineLevel="0" collapsed="false">
      <c r="A408" s="7" t="n">
        <v>3</v>
      </c>
      <c r="B408" s="2" t="n">
        <v>41905339</v>
      </c>
      <c r="C408" s="8" t="s">
        <v>773</v>
      </c>
      <c r="D408" s="2" t="s">
        <v>28</v>
      </c>
      <c r="E408" s="2" t="s">
        <v>27</v>
      </c>
      <c r="F408" s="2" t="n">
        <v>0.2</v>
      </c>
      <c r="G408" s="2" t="s">
        <v>20</v>
      </c>
      <c r="H408" s="2" t="s">
        <v>140</v>
      </c>
      <c r="I408" s="9" t="n">
        <v>6</v>
      </c>
      <c r="N408" s="2" t="s">
        <v>93</v>
      </c>
      <c r="O408" s="2" t="s">
        <v>180</v>
      </c>
      <c r="P408" s="2" t="s">
        <v>25</v>
      </c>
    </row>
    <row r="409" customFormat="false" ht="15.7" hidden="false" customHeight="false" outlineLevel="0" collapsed="false">
      <c r="A409" s="7" t="n">
        <v>3</v>
      </c>
      <c r="B409" s="2" t="n">
        <v>41905668</v>
      </c>
      <c r="C409" s="8" t="s">
        <v>774</v>
      </c>
      <c r="D409" s="2" t="s">
        <v>28</v>
      </c>
      <c r="E409" s="2" t="s">
        <v>775</v>
      </c>
      <c r="F409" s="2" t="n">
        <v>0.2</v>
      </c>
      <c r="G409" s="2" t="s">
        <v>20</v>
      </c>
      <c r="H409" s="2" t="s">
        <v>140</v>
      </c>
      <c r="I409" s="9" t="n">
        <v>7</v>
      </c>
      <c r="N409" s="2" t="s">
        <v>776</v>
      </c>
      <c r="O409" s="2" t="s">
        <v>180</v>
      </c>
      <c r="P409" s="2" t="s">
        <v>25</v>
      </c>
    </row>
    <row r="410" customFormat="false" ht="15.7" hidden="false" customHeight="false" outlineLevel="0" collapsed="false">
      <c r="A410" s="7" t="n">
        <v>3</v>
      </c>
      <c r="B410" s="2" t="n">
        <v>41905791</v>
      </c>
      <c r="C410" s="8" t="s">
        <v>777</v>
      </c>
      <c r="D410" s="2" t="s">
        <v>18</v>
      </c>
      <c r="E410" s="2" t="s">
        <v>28</v>
      </c>
      <c r="F410" s="2" t="n">
        <v>0.2</v>
      </c>
      <c r="G410" s="2" t="s">
        <v>20</v>
      </c>
      <c r="H410" s="2" t="s">
        <v>140</v>
      </c>
      <c r="I410" s="9" t="n">
        <v>7</v>
      </c>
      <c r="N410" s="2" t="s">
        <v>778</v>
      </c>
      <c r="O410" s="2" t="s">
        <v>180</v>
      </c>
      <c r="P410" s="2" t="s">
        <v>25</v>
      </c>
    </row>
    <row r="411" customFormat="false" ht="15.7" hidden="false" customHeight="false" outlineLevel="0" collapsed="false">
      <c r="A411" s="7" t="n">
        <v>3</v>
      </c>
      <c r="B411" s="2" t="n">
        <v>41905930</v>
      </c>
      <c r="C411" s="8" t="s">
        <v>779</v>
      </c>
      <c r="D411" s="2" t="s">
        <v>28</v>
      </c>
      <c r="E411" s="2" t="s">
        <v>27</v>
      </c>
      <c r="F411" s="2" t="n">
        <v>0.2</v>
      </c>
      <c r="G411" s="2" t="s">
        <v>20</v>
      </c>
      <c r="H411" s="2" t="s">
        <v>140</v>
      </c>
      <c r="I411" s="9" t="n">
        <v>6</v>
      </c>
      <c r="N411" s="2" t="s">
        <v>780</v>
      </c>
      <c r="O411" s="2" t="s">
        <v>180</v>
      </c>
      <c r="P411" s="2" t="s">
        <v>25</v>
      </c>
    </row>
    <row r="412" customFormat="false" ht="15.7" hidden="false" customHeight="false" outlineLevel="0" collapsed="false">
      <c r="A412" s="7" t="n">
        <v>3</v>
      </c>
      <c r="B412" s="2" t="n">
        <v>41906183</v>
      </c>
      <c r="C412" s="8" t="s">
        <v>781</v>
      </c>
      <c r="D412" s="2" t="s">
        <v>18</v>
      </c>
      <c r="E412" s="2" t="s">
        <v>19</v>
      </c>
      <c r="F412" s="2" t="n">
        <v>0.2</v>
      </c>
      <c r="G412" s="2" t="s">
        <v>20</v>
      </c>
      <c r="H412" s="2" t="s">
        <v>140</v>
      </c>
      <c r="I412" s="9" t="n">
        <v>6</v>
      </c>
      <c r="O412" s="2" t="s">
        <v>180</v>
      </c>
      <c r="P412" s="2" t="s">
        <v>25</v>
      </c>
    </row>
    <row r="413" customFormat="false" ht="15.7" hidden="false" customHeight="false" outlineLevel="0" collapsed="false">
      <c r="A413" s="7" t="n">
        <v>3</v>
      </c>
      <c r="B413" s="2" t="n">
        <v>41906404</v>
      </c>
      <c r="C413" s="8" t="s">
        <v>782</v>
      </c>
      <c r="D413" s="2" t="s">
        <v>27</v>
      </c>
      <c r="E413" s="2" t="s">
        <v>28</v>
      </c>
      <c r="F413" s="2" t="n">
        <v>0.2</v>
      </c>
      <c r="G413" s="2" t="s">
        <v>20</v>
      </c>
      <c r="H413" s="2" t="s">
        <v>140</v>
      </c>
      <c r="I413" s="9" t="n">
        <v>7</v>
      </c>
      <c r="N413" s="2" t="s">
        <v>60</v>
      </c>
      <c r="O413" s="2" t="s">
        <v>180</v>
      </c>
      <c r="P413" s="2" t="s">
        <v>25</v>
      </c>
    </row>
    <row r="414" customFormat="false" ht="15.7" hidden="false" customHeight="false" outlineLevel="0" collapsed="false">
      <c r="A414" s="7" t="n">
        <v>3</v>
      </c>
      <c r="B414" s="2" t="n">
        <v>41906448</v>
      </c>
      <c r="C414" s="8" t="s">
        <v>783</v>
      </c>
      <c r="D414" s="2" t="s">
        <v>28</v>
      </c>
      <c r="E414" s="2" t="s">
        <v>19</v>
      </c>
      <c r="F414" s="2" t="n">
        <v>0.2</v>
      </c>
      <c r="G414" s="2" t="s">
        <v>20</v>
      </c>
      <c r="H414" s="2" t="s">
        <v>140</v>
      </c>
      <c r="I414" s="9" t="n">
        <v>7</v>
      </c>
      <c r="O414" s="2" t="s">
        <v>180</v>
      </c>
      <c r="P414" s="2" t="s">
        <v>25</v>
      </c>
    </row>
    <row r="415" customFormat="false" ht="15.7" hidden="false" customHeight="false" outlineLevel="0" collapsed="false">
      <c r="A415" s="7" t="n">
        <v>3</v>
      </c>
      <c r="B415" s="2" t="n">
        <v>41907850</v>
      </c>
      <c r="C415" s="8" t="s">
        <v>784</v>
      </c>
      <c r="D415" s="2" t="s">
        <v>28</v>
      </c>
      <c r="E415" s="2" t="s">
        <v>27</v>
      </c>
      <c r="F415" s="2" t="n">
        <v>0.2</v>
      </c>
      <c r="G415" s="2" t="s">
        <v>20</v>
      </c>
      <c r="H415" s="2" t="s">
        <v>140</v>
      </c>
      <c r="I415" s="9" t="n">
        <v>7</v>
      </c>
      <c r="N415" s="2" t="s">
        <v>432</v>
      </c>
      <c r="O415" s="2" t="s">
        <v>180</v>
      </c>
      <c r="P415" s="2" t="s">
        <v>25</v>
      </c>
    </row>
    <row r="416" customFormat="false" ht="15.7" hidden="false" customHeight="false" outlineLevel="0" collapsed="false">
      <c r="A416" s="7" t="n">
        <v>3</v>
      </c>
      <c r="B416" s="2" t="n">
        <v>41908262</v>
      </c>
      <c r="C416" s="8" t="s">
        <v>785</v>
      </c>
      <c r="D416" s="2" t="s">
        <v>786</v>
      </c>
      <c r="E416" s="2" t="s">
        <v>28</v>
      </c>
      <c r="F416" s="2" t="n">
        <v>0.2</v>
      </c>
      <c r="G416" s="2" t="s">
        <v>20</v>
      </c>
      <c r="H416" s="2" t="s">
        <v>140</v>
      </c>
      <c r="I416" s="9" t="n">
        <v>7</v>
      </c>
      <c r="N416" s="2" t="s">
        <v>93</v>
      </c>
      <c r="O416" s="2" t="s">
        <v>180</v>
      </c>
      <c r="P416" s="2" t="s">
        <v>25</v>
      </c>
    </row>
    <row r="417" customFormat="false" ht="15.7" hidden="false" customHeight="false" outlineLevel="0" collapsed="false">
      <c r="A417" s="7" t="n">
        <v>3</v>
      </c>
      <c r="B417" s="2" t="n">
        <v>41908611</v>
      </c>
      <c r="C417" s="8" t="s">
        <v>787</v>
      </c>
      <c r="D417" s="2" t="s">
        <v>28</v>
      </c>
      <c r="E417" s="2" t="s">
        <v>18</v>
      </c>
      <c r="F417" s="2" t="n">
        <v>0.18</v>
      </c>
      <c r="G417" s="2" t="s">
        <v>20</v>
      </c>
      <c r="H417" s="2" t="s">
        <v>140</v>
      </c>
      <c r="I417" s="9" t="n">
        <v>6</v>
      </c>
      <c r="N417" s="2" t="s">
        <v>788</v>
      </c>
      <c r="O417" s="2" t="s">
        <v>180</v>
      </c>
      <c r="P417" s="2" t="s">
        <v>25</v>
      </c>
    </row>
    <row r="418" customFormat="false" ht="15.7" hidden="false" customHeight="false" outlineLevel="0" collapsed="false">
      <c r="A418" s="7" t="n">
        <v>3</v>
      </c>
      <c r="B418" s="2" t="n">
        <v>41908668</v>
      </c>
      <c r="C418" s="8" t="s">
        <v>789</v>
      </c>
      <c r="D418" s="2" t="s">
        <v>28</v>
      </c>
      <c r="E418" s="2" t="s">
        <v>27</v>
      </c>
      <c r="F418" s="2" t="n">
        <v>0.18</v>
      </c>
      <c r="G418" s="2" t="s">
        <v>20</v>
      </c>
      <c r="H418" s="2" t="s">
        <v>140</v>
      </c>
      <c r="I418" s="9" t="n">
        <v>7</v>
      </c>
      <c r="N418" s="2" t="s">
        <v>790</v>
      </c>
      <c r="O418" s="2" t="s">
        <v>180</v>
      </c>
      <c r="P418" s="2" t="s">
        <v>25</v>
      </c>
    </row>
    <row r="419" customFormat="false" ht="15.7" hidden="false" customHeight="false" outlineLevel="0" collapsed="false">
      <c r="A419" s="7" t="n">
        <v>3</v>
      </c>
      <c r="B419" s="2" t="n">
        <v>41908681</v>
      </c>
      <c r="C419" s="8" t="s">
        <v>791</v>
      </c>
      <c r="D419" s="2" t="s">
        <v>19</v>
      </c>
      <c r="E419" s="2" t="s">
        <v>18</v>
      </c>
      <c r="F419" s="2" t="n">
        <v>0.2</v>
      </c>
      <c r="G419" s="2" t="s">
        <v>20</v>
      </c>
      <c r="H419" s="2" t="s">
        <v>140</v>
      </c>
      <c r="I419" s="9" t="n">
        <v>7</v>
      </c>
      <c r="N419" s="2" t="s">
        <v>712</v>
      </c>
      <c r="O419" s="2" t="s">
        <v>180</v>
      </c>
      <c r="P419" s="2" t="s">
        <v>25</v>
      </c>
    </row>
    <row r="420" customFormat="false" ht="15.7" hidden="false" customHeight="false" outlineLevel="0" collapsed="false">
      <c r="A420" s="7" t="n">
        <v>3</v>
      </c>
      <c r="B420" s="2" t="n">
        <v>41909508</v>
      </c>
      <c r="C420" s="8" t="s">
        <v>792</v>
      </c>
      <c r="D420" s="2" t="s">
        <v>18</v>
      </c>
      <c r="E420" s="2" t="s">
        <v>19</v>
      </c>
      <c r="F420" s="2" t="n">
        <v>0.2</v>
      </c>
      <c r="G420" s="2" t="s">
        <v>20</v>
      </c>
      <c r="H420" s="2" t="s">
        <v>140</v>
      </c>
      <c r="I420" s="9" t="n">
        <v>6</v>
      </c>
      <c r="N420" s="2" t="s">
        <v>793</v>
      </c>
      <c r="O420" s="2" t="s">
        <v>180</v>
      </c>
      <c r="P420" s="2" t="s">
        <v>25</v>
      </c>
    </row>
    <row r="421" customFormat="false" ht="15.7" hidden="false" customHeight="false" outlineLevel="0" collapsed="false">
      <c r="A421" s="7" t="n">
        <v>3</v>
      </c>
      <c r="B421" s="2" t="n">
        <v>41910216</v>
      </c>
      <c r="C421" s="8" t="s">
        <v>794</v>
      </c>
      <c r="D421" s="2" t="s">
        <v>27</v>
      </c>
      <c r="E421" s="2" t="s">
        <v>28</v>
      </c>
      <c r="F421" s="2" t="n">
        <v>0.2</v>
      </c>
      <c r="G421" s="2" t="s">
        <v>20</v>
      </c>
      <c r="H421" s="2" t="s">
        <v>140</v>
      </c>
      <c r="I421" s="9" t="n">
        <v>6</v>
      </c>
      <c r="N421" s="2" t="s">
        <v>23</v>
      </c>
      <c r="O421" s="2" t="s">
        <v>180</v>
      </c>
      <c r="P421" s="2" t="s">
        <v>25</v>
      </c>
    </row>
    <row r="422" customFormat="false" ht="15.7" hidden="false" customHeight="false" outlineLevel="0" collapsed="false">
      <c r="A422" s="7" t="n">
        <v>3</v>
      </c>
      <c r="B422" s="2" t="n">
        <v>41912535</v>
      </c>
      <c r="C422" s="8" t="s">
        <v>795</v>
      </c>
      <c r="D422" s="2" t="s">
        <v>18</v>
      </c>
      <c r="E422" s="2" t="s">
        <v>19</v>
      </c>
      <c r="F422" s="2" t="n">
        <v>0.18</v>
      </c>
      <c r="G422" s="2" t="s">
        <v>20</v>
      </c>
      <c r="H422" s="2" t="s">
        <v>140</v>
      </c>
      <c r="I422" s="9" t="n">
        <v>7</v>
      </c>
      <c r="N422" s="2" t="s">
        <v>329</v>
      </c>
      <c r="O422" s="2" t="s">
        <v>180</v>
      </c>
      <c r="P422" s="2" t="s">
        <v>25</v>
      </c>
    </row>
    <row r="423" customFormat="false" ht="15.7" hidden="false" customHeight="false" outlineLevel="0" collapsed="false">
      <c r="A423" s="7" t="n">
        <v>3</v>
      </c>
      <c r="B423" s="2" t="n">
        <v>41912651</v>
      </c>
      <c r="C423" s="8" t="s">
        <v>796</v>
      </c>
      <c r="D423" s="2" t="s">
        <v>18</v>
      </c>
      <c r="E423" s="2" t="s">
        <v>19</v>
      </c>
      <c r="F423" s="2" t="n">
        <v>0.2</v>
      </c>
      <c r="G423" s="2" t="s">
        <v>20</v>
      </c>
      <c r="H423" s="2" t="s">
        <v>140</v>
      </c>
      <c r="I423" s="9" t="n">
        <v>7</v>
      </c>
      <c r="N423" s="2" t="s">
        <v>122</v>
      </c>
      <c r="O423" s="2" t="s">
        <v>180</v>
      </c>
      <c r="P423" s="2" t="s">
        <v>25</v>
      </c>
    </row>
    <row r="424" customFormat="false" ht="15.7" hidden="false" customHeight="false" outlineLevel="0" collapsed="false">
      <c r="A424" s="7" t="n">
        <v>3</v>
      </c>
      <c r="B424" s="2" t="n">
        <v>41913616</v>
      </c>
      <c r="C424" s="8" t="s">
        <v>797</v>
      </c>
      <c r="D424" s="2" t="s">
        <v>18</v>
      </c>
      <c r="E424" s="2" t="s">
        <v>27</v>
      </c>
      <c r="F424" s="2" t="n">
        <v>0.19</v>
      </c>
      <c r="G424" s="2" t="s">
        <v>20</v>
      </c>
      <c r="H424" s="2" t="s">
        <v>140</v>
      </c>
      <c r="I424" s="9" t="n">
        <v>7</v>
      </c>
      <c r="K424" s="2" t="s">
        <v>42</v>
      </c>
      <c r="L424" s="2" t="s">
        <v>798</v>
      </c>
      <c r="M424" s="2" t="s">
        <v>43</v>
      </c>
      <c r="O424" s="2" t="s">
        <v>180</v>
      </c>
      <c r="P424" s="2" t="s">
        <v>25</v>
      </c>
    </row>
    <row r="425" customFormat="false" ht="15.7" hidden="false" customHeight="false" outlineLevel="0" collapsed="false">
      <c r="A425" s="7" t="n">
        <v>3</v>
      </c>
      <c r="B425" s="2" t="n">
        <v>41913617</v>
      </c>
      <c r="C425" s="8" t="s">
        <v>799</v>
      </c>
      <c r="D425" s="2" t="s">
        <v>18</v>
      </c>
      <c r="E425" s="2" t="s">
        <v>19</v>
      </c>
      <c r="F425" s="2" t="n">
        <v>0.19</v>
      </c>
      <c r="G425" s="2" t="s">
        <v>20</v>
      </c>
      <c r="H425" s="2" t="s">
        <v>140</v>
      </c>
      <c r="I425" s="9" t="n">
        <v>6</v>
      </c>
      <c r="K425" s="2" t="s">
        <v>42</v>
      </c>
      <c r="L425" s="2" t="s">
        <v>798</v>
      </c>
      <c r="M425" s="2" t="s">
        <v>43</v>
      </c>
      <c r="O425" s="2" t="s">
        <v>180</v>
      </c>
      <c r="P425" s="2" t="s">
        <v>25</v>
      </c>
    </row>
    <row r="426" customFormat="false" ht="15.7" hidden="false" customHeight="false" outlineLevel="0" collapsed="false">
      <c r="A426" s="7" t="n">
        <v>3</v>
      </c>
      <c r="B426" s="2" t="n">
        <v>41914000</v>
      </c>
      <c r="C426" s="8" t="s">
        <v>800</v>
      </c>
      <c r="D426" s="2" t="s">
        <v>18</v>
      </c>
      <c r="E426" s="2" t="s">
        <v>28</v>
      </c>
      <c r="F426" s="2" t="n">
        <v>0.2</v>
      </c>
      <c r="G426" s="2" t="s">
        <v>20</v>
      </c>
      <c r="H426" s="2" t="s">
        <v>140</v>
      </c>
      <c r="I426" s="9" t="n">
        <v>7</v>
      </c>
      <c r="K426" s="2" t="s">
        <v>62</v>
      </c>
      <c r="L426" s="2" t="s">
        <v>512</v>
      </c>
      <c r="N426" s="2" t="s">
        <v>801</v>
      </c>
      <c r="O426" s="2" t="s">
        <v>180</v>
      </c>
      <c r="P426" s="2" t="s">
        <v>25</v>
      </c>
    </row>
    <row r="427" customFormat="false" ht="15.7" hidden="false" customHeight="false" outlineLevel="0" collapsed="false">
      <c r="A427" s="7" t="n">
        <v>3</v>
      </c>
      <c r="B427" s="2" t="n">
        <v>41914213</v>
      </c>
      <c r="C427" s="8" t="s">
        <v>802</v>
      </c>
      <c r="D427" s="2" t="s">
        <v>27</v>
      </c>
      <c r="E427" s="2" t="s">
        <v>18</v>
      </c>
      <c r="F427" s="2" t="n">
        <v>0.2</v>
      </c>
      <c r="G427" s="2" t="s">
        <v>20</v>
      </c>
      <c r="H427" s="2" t="s">
        <v>140</v>
      </c>
      <c r="I427" s="9" t="n">
        <v>6</v>
      </c>
      <c r="K427" s="2" t="s">
        <v>131</v>
      </c>
      <c r="N427" s="2" t="s">
        <v>803</v>
      </c>
      <c r="O427" s="2" t="s">
        <v>180</v>
      </c>
      <c r="P427" s="2" t="s">
        <v>25</v>
      </c>
    </row>
    <row r="428" customFormat="false" ht="15.7" hidden="false" customHeight="false" outlineLevel="0" collapsed="false">
      <c r="A428" s="7" t="n">
        <v>3</v>
      </c>
      <c r="B428" s="2" t="n">
        <v>41914792</v>
      </c>
      <c r="C428" s="8" t="s">
        <v>804</v>
      </c>
      <c r="D428" s="2" t="s">
        <v>27</v>
      </c>
      <c r="E428" s="2" t="s">
        <v>28</v>
      </c>
      <c r="F428" s="2" t="n">
        <v>0.18</v>
      </c>
      <c r="G428" s="2" t="s">
        <v>20</v>
      </c>
      <c r="H428" s="2" t="s">
        <v>140</v>
      </c>
      <c r="I428" s="9" t="n">
        <v>4</v>
      </c>
      <c r="N428" s="2" t="s">
        <v>98</v>
      </c>
      <c r="O428" s="2" t="s">
        <v>180</v>
      </c>
      <c r="P428" s="2" t="s">
        <v>25</v>
      </c>
    </row>
    <row r="429" customFormat="false" ht="15.7" hidden="false" customHeight="false" outlineLevel="0" collapsed="false">
      <c r="A429" s="7" t="n">
        <v>3</v>
      </c>
      <c r="B429" s="2" t="n">
        <v>41914898</v>
      </c>
      <c r="C429" s="8" t="s">
        <v>805</v>
      </c>
      <c r="D429" s="2" t="s">
        <v>28</v>
      </c>
      <c r="E429" s="2" t="s">
        <v>27</v>
      </c>
      <c r="F429" s="2" t="n">
        <v>0.2</v>
      </c>
      <c r="G429" s="2" t="s">
        <v>20</v>
      </c>
      <c r="H429" s="2" t="s">
        <v>140</v>
      </c>
      <c r="I429" s="9" t="n">
        <v>4</v>
      </c>
      <c r="N429" s="2" t="s">
        <v>806</v>
      </c>
      <c r="O429" s="2" t="s">
        <v>180</v>
      </c>
      <c r="P429" s="2" t="s">
        <v>25</v>
      </c>
    </row>
    <row r="430" customFormat="false" ht="15.7" hidden="false" customHeight="false" outlineLevel="0" collapsed="false">
      <c r="A430" s="7" t="n">
        <v>3</v>
      </c>
      <c r="B430" s="2" t="n">
        <v>41914928</v>
      </c>
      <c r="C430" s="8" t="s">
        <v>807</v>
      </c>
      <c r="D430" s="2" t="s">
        <v>27</v>
      </c>
      <c r="E430" s="2" t="s">
        <v>28</v>
      </c>
      <c r="F430" s="2" t="n">
        <v>0.2</v>
      </c>
      <c r="G430" s="2" t="s">
        <v>20</v>
      </c>
      <c r="H430" s="2" t="s">
        <v>140</v>
      </c>
      <c r="I430" s="9" t="n">
        <v>6</v>
      </c>
      <c r="O430" s="2" t="s">
        <v>180</v>
      </c>
      <c r="P430" s="2" t="s">
        <v>25</v>
      </c>
    </row>
    <row r="431" customFormat="false" ht="15.7" hidden="false" customHeight="false" outlineLevel="0" collapsed="false">
      <c r="A431" s="7" t="n">
        <v>3</v>
      </c>
      <c r="B431" s="2" t="n">
        <v>41914942</v>
      </c>
      <c r="C431" s="8" t="s">
        <v>808</v>
      </c>
      <c r="D431" s="2" t="s">
        <v>18</v>
      </c>
      <c r="E431" s="2" t="s">
        <v>28</v>
      </c>
      <c r="F431" s="2" t="n">
        <v>0.2</v>
      </c>
      <c r="G431" s="2" t="s">
        <v>20</v>
      </c>
      <c r="H431" s="2" t="s">
        <v>140</v>
      </c>
      <c r="I431" s="9" t="n">
        <v>6</v>
      </c>
      <c r="N431" s="2" t="s">
        <v>122</v>
      </c>
      <c r="O431" s="2" t="s">
        <v>180</v>
      </c>
      <c r="P431" s="2" t="s">
        <v>25</v>
      </c>
    </row>
    <row r="432" customFormat="false" ht="15.7" hidden="false" customHeight="false" outlineLevel="0" collapsed="false">
      <c r="A432" s="7" t="n">
        <v>3</v>
      </c>
      <c r="B432" s="2" t="n">
        <v>41915616</v>
      </c>
      <c r="C432" s="8" t="s">
        <v>809</v>
      </c>
      <c r="D432" s="2" t="s">
        <v>19</v>
      </c>
      <c r="E432" s="2" t="s">
        <v>27</v>
      </c>
      <c r="F432" s="2" t="n">
        <v>0.2</v>
      </c>
      <c r="G432" s="2" t="s">
        <v>20</v>
      </c>
      <c r="H432" s="2" t="s">
        <v>140</v>
      </c>
      <c r="I432" s="9" t="n">
        <v>5</v>
      </c>
      <c r="N432" s="2" t="s">
        <v>60</v>
      </c>
      <c r="O432" s="2" t="s">
        <v>810</v>
      </c>
      <c r="P432" s="2" t="s">
        <v>25</v>
      </c>
    </row>
    <row r="433" customFormat="false" ht="15.7" hidden="false" customHeight="false" outlineLevel="0" collapsed="false">
      <c r="A433" s="7" t="n">
        <v>3</v>
      </c>
      <c r="B433" s="2" t="n">
        <v>41916258</v>
      </c>
      <c r="C433" s="8" t="s">
        <v>811</v>
      </c>
      <c r="D433" s="2" t="s">
        <v>18</v>
      </c>
      <c r="E433" s="2" t="s">
        <v>27</v>
      </c>
      <c r="F433" s="2" t="n">
        <v>0.18</v>
      </c>
      <c r="G433" s="2" t="s">
        <v>20</v>
      </c>
      <c r="H433" s="2" t="s">
        <v>140</v>
      </c>
      <c r="I433" s="9" t="n">
        <v>7</v>
      </c>
      <c r="N433" s="2" t="s">
        <v>50</v>
      </c>
      <c r="O433" s="2" t="s">
        <v>810</v>
      </c>
      <c r="P433" s="2" t="s">
        <v>25</v>
      </c>
    </row>
    <row r="434" customFormat="false" ht="15.7" hidden="false" customHeight="false" outlineLevel="0" collapsed="false">
      <c r="A434" s="7" t="n">
        <v>3</v>
      </c>
      <c r="B434" s="2" t="n">
        <v>41917247</v>
      </c>
      <c r="C434" s="8" t="s">
        <v>812</v>
      </c>
      <c r="D434" s="2" t="s">
        <v>813</v>
      </c>
      <c r="E434" s="2" t="s">
        <v>28</v>
      </c>
      <c r="F434" s="2" t="n">
        <v>0.2</v>
      </c>
      <c r="G434" s="2" t="s">
        <v>20</v>
      </c>
      <c r="H434" s="2" t="s">
        <v>140</v>
      </c>
      <c r="I434" s="9" t="n">
        <v>7</v>
      </c>
      <c r="N434" s="2" t="s">
        <v>122</v>
      </c>
      <c r="O434" s="2" t="s">
        <v>180</v>
      </c>
      <c r="P434" s="2" t="s">
        <v>25</v>
      </c>
    </row>
    <row r="435" customFormat="false" ht="15.7" hidden="false" customHeight="false" outlineLevel="0" collapsed="false">
      <c r="A435" s="7" t="n">
        <v>3</v>
      </c>
      <c r="B435" s="2" t="n">
        <v>41917395</v>
      </c>
      <c r="C435" s="8" t="s">
        <v>814</v>
      </c>
      <c r="D435" s="2" t="s">
        <v>27</v>
      </c>
      <c r="E435" s="2" t="s">
        <v>28</v>
      </c>
      <c r="F435" s="2" t="n">
        <v>0.2</v>
      </c>
      <c r="G435" s="2" t="s">
        <v>20</v>
      </c>
      <c r="H435" s="2" t="s">
        <v>140</v>
      </c>
      <c r="I435" s="9" t="n">
        <v>7</v>
      </c>
      <c r="N435" s="2" t="s">
        <v>60</v>
      </c>
      <c r="O435" s="2" t="s">
        <v>180</v>
      </c>
      <c r="P435" s="2" t="s">
        <v>25</v>
      </c>
    </row>
    <row r="436" customFormat="false" ht="15.7" hidden="false" customHeight="false" outlineLevel="0" collapsed="false">
      <c r="A436" s="7" t="n">
        <v>3</v>
      </c>
      <c r="B436" s="2" t="n">
        <v>41917993</v>
      </c>
      <c r="C436" s="8" t="s">
        <v>815</v>
      </c>
      <c r="D436" s="2" t="s">
        <v>27</v>
      </c>
      <c r="E436" s="2" t="s">
        <v>28</v>
      </c>
      <c r="F436" s="2" t="n">
        <v>0.18</v>
      </c>
      <c r="G436" s="2" t="s">
        <v>20</v>
      </c>
      <c r="H436" s="2" t="s">
        <v>140</v>
      </c>
      <c r="I436" s="9" t="n">
        <v>5</v>
      </c>
      <c r="N436" s="2" t="s">
        <v>23</v>
      </c>
      <c r="O436" s="2" t="s">
        <v>180</v>
      </c>
      <c r="P436" s="2" t="s">
        <v>25</v>
      </c>
    </row>
    <row r="437" customFormat="false" ht="15.7" hidden="false" customHeight="false" outlineLevel="0" collapsed="false">
      <c r="A437" s="7" t="n">
        <v>3</v>
      </c>
      <c r="B437" s="2" t="n">
        <v>41918456</v>
      </c>
      <c r="C437" s="8" t="s">
        <v>816</v>
      </c>
      <c r="D437" s="2" t="s">
        <v>27</v>
      </c>
      <c r="E437" s="2" t="s">
        <v>28</v>
      </c>
      <c r="F437" s="2" t="n">
        <v>0.8</v>
      </c>
      <c r="G437" s="2" t="s">
        <v>20</v>
      </c>
      <c r="H437" s="2" t="s">
        <v>140</v>
      </c>
      <c r="I437" s="9" t="n">
        <v>7</v>
      </c>
      <c r="N437" s="2" t="s">
        <v>23</v>
      </c>
      <c r="O437" s="2" t="s">
        <v>180</v>
      </c>
      <c r="P437" s="2" t="s">
        <v>25</v>
      </c>
    </row>
    <row r="438" customFormat="false" ht="15.7" hidden="false" customHeight="false" outlineLevel="0" collapsed="false">
      <c r="A438" s="7" t="n">
        <v>3</v>
      </c>
      <c r="B438" s="2" t="n">
        <v>41918706</v>
      </c>
      <c r="C438" s="8" t="s">
        <v>817</v>
      </c>
      <c r="D438" s="2" t="s">
        <v>19</v>
      </c>
      <c r="E438" s="2" t="s">
        <v>18</v>
      </c>
      <c r="F438" s="2" t="n">
        <v>0.8</v>
      </c>
      <c r="G438" s="2" t="s">
        <v>20</v>
      </c>
      <c r="H438" s="2" t="s">
        <v>140</v>
      </c>
      <c r="I438" s="9" t="n">
        <v>5</v>
      </c>
      <c r="N438" s="2" t="s">
        <v>60</v>
      </c>
      <c r="O438" s="2" t="s">
        <v>180</v>
      </c>
      <c r="P438" s="2" t="s">
        <v>25</v>
      </c>
    </row>
    <row r="439" customFormat="false" ht="15.7" hidden="false" customHeight="false" outlineLevel="0" collapsed="false">
      <c r="A439" s="7" t="n">
        <v>3</v>
      </c>
      <c r="B439" s="2" t="n">
        <v>41919499</v>
      </c>
      <c r="C439" s="8" t="s">
        <v>818</v>
      </c>
      <c r="D439" s="2" t="s">
        <v>27</v>
      </c>
      <c r="E439" s="2" t="s">
        <v>28</v>
      </c>
      <c r="F439" s="2" t="n">
        <v>0.8</v>
      </c>
      <c r="G439" s="2" t="s">
        <v>20</v>
      </c>
      <c r="H439" s="2" t="s">
        <v>140</v>
      </c>
      <c r="I439" s="9" t="n">
        <v>6</v>
      </c>
      <c r="N439" s="2" t="s">
        <v>819</v>
      </c>
      <c r="O439" s="2" t="s">
        <v>180</v>
      </c>
      <c r="P439" s="2" t="s">
        <v>25</v>
      </c>
    </row>
    <row r="440" customFormat="false" ht="15.7" hidden="false" customHeight="false" outlineLevel="0" collapsed="false">
      <c r="A440" s="7" t="n">
        <v>3</v>
      </c>
      <c r="B440" s="2" t="n">
        <v>41920401</v>
      </c>
      <c r="C440" s="8" t="s">
        <v>820</v>
      </c>
      <c r="D440" s="2" t="s">
        <v>27</v>
      </c>
      <c r="E440" s="2" t="s">
        <v>28</v>
      </c>
      <c r="F440" s="2" t="n">
        <v>0.8</v>
      </c>
      <c r="G440" s="2" t="s">
        <v>20</v>
      </c>
      <c r="H440" s="2" t="s">
        <v>140</v>
      </c>
      <c r="I440" s="9" t="n">
        <v>4</v>
      </c>
      <c r="N440" s="2" t="s">
        <v>60</v>
      </c>
      <c r="O440" s="2" t="s">
        <v>180</v>
      </c>
      <c r="P440" s="2" t="s">
        <v>25</v>
      </c>
    </row>
    <row r="441" customFormat="false" ht="15.7" hidden="false" customHeight="false" outlineLevel="0" collapsed="false">
      <c r="A441" s="7" t="n">
        <v>3</v>
      </c>
      <c r="B441" s="2" t="n">
        <v>41920614</v>
      </c>
      <c r="C441" s="8" t="s">
        <v>821</v>
      </c>
      <c r="D441" s="2" t="s">
        <v>19</v>
      </c>
      <c r="E441" s="2" t="s">
        <v>18</v>
      </c>
      <c r="F441" s="2" t="n">
        <v>0.18</v>
      </c>
      <c r="G441" s="2" t="s">
        <v>20</v>
      </c>
      <c r="H441" s="2" t="s">
        <v>140</v>
      </c>
      <c r="I441" s="9" t="n">
        <v>5</v>
      </c>
      <c r="N441" s="2" t="s">
        <v>822</v>
      </c>
      <c r="O441" s="2" t="s">
        <v>180</v>
      </c>
      <c r="P441" s="2" t="s">
        <v>25</v>
      </c>
    </row>
    <row r="442" customFormat="false" ht="15.7" hidden="false" customHeight="false" outlineLevel="0" collapsed="false">
      <c r="A442" s="7" t="n">
        <v>3</v>
      </c>
      <c r="B442" s="2" t="n">
        <v>41921573</v>
      </c>
      <c r="C442" s="8" t="s">
        <v>823</v>
      </c>
      <c r="D442" s="2" t="s">
        <v>27</v>
      </c>
      <c r="E442" s="2" t="s">
        <v>28</v>
      </c>
      <c r="F442" s="2" t="n">
        <v>0.18</v>
      </c>
      <c r="G442" s="2" t="s">
        <v>20</v>
      </c>
      <c r="H442" s="2" t="s">
        <v>140</v>
      </c>
      <c r="I442" s="9" t="n">
        <v>6</v>
      </c>
      <c r="N442" s="2" t="s">
        <v>824</v>
      </c>
      <c r="O442" s="2" t="s">
        <v>180</v>
      </c>
      <c r="P442" s="2" t="s">
        <v>25</v>
      </c>
    </row>
    <row r="443" customFormat="false" ht="15.7" hidden="false" customHeight="false" outlineLevel="0" collapsed="false">
      <c r="A443" s="7" t="n">
        <v>3</v>
      </c>
      <c r="B443" s="2" t="n">
        <v>41921681</v>
      </c>
      <c r="C443" s="8" t="s">
        <v>825</v>
      </c>
      <c r="D443" s="2" t="s">
        <v>27</v>
      </c>
      <c r="E443" s="2" t="s">
        <v>28</v>
      </c>
      <c r="F443" s="2" t="n">
        <v>0.8</v>
      </c>
      <c r="G443" s="2" t="s">
        <v>20</v>
      </c>
      <c r="H443" s="2" t="s">
        <v>140</v>
      </c>
      <c r="I443" s="9" t="n">
        <v>7</v>
      </c>
      <c r="N443" s="2" t="s">
        <v>826</v>
      </c>
      <c r="O443" s="2" t="s">
        <v>180</v>
      </c>
      <c r="P443" s="2" t="s">
        <v>25</v>
      </c>
    </row>
    <row r="444" customFormat="false" ht="15.7" hidden="false" customHeight="false" outlineLevel="0" collapsed="false">
      <c r="A444" s="7" t="n">
        <v>3</v>
      </c>
      <c r="B444" s="2" t="n">
        <v>41921915</v>
      </c>
      <c r="C444" s="8" t="s">
        <v>827</v>
      </c>
      <c r="D444" s="2" t="s">
        <v>28</v>
      </c>
      <c r="E444" s="2" t="s">
        <v>27</v>
      </c>
      <c r="F444" s="2" t="n">
        <v>0.18</v>
      </c>
      <c r="G444" s="2" t="s">
        <v>20</v>
      </c>
      <c r="H444" s="2" t="s">
        <v>140</v>
      </c>
      <c r="I444" s="9" t="n">
        <v>6</v>
      </c>
      <c r="K444" s="2" t="s">
        <v>828</v>
      </c>
      <c r="N444" s="2" t="s">
        <v>50</v>
      </c>
      <c r="O444" s="2" t="s">
        <v>180</v>
      </c>
      <c r="P444" s="2" t="s">
        <v>25</v>
      </c>
    </row>
    <row r="445" customFormat="false" ht="15.7" hidden="false" customHeight="false" outlineLevel="0" collapsed="false">
      <c r="A445" s="7" t="n">
        <v>3</v>
      </c>
      <c r="B445" s="2" t="n">
        <v>41922102</v>
      </c>
      <c r="C445" s="8" t="s">
        <v>829</v>
      </c>
      <c r="D445" s="2" t="s">
        <v>28</v>
      </c>
      <c r="E445" s="2" t="s">
        <v>18</v>
      </c>
      <c r="F445" s="2" t="n">
        <v>0.8</v>
      </c>
      <c r="G445" s="2" t="s">
        <v>20</v>
      </c>
      <c r="H445" s="2" t="s">
        <v>140</v>
      </c>
      <c r="I445" s="9" t="n">
        <v>5</v>
      </c>
      <c r="K445" s="2" t="s">
        <v>828</v>
      </c>
      <c r="N445" s="2" t="s">
        <v>830</v>
      </c>
      <c r="O445" s="2" t="s">
        <v>180</v>
      </c>
      <c r="P445" s="2" t="s">
        <v>25</v>
      </c>
    </row>
    <row r="446" customFormat="false" ht="15.7" hidden="false" customHeight="false" outlineLevel="0" collapsed="false">
      <c r="A446" s="7" t="n">
        <v>3</v>
      </c>
      <c r="B446" s="2" t="n">
        <v>41923009</v>
      </c>
      <c r="C446" s="8" t="s">
        <v>831</v>
      </c>
      <c r="D446" s="2" t="s">
        <v>18</v>
      </c>
      <c r="E446" s="2" t="s">
        <v>19</v>
      </c>
      <c r="F446" s="2" t="n">
        <v>0.18</v>
      </c>
      <c r="G446" s="2" t="s">
        <v>832</v>
      </c>
      <c r="H446" s="2" t="s">
        <v>833</v>
      </c>
      <c r="I446" s="9" t="n">
        <v>6</v>
      </c>
      <c r="L446" s="2" t="s">
        <v>834</v>
      </c>
      <c r="M446" s="2" t="s">
        <v>835</v>
      </c>
      <c r="N446" s="2" t="s">
        <v>93</v>
      </c>
      <c r="O446" s="2" t="s">
        <v>180</v>
      </c>
      <c r="P446" s="2" t="s">
        <v>25</v>
      </c>
    </row>
    <row r="447" customFormat="false" ht="15.7" hidden="false" customHeight="false" outlineLevel="0" collapsed="false">
      <c r="A447" s="7" t="n">
        <v>3</v>
      </c>
      <c r="B447" s="2" t="n">
        <v>41923074</v>
      </c>
      <c r="C447" s="8" t="s">
        <v>836</v>
      </c>
      <c r="D447" s="2" t="s">
        <v>19</v>
      </c>
      <c r="E447" s="2" t="s">
        <v>18</v>
      </c>
      <c r="F447" s="2" t="n">
        <v>0.8</v>
      </c>
      <c r="G447" s="2" t="s">
        <v>832</v>
      </c>
      <c r="H447" s="2" t="s">
        <v>833</v>
      </c>
      <c r="I447" s="9" t="n">
        <v>6</v>
      </c>
      <c r="L447" s="2" t="s">
        <v>837</v>
      </c>
      <c r="M447" s="2" t="s">
        <v>602</v>
      </c>
      <c r="N447" s="2" t="s">
        <v>838</v>
      </c>
      <c r="O447" s="2" t="s">
        <v>180</v>
      </c>
      <c r="P447" s="2" t="s">
        <v>25</v>
      </c>
    </row>
    <row r="448" customFormat="false" ht="15.7" hidden="false" customHeight="false" outlineLevel="0" collapsed="false">
      <c r="A448" s="7" t="n">
        <v>3</v>
      </c>
      <c r="B448" s="2" t="n">
        <v>41923300</v>
      </c>
      <c r="C448" s="8" t="s">
        <v>839</v>
      </c>
      <c r="D448" s="2" t="s">
        <v>19</v>
      </c>
      <c r="E448" s="2" t="s">
        <v>27</v>
      </c>
      <c r="F448" s="2" t="n">
        <v>0.18</v>
      </c>
      <c r="G448" s="2" t="s">
        <v>92</v>
      </c>
      <c r="H448" s="2" t="s">
        <v>140</v>
      </c>
      <c r="I448" s="9" t="n">
        <v>6</v>
      </c>
      <c r="N448" s="2" t="s">
        <v>57</v>
      </c>
      <c r="O448" s="2" t="s">
        <v>180</v>
      </c>
      <c r="P448" s="2" t="s">
        <v>25</v>
      </c>
    </row>
    <row r="449" customFormat="false" ht="15.7" hidden="false" customHeight="false" outlineLevel="0" collapsed="false">
      <c r="A449" s="7" t="n">
        <v>3</v>
      </c>
      <c r="B449" s="2" t="n">
        <v>41924015</v>
      </c>
      <c r="C449" s="8" t="s">
        <v>840</v>
      </c>
      <c r="D449" s="2" t="s">
        <v>28</v>
      </c>
      <c r="E449" s="2" t="s">
        <v>27</v>
      </c>
      <c r="F449" s="2" t="n">
        <v>0.18</v>
      </c>
      <c r="G449" s="2" t="s">
        <v>92</v>
      </c>
      <c r="H449" s="2" t="s">
        <v>140</v>
      </c>
      <c r="I449" s="9" t="n">
        <v>5</v>
      </c>
      <c r="N449" s="2" t="s">
        <v>841</v>
      </c>
      <c r="O449" s="2" t="s">
        <v>180</v>
      </c>
      <c r="P449" s="2" t="s">
        <v>25</v>
      </c>
    </row>
    <row r="450" customFormat="false" ht="15.7" hidden="false" customHeight="false" outlineLevel="0" collapsed="false">
      <c r="A450" s="7" t="n">
        <v>3</v>
      </c>
      <c r="B450" s="2" t="n">
        <v>41924333</v>
      </c>
      <c r="C450" s="8" t="s">
        <v>842</v>
      </c>
      <c r="D450" s="2" t="s">
        <v>19</v>
      </c>
      <c r="E450" s="2" t="s">
        <v>18</v>
      </c>
      <c r="F450" s="2" t="n">
        <v>0.8</v>
      </c>
      <c r="G450" s="2" t="s">
        <v>92</v>
      </c>
      <c r="H450" s="2" t="s">
        <v>140</v>
      </c>
      <c r="I450" s="9" t="s">
        <v>294</v>
      </c>
      <c r="O450" s="2" t="s">
        <v>180</v>
      </c>
      <c r="P450" s="2" t="s">
        <v>25</v>
      </c>
    </row>
    <row r="451" customFormat="false" ht="15.7" hidden="false" customHeight="false" outlineLevel="0" collapsed="false">
      <c r="A451" s="7" t="n">
        <v>3</v>
      </c>
      <c r="B451" s="2" t="n">
        <v>41925398</v>
      </c>
      <c r="C451" s="8" t="s">
        <v>843</v>
      </c>
      <c r="D451" s="2" t="s">
        <v>27</v>
      </c>
      <c r="E451" s="2" t="s">
        <v>28</v>
      </c>
      <c r="F451" s="2" t="n">
        <v>0.8</v>
      </c>
      <c r="G451" s="2" t="s">
        <v>92</v>
      </c>
      <c r="H451" s="2" t="s">
        <v>140</v>
      </c>
      <c r="I451" s="9" t="s">
        <v>294</v>
      </c>
      <c r="M451" s="2" t="s">
        <v>844</v>
      </c>
      <c r="N451" s="2" t="s">
        <v>845</v>
      </c>
      <c r="O451" s="2" t="s">
        <v>180</v>
      </c>
      <c r="P451" s="2" t="s">
        <v>217</v>
      </c>
    </row>
    <row r="452" customFormat="false" ht="15.7" hidden="false" customHeight="false" outlineLevel="0" collapsed="false">
      <c r="A452" s="7" t="n">
        <v>3</v>
      </c>
      <c r="B452" s="2" t="n">
        <v>41926021</v>
      </c>
      <c r="C452" s="8" t="s">
        <v>846</v>
      </c>
      <c r="D452" s="2" t="s">
        <v>19</v>
      </c>
      <c r="E452" s="2" t="s">
        <v>18</v>
      </c>
      <c r="F452" s="2" t="n">
        <v>0.18</v>
      </c>
      <c r="G452" s="2" t="s">
        <v>92</v>
      </c>
      <c r="H452" s="2" t="s">
        <v>140</v>
      </c>
      <c r="I452" s="9" t="n">
        <v>7</v>
      </c>
      <c r="N452" s="2" t="s">
        <v>847</v>
      </c>
      <c r="O452" s="2" t="s">
        <v>180</v>
      </c>
      <c r="P452" s="2" t="s">
        <v>25</v>
      </c>
    </row>
    <row r="453" customFormat="false" ht="15.7" hidden="false" customHeight="false" outlineLevel="0" collapsed="false">
      <c r="A453" s="7" t="n">
        <v>3</v>
      </c>
      <c r="B453" s="2" t="n">
        <v>41926148</v>
      </c>
      <c r="C453" s="8" t="s">
        <v>848</v>
      </c>
      <c r="D453" s="2" t="s">
        <v>19</v>
      </c>
      <c r="E453" s="2" t="s">
        <v>18</v>
      </c>
      <c r="F453" s="2" t="n">
        <v>0.18</v>
      </c>
      <c r="G453" s="2" t="s">
        <v>92</v>
      </c>
      <c r="H453" s="2" t="s">
        <v>140</v>
      </c>
      <c r="I453" s="9" t="n">
        <v>7</v>
      </c>
      <c r="M453" s="2" t="s">
        <v>849</v>
      </c>
      <c r="N453" s="2" t="s">
        <v>850</v>
      </c>
      <c r="O453" s="2" t="s">
        <v>180</v>
      </c>
      <c r="P453" s="2" t="s">
        <v>25</v>
      </c>
    </row>
    <row r="454" customFormat="false" ht="15.7" hidden="false" customHeight="false" outlineLevel="0" collapsed="false">
      <c r="A454" s="7" t="n">
        <v>3</v>
      </c>
      <c r="B454" s="2" t="n">
        <v>41926546</v>
      </c>
      <c r="C454" s="8" t="s">
        <v>851</v>
      </c>
      <c r="D454" s="2" t="s">
        <v>18</v>
      </c>
      <c r="E454" s="2" t="s">
        <v>19</v>
      </c>
      <c r="F454" s="2" t="n">
        <v>0.8</v>
      </c>
      <c r="G454" s="2" t="s">
        <v>92</v>
      </c>
      <c r="H454" s="2" t="s">
        <v>140</v>
      </c>
      <c r="I454" s="9" t="n">
        <v>6</v>
      </c>
      <c r="O454" s="2" t="s">
        <v>180</v>
      </c>
      <c r="P454" s="2" t="s">
        <v>25</v>
      </c>
    </row>
    <row r="455" customFormat="false" ht="15.7" hidden="false" customHeight="false" outlineLevel="0" collapsed="false">
      <c r="A455" s="7" t="n">
        <v>3</v>
      </c>
      <c r="B455" s="2" t="n">
        <v>41927150</v>
      </c>
      <c r="C455" s="8" t="s">
        <v>852</v>
      </c>
      <c r="D455" s="2" t="s">
        <v>18</v>
      </c>
      <c r="E455" s="2" t="s">
        <v>28</v>
      </c>
      <c r="F455" s="2" t="n">
        <v>0.16</v>
      </c>
      <c r="G455" s="2" t="s">
        <v>92</v>
      </c>
      <c r="H455" s="2" t="s">
        <v>140</v>
      </c>
      <c r="I455" s="9" t="n">
        <v>6</v>
      </c>
      <c r="N455" s="2" t="s">
        <v>853</v>
      </c>
      <c r="O455" s="2" t="s">
        <v>180</v>
      </c>
      <c r="P455" s="2" t="s">
        <v>25</v>
      </c>
    </row>
    <row r="456" customFormat="false" ht="15.7" hidden="false" customHeight="false" outlineLevel="0" collapsed="false">
      <c r="A456" s="7" t="n">
        <v>3</v>
      </c>
      <c r="B456" s="2" t="n">
        <v>41927151</v>
      </c>
      <c r="C456" s="8" t="s">
        <v>854</v>
      </c>
      <c r="D456" s="2" t="s">
        <v>27</v>
      </c>
      <c r="E456" s="2" t="s">
        <v>28</v>
      </c>
      <c r="F456" s="2" t="n">
        <v>0.16</v>
      </c>
      <c r="G456" s="2" t="s">
        <v>92</v>
      </c>
      <c r="H456" s="2" t="s">
        <v>140</v>
      </c>
      <c r="I456" s="9" t="n">
        <v>7</v>
      </c>
      <c r="N456" s="2" t="s">
        <v>692</v>
      </c>
      <c r="O456" s="2" t="s">
        <v>180</v>
      </c>
      <c r="P456" s="2" t="s">
        <v>25</v>
      </c>
    </row>
    <row r="457" customFormat="false" ht="15.7" hidden="false" customHeight="false" outlineLevel="0" collapsed="false">
      <c r="A457" s="7" t="n">
        <v>3</v>
      </c>
      <c r="B457" s="2" t="n">
        <v>41927273</v>
      </c>
      <c r="C457" s="8" t="s">
        <v>855</v>
      </c>
      <c r="D457" s="2" t="s">
        <v>27</v>
      </c>
      <c r="E457" s="2" t="s">
        <v>28</v>
      </c>
      <c r="F457" s="2" t="n">
        <v>0.8</v>
      </c>
      <c r="G457" s="2" t="s">
        <v>92</v>
      </c>
      <c r="H457" s="2" t="s">
        <v>140</v>
      </c>
      <c r="I457" s="9" t="n">
        <v>5</v>
      </c>
      <c r="N457" s="2" t="s">
        <v>247</v>
      </c>
      <c r="O457" s="2" t="s">
        <v>180</v>
      </c>
      <c r="P457" s="2" t="s">
        <v>25</v>
      </c>
    </row>
    <row r="458" customFormat="false" ht="15.7" hidden="false" customHeight="false" outlineLevel="0" collapsed="false">
      <c r="A458" s="7" t="n">
        <v>3</v>
      </c>
      <c r="B458" s="2" t="n">
        <v>41927505</v>
      </c>
      <c r="C458" s="8" t="s">
        <v>856</v>
      </c>
      <c r="D458" s="2" t="s">
        <v>18</v>
      </c>
      <c r="E458" s="2" t="s">
        <v>19</v>
      </c>
      <c r="F458" s="2" t="n">
        <v>0.18</v>
      </c>
      <c r="G458" s="2" t="s">
        <v>92</v>
      </c>
      <c r="H458" s="2" t="s">
        <v>140</v>
      </c>
      <c r="I458" s="9" t="n">
        <v>7</v>
      </c>
      <c r="N458" s="2" t="s">
        <v>98</v>
      </c>
      <c r="O458" s="2" t="s">
        <v>180</v>
      </c>
      <c r="P458" s="2" t="s">
        <v>25</v>
      </c>
    </row>
    <row r="459" customFormat="false" ht="15.7" hidden="false" customHeight="false" outlineLevel="0" collapsed="false">
      <c r="A459" s="7" t="n">
        <v>3</v>
      </c>
      <c r="B459" s="2" t="n">
        <v>41927938</v>
      </c>
      <c r="C459" s="8" t="s">
        <v>857</v>
      </c>
      <c r="D459" s="2" t="s">
        <v>27</v>
      </c>
      <c r="E459" s="2" t="s">
        <v>28</v>
      </c>
      <c r="F459" s="2" t="n">
        <v>0.8</v>
      </c>
      <c r="G459" s="2" t="s">
        <v>92</v>
      </c>
      <c r="H459" s="2" t="s">
        <v>140</v>
      </c>
      <c r="I459" s="9" t="n">
        <v>7</v>
      </c>
      <c r="N459" s="2" t="s">
        <v>858</v>
      </c>
      <c r="O459" s="2" t="s">
        <v>180</v>
      </c>
      <c r="P459" s="2" t="s">
        <v>25</v>
      </c>
    </row>
    <row r="460" customFormat="false" ht="15.7" hidden="false" customHeight="false" outlineLevel="0" collapsed="false">
      <c r="A460" s="7" t="n">
        <v>3</v>
      </c>
      <c r="B460" s="2" t="n">
        <v>41928044</v>
      </c>
      <c r="C460" s="8" t="s">
        <v>859</v>
      </c>
      <c r="D460" s="2" t="s">
        <v>18</v>
      </c>
      <c r="E460" s="2" t="s">
        <v>19</v>
      </c>
      <c r="F460" s="2" t="n">
        <v>0.8</v>
      </c>
      <c r="G460" s="2" t="s">
        <v>92</v>
      </c>
      <c r="H460" s="2" t="s">
        <v>140</v>
      </c>
      <c r="I460" s="9" t="n">
        <v>7</v>
      </c>
      <c r="N460" s="2" t="s">
        <v>860</v>
      </c>
      <c r="O460" s="2" t="s">
        <v>180</v>
      </c>
      <c r="P460" s="2" t="s">
        <v>25</v>
      </c>
    </row>
    <row r="461" customFormat="false" ht="15.7" hidden="false" customHeight="false" outlineLevel="0" collapsed="false">
      <c r="A461" s="7" t="n">
        <v>3</v>
      </c>
      <c r="B461" s="2" t="n">
        <v>41928317</v>
      </c>
      <c r="C461" s="8" t="s">
        <v>861</v>
      </c>
      <c r="D461" s="2" t="s">
        <v>27</v>
      </c>
      <c r="E461" s="2" t="s">
        <v>28</v>
      </c>
      <c r="F461" s="2" t="n">
        <v>0.18</v>
      </c>
      <c r="G461" s="2" t="s">
        <v>92</v>
      </c>
      <c r="H461" s="2" t="s">
        <v>140</v>
      </c>
      <c r="I461" s="9" t="n">
        <v>7</v>
      </c>
      <c r="N461" s="2" t="s">
        <v>862</v>
      </c>
      <c r="O461" s="2" t="s">
        <v>180</v>
      </c>
      <c r="P461" s="2" t="s">
        <v>25</v>
      </c>
    </row>
    <row r="462" customFormat="false" ht="15.7" hidden="false" customHeight="false" outlineLevel="0" collapsed="false">
      <c r="A462" s="7" t="n">
        <v>3</v>
      </c>
      <c r="B462" s="2" t="n">
        <v>41929538</v>
      </c>
      <c r="C462" s="8" t="s">
        <v>863</v>
      </c>
      <c r="D462" s="2" t="s">
        <v>28</v>
      </c>
      <c r="E462" s="2" t="s">
        <v>27</v>
      </c>
      <c r="F462" s="2" t="n">
        <v>0.18</v>
      </c>
      <c r="G462" s="2" t="s">
        <v>92</v>
      </c>
      <c r="H462" s="2" t="s">
        <v>140</v>
      </c>
      <c r="I462" s="9" t="n">
        <v>7</v>
      </c>
      <c r="K462" s="2" t="s">
        <v>864</v>
      </c>
      <c r="N462" s="2" t="s">
        <v>60</v>
      </c>
      <c r="O462" s="2" t="s">
        <v>180</v>
      </c>
      <c r="P462" s="2" t="s">
        <v>25</v>
      </c>
    </row>
    <row r="463" customFormat="false" ht="15.7" hidden="false" customHeight="false" outlineLevel="0" collapsed="false">
      <c r="A463" s="7" t="n">
        <v>3</v>
      </c>
      <c r="B463" s="2" t="n">
        <v>41929960</v>
      </c>
      <c r="C463" s="8" t="s">
        <v>865</v>
      </c>
      <c r="D463" s="2" t="s">
        <v>18</v>
      </c>
      <c r="E463" s="2" t="s">
        <v>19</v>
      </c>
      <c r="F463" s="2" t="n">
        <v>0.8</v>
      </c>
      <c r="G463" s="2" t="s">
        <v>92</v>
      </c>
      <c r="H463" s="2" t="s">
        <v>140</v>
      </c>
      <c r="I463" s="9" t="n">
        <v>7</v>
      </c>
      <c r="K463" s="2" t="s">
        <v>62</v>
      </c>
      <c r="L463" s="2" t="s">
        <v>866</v>
      </c>
      <c r="N463" s="2" t="s">
        <v>60</v>
      </c>
      <c r="O463" s="2" t="s">
        <v>180</v>
      </c>
      <c r="P463" s="2" t="s">
        <v>25</v>
      </c>
    </row>
    <row r="464" customFormat="false" ht="15.7" hidden="false" customHeight="false" outlineLevel="0" collapsed="false">
      <c r="A464" s="7" t="n">
        <v>3</v>
      </c>
      <c r="B464" s="2" t="n">
        <v>41930041</v>
      </c>
      <c r="C464" s="8" t="s">
        <v>867</v>
      </c>
      <c r="D464" s="2" t="s">
        <v>27</v>
      </c>
      <c r="E464" s="2" t="s">
        <v>18</v>
      </c>
      <c r="F464" s="2" t="n">
        <v>0.8</v>
      </c>
      <c r="G464" s="2" t="s">
        <v>92</v>
      </c>
      <c r="H464" s="2" t="s">
        <v>140</v>
      </c>
      <c r="I464" s="9" t="n">
        <v>6</v>
      </c>
      <c r="J464" s="2" t="s">
        <v>402</v>
      </c>
      <c r="K464" s="2" t="s">
        <v>107</v>
      </c>
      <c r="L464" s="2" t="s">
        <v>868</v>
      </c>
      <c r="N464" s="2" t="s">
        <v>869</v>
      </c>
      <c r="O464" s="2" t="s">
        <v>180</v>
      </c>
      <c r="P464" s="2" t="s">
        <v>25</v>
      </c>
    </row>
    <row r="465" customFormat="false" ht="15.7" hidden="false" customHeight="false" outlineLevel="0" collapsed="false">
      <c r="A465" s="7" t="n">
        <v>3</v>
      </c>
      <c r="B465" s="2" t="n">
        <v>41930219</v>
      </c>
      <c r="C465" s="8" t="s">
        <v>870</v>
      </c>
      <c r="D465" s="2" t="s">
        <v>19</v>
      </c>
      <c r="E465" s="2" t="s">
        <v>27</v>
      </c>
      <c r="F465" s="2" t="n">
        <v>0.8</v>
      </c>
      <c r="G465" s="2" t="s">
        <v>92</v>
      </c>
      <c r="H465" s="2" t="s">
        <v>140</v>
      </c>
      <c r="I465" s="9" t="n">
        <v>6</v>
      </c>
      <c r="J465" s="2" t="s">
        <v>402</v>
      </c>
      <c r="K465" s="2" t="s">
        <v>107</v>
      </c>
      <c r="L465" s="2" t="s">
        <v>871</v>
      </c>
      <c r="N465" s="2" t="s">
        <v>872</v>
      </c>
      <c r="O465" s="2" t="s">
        <v>180</v>
      </c>
      <c r="P465" s="2" t="s">
        <v>25</v>
      </c>
    </row>
    <row r="466" customFormat="false" ht="15.7" hidden="false" customHeight="false" outlineLevel="0" collapsed="false">
      <c r="A466" s="7" t="n">
        <v>3</v>
      </c>
      <c r="B466" s="2" t="n">
        <v>41930379</v>
      </c>
      <c r="C466" s="8" t="s">
        <v>873</v>
      </c>
      <c r="D466" s="2" t="s">
        <v>19</v>
      </c>
      <c r="E466" s="2" t="s">
        <v>18</v>
      </c>
      <c r="F466" s="2" t="n">
        <v>0.18</v>
      </c>
      <c r="G466" s="2" t="s">
        <v>92</v>
      </c>
      <c r="H466" s="2" t="s">
        <v>140</v>
      </c>
      <c r="I466" s="9" t="n">
        <v>6</v>
      </c>
      <c r="J466" s="2" t="s">
        <v>402</v>
      </c>
      <c r="K466" s="2" t="s">
        <v>107</v>
      </c>
      <c r="L466" s="2" t="s">
        <v>109</v>
      </c>
      <c r="N466" s="2" t="s">
        <v>874</v>
      </c>
      <c r="O466" s="2" t="s">
        <v>180</v>
      </c>
      <c r="P466" s="2" t="s">
        <v>25</v>
      </c>
    </row>
    <row r="467" customFormat="false" ht="15.7" hidden="false" customHeight="false" outlineLevel="0" collapsed="false">
      <c r="A467" s="7" t="n">
        <v>3</v>
      </c>
      <c r="B467" s="2" t="n">
        <v>41931473</v>
      </c>
      <c r="C467" s="8" t="s">
        <v>875</v>
      </c>
      <c r="D467" s="2" t="s">
        <v>28</v>
      </c>
      <c r="E467" s="2" t="s">
        <v>27</v>
      </c>
      <c r="F467" s="2" t="n">
        <v>0.8</v>
      </c>
      <c r="G467" s="2" t="s">
        <v>92</v>
      </c>
      <c r="H467" s="2" t="s">
        <v>140</v>
      </c>
      <c r="I467" s="9" t="s">
        <v>294</v>
      </c>
      <c r="K467" s="2" t="s">
        <v>402</v>
      </c>
      <c r="L467" s="2" t="s">
        <v>215</v>
      </c>
      <c r="N467" s="2" t="s">
        <v>876</v>
      </c>
      <c r="O467" s="2" t="s">
        <v>180</v>
      </c>
      <c r="P467" s="2" t="s">
        <v>25</v>
      </c>
    </row>
    <row r="468" customFormat="false" ht="15.7" hidden="false" customHeight="false" outlineLevel="0" collapsed="false">
      <c r="A468" s="7" t="n">
        <v>3</v>
      </c>
      <c r="B468" s="2" t="n">
        <v>41931751</v>
      </c>
      <c r="C468" s="8" t="s">
        <v>877</v>
      </c>
      <c r="D468" s="2" t="s">
        <v>19</v>
      </c>
      <c r="E468" s="2" t="s">
        <v>27</v>
      </c>
      <c r="F468" s="2" t="n">
        <v>0.18</v>
      </c>
      <c r="G468" s="2" t="s">
        <v>92</v>
      </c>
      <c r="H468" s="2" t="s">
        <v>140</v>
      </c>
      <c r="I468" s="9" t="n">
        <v>4</v>
      </c>
      <c r="K468" s="2" t="s">
        <v>121</v>
      </c>
      <c r="N468" s="2" t="s">
        <v>98</v>
      </c>
      <c r="O468" s="2" t="s">
        <v>180</v>
      </c>
      <c r="P468" s="2" t="s">
        <v>25</v>
      </c>
    </row>
    <row r="469" customFormat="false" ht="15.7" hidden="false" customHeight="false" outlineLevel="0" collapsed="false">
      <c r="A469" s="7" t="n">
        <v>3</v>
      </c>
      <c r="B469" s="2" t="n">
        <v>41931770</v>
      </c>
      <c r="C469" s="8" t="s">
        <v>878</v>
      </c>
      <c r="D469" s="2" t="s">
        <v>19</v>
      </c>
      <c r="E469" s="2" t="s">
        <v>18</v>
      </c>
      <c r="F469" s="2" t="n">
        <v>0.18</v>
      </c>
      <c r="G469" s="2" t="s">
        <v>92</v>
      </c>
      <c r="H469" s="2" t="s">
        <v>140</v>
      </c>
      <c r="I469" s="9" t="n">
        <v>5</v>
      </c>
      <c r="K469" s="2" t="s">
        <v>121</v>
      </c>
      <c r="N469" s="2" t="s">
        <v>23</v>
      </c>
      <c r="O469" s="2" t="s">
        <v>180</v>
      </c>
      <c r="P469" s="2" t="s">
        <v>25</v>
      </c>
    </row>
    <row r="470" customFormat="false" ht="15.7" hidden="false" customHeight="false" outlineLevel="0" collapsed="false">
      <c r="A470" s="7" t="n">
        <v>3</v>
      </c>
      <c r="B470" s="2" t="n">
        <v>41932076</v>
      </c>
      <c r="C470" s="8" t="s">
        <v>879</v>
      </c>
      <c r="D470" s="2" t="s">
        <v>18</v>
      </c>
      <c r="E470" s="2" t="s">
        <v>19</v>
      </c>
      <c r="F470" s="2" t="n">
        <v>0.18</v>
      </c>
      <c r="G470" s="2" t="s">
        <v>92</v>
      </c>
      <c r="H470" s="2" t="s">
        <v>140</v>
      </c>
      <c r="I470" s="9" t="s">
        <v>294</v>
      </c>
      <c r="J470" s="2" t="s">
        <v>121</v>
      </c>
      <c r="N470" s="2" t="s">
        <v>60</v>
      </c>
      <c r="O470" s="2" t="s">
        <v>180</v>
      </c>
      <c r="P470" s="2" t="s">
        <v>25</v>
      </c>
    </row>
    <row r="471" customFormat="false" ht="15.7" hidden="false" customHeight="false" outlineLevel="0" collapsed="false">
      <c r="A471" s="7" t="n">
        <v>3</v>
      </c>
      <c r="B471" s="2" t="n">
        <v>41932858</v>
      </c>
      <c r="C471" s="8" t="s">
        <v>880</v>
      </c>
      <c r="D471" s="2" t="s">
        <v>18</v>
      </c>
      <c r="E471" s="2" t="s">
        <v>19</v>
      </c>
      <c r="F471" s="2" t="n">
        <v>0.18</v>
      </c>
      <c r="G471" s="2" t="s">
        <v>92</v>
      </c>
      <c r="H471" s="2" t="s">
        <v>140</v>
      </c>
      <c r="I471" s="9" t="n">
        <v>5</v>
      </c>
      <c r="J471" s="2" t="s">
        <v>881</v>
      </c>
      <c r="N471" s="2" t="s">
        <v>60</v>
      </c>
      <c r="O471" s="2" t="s">
        <v>180</v>
      </c>
      <c r="P471" s="2" t="s">
        <v>25</v>
      </c>
    </row>
    <row r="472" customFormat="false" ht="15.7" hidden="false" customHeight="false" outlineLevel="0" collapsed="false">
      <c r="A472" s="7" t="n">
        <v>3</v>
      </c>
      <c r="B472" s="2" t="n">
        <v>41933389</v>
      </c>
      <c r="C472" s="8" t="s">
        <v>882</v>
      </c>
      <c r="D472" s="2" t="s">
        <v>28</v>
      </c>
      <c r="E472" s="2" t="s">
        <v>27</v>
      </c>
      <c r="F472" s="2" t="n">
        <v>0.18</v>
      </c>
      <c r="G472" s="2" t="s">
        <v>92</v>
      </c>
      <c r="H472" s="2" t="s">
        <v>140</v>
      </c>
      <c r="I472" s="9" t="n">
        <v>7</v>
      </c>
      <c r="N472" s="2" t="s">
        <v>883</v>
      </c>
      <c r="O472" s="2" t="s">
        <v>180</v>
      </c>
      <c r="P472" s="2" t="s">
        <v>25</v>
      </c>
    </row>
    <row r="473" customFormat="false" ht="15.7" hidden="false" customHeight="false" outlineLevel="0" collapsed="false">
      <c r="A473" s="7" t="n">
        <v>3</v>
      </c>
      <c r="B473" s="2" t="n">
        <v>41935127</v>
      </c>
      <c r="C473" s="8" t="s">
        <v>884</v>
      </c>
      <c r="D473" s="2" t="s">
        <v>885</v>
      </c>
      <c r="E473" s="2" t="s">
        <v>27</v>
      </c>
      <c r="F473" s="2" t="n">
        <v>0.18</v>
      </c>
      <c r="G473" s="2" t="s">
        <v>92</v>
      </c>
      <c r="H473" s="2" t="s">
        <v>140</v>
      </c>
      <c r="I473" s="9" t="n">
        <v>6</v>
      </c>
      <c r="N473" s="2" t="s">
        <v>60</v>
      </c>
      <c r="O473" s="2" t="s">
        <v>180</v>
      </c>
      <c r="P473" s="2" t="s">
        <v>25</v>
      </c>
    </row>
    <row r="474" customFormat="false" ht="15.7" hidden="false" customHeight="false" outlineLevel="0" collapsed="false">
      <c r="A474" s="7" t="n">
        <v>3</v>
      </c>
      <c r="B474" s="2" t="n">
        <v>41936827</v>
      </c>
      <c r="C474" s="8" t="s">
        <v>886</v>
      </c>
      <c r="D474" s="2" t="s">
        <v>18</v>
      </c>
      <c r="E474" s="2" t="s">
        <v>19</v>
      </c>
      <c r="F474" s="2" t="n">
        <v>0.18</v>
      </c>
      <c r="G474" s="2" t="s">
        <v>92</v>
      </c>
      <c r="H474" s="2" t="s">
        <v>21</v>
      </c>
      <c r="I474" s="9" t="n">
        <v>7</v>
      </c>
      <c r="N474" s="2" t="s">
        <v>887</v>
      </c>
      <c r="O474" s="2" t="s">
        <v>180</v>
      </c>
      <c r="P474" s="2" t="s">
        <v>25</v>
      </c>
    </row>
    <row r="475" customFormat="false" ht="15.7" hidden="false" customHeight="false" outlineLevel="0" collapsed="false">
      <c r="A475" s="7" t="n">
        <v>3</v>
      </c>
      <c r="B475" s="2" t="n">
        <v>41937890</v>
      </c>
      <c r="C475" s="8" t="s">
        <v>888</v>
      </c>
      <c r="D475" s="2" t="s">
        <v>18</v>
      </c>
      <c r="E475" s="2" t="s">
        <v>19</v>
      </c>
      <c r="F475" s="2" t="n">
        <v>0.18</v>
      </c>
      <c r="G475" s="2" t="s">
        <v>92</v>
      </c>
      <c r="H475" s="2" t="s">
        <v>21</v>
      </c>
      <c r="I475" s="9" t="n">
        <v>5</v>
      </c>
      <c r="N475" s="2" t="s">
        <v>889</v>
      </c>
      <c r="O475" s="2" t="s">
        <v>180</v>
      </c>
      <c r="P475" s="2" t="s">
        <v>25</v>
      </c>
    </row>
    <row r="476" customFormat="false" ht="15.7" hidden="false" customHeight="false" outlineLevel="0" collapsed="false">
      <c r="A476" s="7" t="n">
        <v>3</v>
      </c>
      <c r="B476" s="2" t="n">
        <v>41938044</v>
      </c>
      <c r="C476" s="8" t="s">
        <v>890</v>
      </c>
      <c r="D476" s="2" t="s">
        <v>27</v>
      </c>
      <c r="E476" s="2" t="s">
        <v>19</v>
      </c>
      <c r="F476" s="2" t="n">
        <v>0.18</v>
      </c>
      <c r="G476" s="2" t="s">
        <v>92</v>
      </c>
      <c r="H476" s="2" t="s">
        <v>21</v>
      </c>
      <c r="I476" s="9" t="n">
        <v>5</v>
      </c>
      <c r="N476" s="2" t="s">
        <v>891</v>
      </c>
      <c r="O476" s="2" t="s">
        <v>180</v>
      </c>
      <c r="P476" s="2" t="s">
        <v>25</v>
      </c>
    </row>
    <row r="477" customFormat="false" ht="15.7" hidden="false" customHeight="false" outlineLevel="0" collapsed="false">
      <c r="A477" s="7" t="n">
        <v>3</v>
      </c>
      <c r="B477" s="2" t="n">
        <v>41938767</v>
      </c>
      <c r="C477" s="8" t="s">
        <v>892</v>
      </c>
      <c r="D477" s="2" t="s">
        <v>28</v>
      </c>
      <c r="E477" s="2" t="s">
        <v>27</v>
      </c>
      <c r="F477" s="2" t="n">
        <v>0.18</v>
      </c>
      <c r="G477" s="2" t="s">
        <v>92</v>
      </c>
      <c r="H477" s="2" t="s">
        <v>21</v>
      </c>
      <c r="I477" s="9" t="n">
        <v>6</v>
      </c>
      <c r="K477" s="2" t="s">
        <v>828</v>
      </c>
      <c r="N477" s="2" t="s">
        <v>893</v>
      </c>
      <c r="O477" s="2" t="s">
        <v>180</v>
      </c>
      <c r="P477" s="2" t="s">
        <v>25</v>
      </c>
    </row>
    <row r="478" customFormat="false" ht="15.7" hidden="false" customHeight="false" outlineLevel="0" collapsed="false">
      <c r="A478" s="7" t="n">
        <v>3</v>
      </c>
      <c r="B478" s="2" t="n">
        <v>41939198</v>
      </c>
      <c r="C478" s="8" t="s">
        <v>894</v>
      </c>
      <c r="D478" s="2" t="s">
        <v>27</v>
      </c>
      <c r="E478" s="2" t="s">
        <v>28</v>
      </c>
      <c r="F478" s="2" t="n">
        <v>0.18</v>
      </c>
      <c r="G478" s="2" t="s">
        <v>92</v>
      </c>
      <c r="H478" s="2" t="s">
        <v>21</v>
      </c>
      <c r="I478" s="9" t="n">
        <v>6</v>
      </c>
      <c r="O478" s="2" t="s">
        <v>180</v>
      </c>
      <c r="P478" s="2" t="s">
        <v>25</v>
      </c>
    </row>
    <row r="479" customFormat="false" ht="15.7" hidden="false" customHeight="false" outlineLevel="0" collapsed="false">
      <c r="A479" s="7" t="n">
        <v>3</v>
      </c>
      <c r="B479" s="2" t="n">
        <v>41939781</v>
      </c>
      <c r="C479" s="8" t="s">
        <v>895</v>
      </c>
      <c r="D479" s="2" t="s">
        <v>18</v>
      </c>
      <c r="E479" s="2" t="s">
        <v>19</v>
      </c>
      <c r="F479" s="2" t="n">
        <v>0.18</v>
      </c>
      <c r="G479" s="2" t="s">
        <v>92</v>
      </c>
      <c r="H479" s="2" t="s">
        <v>21</v>
      </c>
      <c r="I479" s="9" t="n">
        <v>7</v>
      </c>
      <c r="K479" s="2" t="s">
        <v>896</v>
      </c>
      <c r="N479" s="2" t="s">
        <v>731</v>
      </c>
      <c r="O479" s="2" t="s">
        <v>180</v>
      </c>
      <c r="P479" s="2" t="s">
        <v>25</v>
      </c>
    </row>
    <row r="480" customFormat="false" ht="15.7" hidden="false" customHeight="false" outlineLevel="0" collapsed="false">
      <c r="A480" s="7" t="n">
        <v>3</v>
      </c>
      <c r="B480" s="2" t="n">
        <v>41940590</v>
      </c>
      <c r="C480" s="8" t="s">
        <v>897</v>
      </c>
      <c r="D480" s="2" t="s">
        <v>18</v>
      </c>
      <c r="E480" s="2" t="s">
        <v>19</v>
      </c>
      <c r="F480" s="2" t="n">
        <v>0.18</v>
      </c>
      <c r="G480" s="2" t="s">
        <v>92</v>
      </c>
      <c r="H480" s="2" t="s">
        <v>21</v>
      </c>
      <c r="I480" s="9" t="n">
        <v>7</v>
      </c>
      <c r="K480" s="2" t="s">
        <v>898</v>
      </c>
      <c r="N480" s="2" t="s">
        <v>899</v>
      </c>
      <c r="O480" s="2" t="s">
        <v>180</v>
      </c>
      <c r="P480" s="2" t="s">
        <v>25</v>
      </c>
    </row>
    <row r="481" customFormat="false" ht="15.7" hidden="false" customHeight="false" outlineLevel="0" collapsed="false">
      <c r="A481" s="7" t="n">
        <v>3</v>
      </c>
      <c r="B481" s="2" t="n">
        <v>41940667</v>
      </c>
      <c r="C481" s="8" t="s">
        <v>900</v>
      </c>
      <c r="D481" s="2" t="s">
        <v>287</v>
      </c>
      <c r="E481" s="2" t="s">
        <v>27</v>
      </c>
      <c r="F481" s="2" t="n">
        <v>0.18</v>
      </c>
      <c r="G481" s="2" t="s">
        <v>92</v>
      </c>
      <c r="H481" s="2" t="s">
        <v>21</v>
      </c>
      <c r="I481" s="9" t="n">
        <v>6</v>
      </c>
      <c r="K481" s="2" t="s">
        <v>901</v>
      </c>
      <c r="N481" s="2" t="s">
        <v>349</v>
      </c>
      <c r="O481" s="2" t="s">
        <v>902</v>
      </c>
      <c r="P481" s="2" t="s">
        <v>25</v>
      </c>
    </row>
    <row r="482" customFormat="false" ht="15.7" hidden="false" customHeight="false" outlineLevel="0" collapsed="false">
      <c r="A482" s="7" t="n">
        <v>3</v>
      </c>
      <c r="B482" s="2" t="n">
        <v>41941898</v>
      </c>
      <c r="C482" s="8" t="s">
        <v>903</v>
      </c>
      <c r="D482" s="2" t="s">
        <v>18</v>
      </c>
      <c r="E482" s="2" t="s">
        <v>27</v>
      </c>
      <c r="F482" s="2" t="n">
        <v>0.18</v>
      </c>
      <c r="G482" s="2" t="s">
        <v>92</v>
      </c>
      <c r="H482" s="2" t="s">
        <v>904</v>
      </c>
      <c r="I482" s="9" t="n">
        <v>7</v>
      </c>
      <c r="J482" s="2" t="s">
        <v>131</v>
      </c>
      <c r="K482" s="2" t="s">
        <v>41</v>
      </c>
      <c r="L482" s="2" t="s">
        <v>41</v>
      </c>
      <c r="M482" s="2" t="s">
        <v>905</v>
      </c>
      <c r="O482" s="2" t="s">
        <v>180</v>
      </c>
      <c r="P482" s="2" t="s">
        <v>25</v>
      </c>
    </row>
    <row r="483" customFormat="false" ht="15.7" hidden="false" customHeight="false" outlineLevel="0" collapsed="false">
      <c r="A483" s="7" t="n">
        <v>3</v>
      </c>
      <c r="B483" s="2" t="n">
        <v>41943724</v>
      </c>
      <c r="C483" s="8" t="s">
        <v>906</v>
      </c>
      <c r="D483" s="2" t="s">
        <v>19</v>
      </c>
      <c r="E483" s="2" t="s">
        <v>18</v>
      </c>
      <c r="F483" s="2" t="n">
        <v>0.17</v>
      </c>
      <c r="G483" s="2" t="s">
        <v>92</v>
      </c>
      <c r="H483" s="2" t="s">
        <v>97</v>
      </c>
      <c r="I483" s="9" t="n">
        <v>5</v>
      </c>
      <c r="N483" s="2" t="s">
        <v>907</v>
      </c>
      <c r="O483" s="2" t="s">
        <v>180</v>
      </c>
      <c r="P483" s="2" t="s">
        <v>25</v>
      </c>
    </row>
    <row r="484" customFormat="false" ht="15.7" hidden="false" customHeight="false" outlineLevel="0" collapsed="false">
      <c r="A484" s="7" t="n">
        <v>3</v>
      </c>
      <c r="B484" s="2" t="n">
        <v>41945612</v>
      </c>
      <c r="C484" s="8" t="s">
        <v>908</v>
      </c>
      <c r="D484" s="2" t="s">
        <v>19</v>
      </c>
      <c r="E484" s="2" t="s">
        <v>27</v>
      </c>
      <c r="F484" s="2" t="n">
        <v>0.18</v>
      </c>
      <c r="G484" s="2" t="s">
        <v>92</v>
      </c>
      <c r="H484" s="2" t="s">
        <v>97</v>
      </c>
      <c r="I484" s="9" t="n">
        <v>6</v>
      </c>
      <c r="N484" s="2" t="s">
        <v>909</v>
      </c>
      <c r="O484" s="2" t="s">
        <v>180</v>
      </c>
      <c r="P484" s="2" t="s">
        <v>25</v>
      </c>
    </row>
    <row r="485" customFormat="false" ht="15.7" hidden="false" customHeight="false" outlineLevel="0" collapsed="false">
      <c r="A485" s="7" t="n">
        <v>3</v>
      </c>
      <c r="B485" s="2" t="n">
        <v>41945872</v>
      </c>
      <c r="C485" s="8" t="s">
        <v>910</v>
      </c>
      <c r="D485" s="2" t="s">
        <v>18</v>
      </c>
      <c r="E485" s="2" t="s">
        <v>19</v>
      </c>
      <c r="F485" s="2" t="n">
        <v>0.18</v>
      </c>
      <c r="G485" s="2" t="s">
        <v>92</v>
      </c>
      <c r="H485" s="2" t="s">
        <v>97</v>
      </c>
      <c r="I485" s="9" t="n">
        <v>6</v>
      </c>
      <c r="N485" s="2" t="s">
        <v>911</v>
      </c>
      <c r="O485" s="2" t="s">
        <v>180</v>
      </c>
      <c r="P485" s="2" t="s">
        <v>25</v>
      </c>
    </row>
    <row r="486" customFormat="false" ht="15.7" hidden="false" customHeight="false" outlineLevel="0" collapsed="false">
      <c r="A486" s="7" t="n">
        <v>3</v>
      </c>
      <c r="B486" s="2" t="n">
        <v>41946481</v>
      </c>
      <c r="C486" s="8" t="s">
        <v>912</v>
      </c>
      <c r="D486" s="2" t="s">
        <v>19</v>
      </c>
      <c r="E486" s="2" t="s">
        <v>18</v>
      </c>
      <c r="F486" s="2" t="n">
        <v>0.18</v>
      </c>
      <c r="G486" s="2" t="s">
        <v>92</v>
      </c>
      <c r="H486" s="2" t="s">
        <v>97</v>
      </c>
      <c r="I486" s="9" t="n">
        <v>4</v>
      </c>
      <c r="L486" s="2" t="s">
        <v>457</v>
      </c>
      <c r="O486" s="2" t="s">
        <v>180</v>
      </c>
      <c r="P486" s="2" t="s">
        <v>25</v>
      </c>
    </row>
    <row r="487" customFormat="false" ht="15.7" hidden="false" customHeight="false" outlineLevel="0" collapsed="false">
      <c r="A487" s="7" t="n">
        <v>3</v>
      </c>
      <c r="B487" s="2" t="n">
        <v>41947321</v>
      </c>
      <c r="C487" s="8" t="s">
        <v>913</v>
      </c>
      <c r="D487" s="2" t="s">
        <v>27</v>
      </c>
      <c r="E487" s="2" t="s">
        <v>28</v>
      </c>
      <c r="F487" s="2" t="n">
        <v>0.17</v>
      </c>
      <c r="G487" s="2" t="s">
        <v>92</v>
      </c>
      <c r="H487" s="2" t="s">
        <v>97</v>
      </c>
      <c r="I487" s="9" t="n">
        <v>6</v>
      </c>
      <c r="N487" s="2" t="s">
        <v>914</v>
      </c>
      <c r="O487" s="2" t="s">
        <v>180</v>
      </c>
      <c r="P487" s="2" t="s">
        <v>25</v>
      </c>
    </row>
    <row r="488" customFormat="false" ht="15.7" hidden="false" customHeight="false" outlineLevel="0" collapsed="false">
      <c r="A488" s="7" t="n">
        <v>3</v>
      </c>
      <c r="B488" s="2" t="n">
        <v>41948810</v>
      </c>
      <c r="C488" s="8" t="s">
        <v>915</v>
      </c>
      <c r="D488" s="2" t="s">
        <v>18</v>
      </c>
      <c r="E488" s="2" t="s">
        <v>19</v>
      </c>
      <c r="F488" s="2" t="n">
        <v>0.18</v>
      </c>
      <c r="G488" s="2" t="s">
        <v>92</v>
      </c>
      <c r="H488" s="2" t="s">
        <v>21</v>
      </c>
      <c r="I488" s="9" t="n">
        <v>6</v>
      </c>
      <c r="N488" s="2" t="s">
        <v>260</v>
      </c>
      <c r="O488" s="2" t="s">
        <v>180</v>
      </c>
      <c r="P488" s="2" t="s">
        <v>25</v>
      </c>
    </row>
    <row r="489" customFormat="false" ht="15.7" hidden="false" customHeight="false" outlineLevel="0" collapsed="false">
      <c r="A489" s="7" t="n">
        <v>3</v>
      </c>
      <c r="B489" s="2" t="n">
        <v>41949301</v>
      </c>
      <c r="C489" s="8" t="s">
        <v>916</v>
      </c>
      <c r="D489" s="2" t="s">
        <v>28</v>
      </c>
      <c r="E489" s="2" t="s">
        <v>27</v>
      </c>
      <c r="F489" s="2" t="n">
        <v>0.18</v>
      </c>
      <c r="G489" s="2" t="s">
        <v>92</v>
      </c>
      <c r="H489" s="2" t="s">
        <v>21</v>
      </c>
      <c r="I489" s="9" t="n">
        <v>7</v>
      </c>
      <c r="K489" s="2" t="s">
        <v>917</v>
      </c>
      <c r="L489" s="2" t="s">
        <v>42</v>
      </c>
      <c r="M489" s="2" t="s">
        <v>918</v>
      </c>
      <c r="O489" s="2" t="s">
        <v>180</v>
      </c>
      <c r="P489" s="2" t="s">
        <v>25</v>
      </c>
    </row>
    <row r="490" customFormat="false" ht="15.7" hidden="false" customHeight="false" outlineLevel="0" collapsed="false">
      <c r="A490" s="7" t="n">
        <v>3</v>
      </c>
      <c r="B490" s="2" t="n">
        <v>41949569</v>
      </c>
      <c r="C490" s="8" t="s">
        <v>919</v>
      </c>
      <c r="D490" s="2" t="s">
        <v>18</v>
      </c>
      <c r="E490" s="2" t="s">
        <v>27</v>
      </c>
      <c r="F490" s="2" t="n">
        <v>0.18</v>
      </c>
      <c r="G490" s="2" t="s">
        <v>92</v>
      </c>
      <c r="H490" s="2" t="s">
        <v>21</v>
      </c>
      <c r="I490" s="9" t="n">
        <v>7</v>
      </c>
      <c r="K490" s="2" t="s">
        <v>920</v>
      </c>
      <c r="N490" s="2" t="s">
        <v>921</v>
      </c>
      <c r="O490" s="2" t="s">
        <v>180</v>
      </c>
      <c r="P490" s="2" t="s">
        <v>25</v>
      </c>
    </row>
    <row r="491" customFormat="false" ht="15.7" hidden="false" customHeight="false" outlineLevel="0" collapsed="false">
      <c r="A491" s="7" t="n">
        <v>3</v>
      </c>
      <c r="B491" s="2" t="n">
        <v>41950312</v>
      </c>
      <c r="C491" s="8" t="s">
        <v>922</v>
      </c>
      <c r="D491" s="2" t="s">
        <v>27</v>
      </c>
      <c r="E491" s="2" t="s">
        <v>28</v>
      </c>
      <c r="F491" s="2" t="n">
        <v>0.18</v>
      </c>
      <c r="G491" s="2" t="s">
        <v>92</v>
      </c>
      <c r="H491" s="2" t="s">
        <v>21</v>
      </c>
      <c r="I491" s="9" t="n">
        <v>7</v>
      </c>
      <c r="N491" s="2" t="s">
        <v>923</v>
      </c>
      <c r="O491" s="2" t="s">
        <v>180</v>
      </c>
      <c r="P491" s="2" t="s">
        <v>25</v>
      </c>
    </row>
    <row r="492" customFormat="false" ht="15.7" hidden="false" customHeight="false" outlineLevel="0" collapsed="false">
      <c r="A492" s="7" t="n">
        <v>3</v>
      </c>
      <c r="B492" s="2" t="n">
        <v>41950351</v>
      </c>
      <c r="C492" s="8" t="s">
        <v>924</v>
      </c>
      <c r="D492" s="2" t="s">
        <v>18</v>
      </c>
      <c r="E492" s="2" t="s">
        <v>19</v>
      </c>
      <c r="F492" s="2" t="n">
        <v>0.18</v>
      </c>
      <c r="G492" s="2" t="s">
        <v>92</v>
      </c>
      <c r="H492" s="2" t="s">
        <v>21</v>
      </c>
      <c r="I492" s="9" t="n">
        <v>6</v>
      </c>
      <c r="N492" s="2" t="s">
        <v>925</v>
      </c>
      <c r="O492" s="2" t="s">
        <v>180</v>
      </c>
      <c r="P492" s="2" t="s">
        <v>25</v>
      </c>
    </row>
    <row r="493" customFormat="false" ht="15.7" hidden="false" customHeight="false" outlineLevel="0" collapsed="false">
      <c r="A493" s="7" t="n">
        <v>3</v>
      </c>
      <c r="B493" s="2" t="n">
        <v>41950520</v>
      </c>
      <c r="C493" s="8" t="s">
        <v>926</v>
      </c>
      <c r="D493" s="2" t="s">
        <v>18</v>
      </c>
      <c r="E493" s="2" t="s">
        <v>28</v>
      </c>
      <c r="F493" s="2" t="n">
        <v>0.18</v>
      </c>
      <c r="G493" s="2" t="s">
        <v>92</v>
      </c>
      <c r="H493" s="2" t="s">
        <v>21</v>
      </c>
      <c r="I493" s="9" t="n">
        <v>4</v>
      </c>
      <c r="N493" s="2" t="s">
        <v>927</v>
      </c>
      <c r="O493" s="2" t="s">
        <v>180</v>
      </c>
      <c r="P493" s="2" t="s">
        <v>25</v>
      </c>
    </row>
    <row r="494" customFormat="false" ht="15.7" hidden="false" customHeight="false" outlineLevel="0" collapsed="false">
      <c r="A494" s="7" t="n">
        <v>3</v>
      </c>
      <c r="B494" s="2" t="n">
        <v>41950532</v>
      </c>
      <c r="C494" s="8" t="s">
        <v>928</v>
      </c>
      <c r="D494" s="2" t="s">
        <v>27</v>
      </c>
      <c r="E494" s="2" t="s">
        <v>28</v>
      </c>
      <c r="F494" s="2" t="n">
        <v>0.18</v>
      </c>
      <c r="G494" s="2" t="s">
        <v>92</v>
      </c>
      <c r="H494" s="2" t="s">
        <v>21</v>
      </c>
      <c r="I494" s="9" t="n">
        <v>7</v>
      </c>
      <c r="N494" s="2" t="s">
        <v>93</v>
      </c>
      <c r="O494" s="2" t="s">
        <v>180</v>
      </c>
      <c r="P494" s="2" t="s">
        <v>25</v>
      </c>
    </row>
    <row r="495" customFormat="false" ht="15.7" hidden="false" customHeight="false" outlineLevel="0" collapsed="false">
      <c r="A495" s="7" t="n">
        <v>3</v>
      </c>
      <c r="B495" s="2" t="n">
        <v>41950973</v>
      </c>
      <c r="C495" s="8" t="s">
        <v>929</v>
      </c>
      <c r="D495" s="2" t="s">
        <v>19</v>
      </c>
      <c r="E495" s="2" t="s">
        <v>28</v>
      </c>
      <c r="F495" s="2" t="n">
        <v>0.18</v>
      </c>
      <c r="G495" s="2" t="s">
        <v>92</v>
      </c>
      <c r="H495" s="2" t="s">
        <v>21</v>
      </c>
      <c r="I495" s="9" t="n">
        <v>7</v>
      </c>
      <c r="N495" s="2" t="s">
        <v>930</v>
      </c>
      <c r="O495" s="2" t="s">
        <v>180</v>
      </c>
      <c r="P495" s="2" t="s">
        <v>25</v>
      </c>
    </row>
    <row r="496" customFormat="false" ht="15.7" hidden="false" customHeight="false" outlineLevel="0" collapsed="false">
      <c r="A496" s="7" t="n">
        <v>3</v>
      </c>
      <c r="B496" s="2" t="n">
        <v>41951452</v>
      </c>
      <c r="C496" s="8" t="s">
        <v>931</v>
      </c>
      <c r="D496" s="2" t="s">
        <v>18</v>
      </c>
      <c r="E496" s="2" t="s">
        <v>19</v>
      </c>
      <c r="F496" s="2" t="n">
        <v>0.18</v>
      </c>
      <c r="G496" s="2" t="s">
        <v>92</v>
      </c>
      <c r="H496" s="2" t="s">
        <v>21</v>
      </c>
      <c r="I496" s="9" t="n">
        <v>7</v>
      </c>
      <c r="N496" s="2" t="s">
        <v>932</v>
      </c>
      <c r="O496" s="2" t="s">
        <v>180</v>
      </c>
      <c r="P496" s="2" t="s">
        <v>25</v>
      </c>
    </row>
    <row r="497" customFormat="false" ht="15.7" hidden="false" customHeight="false" outlineLevel="0" collapsed="false">
      <c r="A497" s="7" t="n">
        <v>3</v>
      </c>
      <c r="B497" s="2" t="n">
        <v>41951547</v>
      </c>
      <c r="C497" s="8" t="s">
        <v>933</v>
      </c>
      <c r="D497" s="2" t="s">
        <v>28</v>
      </c>
      <c r="E497" s="2" t="s">
        <v>27</v>
      </c>
      <c r="F497" s="2" t="n">
        <v>0.18</v>
      </c>
      <c r="G497" s="2" t="s">
        <v>92</v>
      </c>
      <c r="H497" s="2" t="s">
        <v>21</v>
      </c>
      <c r="I497" s="9" t="n">
        <v>7</v>
      </c>
      <c r="N497" s="2" t="s">
        <v>98</v>
      </c>
      <c r="O497" s="2" t="s">
        <v>180</v>
      </c>
      <c r="P497" s="2" t="s">
        <v>25</v>
      </c>
    </row>
    <row r="498" customFormat="false" ht="15.7" hidden="false" customHeight="false" outlineLevel="0" collapsed="false">
      <c r="A498" s="7" t="n">
        <v>3</v>
      </c>
      <c r="B498" s="2" t="n">
        <v>41952303</v>
      </c>
      <c r="C498" s="8" t="s">
        <v>934</v>
      </c>
      <c r="D498" s="2" t="s">
        <v>19</v>
      </c>
      <c r="E498" s="2" t="s">
        <v>27</v>
      </c>
      <c r="F498" s="2" t="n">
        <v>0.18</v>
      </c>
      <c r="G498" s="2" t="s">
        <v>92</v>
      </c>
      <c r="H498" s="2" t="s">
        <v>21</v>
      </c>
      <c r="I498" s="9" t="n">
        <v>6</v>
      </c>
      <c r="N498" s="2" t="s">
        <v>98</v>
      </c>
      <c r="O498" s="2" t="s">
        <v>180</v>
      </c>
      <c r="P498" s="2" t="s">
        <v>25</v>
      </c>
    </row>
    <row r="499" customFormat="false" ht="15.7" hidden="false" customHeight="false" outlineLevel="0" collapsed="false">
      <c r="A499" s="7" t="n">
        <v>3</v>
      </c>
      <c r="B499" s="2" t="n">
        <v>41952445</v>
      </c>
      <c r="C499" s="8" t="s">
        <v>935</v>
      </c>
      <c r="D499" s="2" t="s">
        <v>19</v>
      </c>
      <c r="E499" s="2" t="s">
        <v>27</v>
      </c>
      <c r="F499" s="2" t="n">
        <v>0.18</v>
      </c>
      <c r="G499" s="2" t="s">
        <v>92</v>
      </c>
      <c r="H499" s="2" t="s">
        <v>21</v>
      </c>
      <c r="I499" s="9" t="n">
        <v>7</v>
      </c>
      <c r="O499" s="2" t="s">
        <v>180</v>
      </c>
      <c r="P499" s="2" t="s">
        <v>25</v>
      </c>
    </row>
    <row r="500" customFormat="false" ht="15.7" hidden="false" customHeight="false" outlineLevel="0" collapsed="false">
      <c r="A500" s="7" t="n">
        <v>3</v>
      </c>
      <c r="B500" s="2" t="n">
        <v>41952539</v>
      </c>
      <c r="C500" s="8" t="s">
        <v>936</v>
      </c>
      <c r="D500" s="2" t="s">
        <v>28</v>
      </c>
      <c r="E500" s="2" t="s">
        <v>19</v>
      </c>
      <c r="F500" s="2" t="n">
        <v>0.17</v>
      </c>
      <c r="G500" s="2" t="s">
        <v>92</v>
      </c>
      <c r="H500" s="2" t="s">
        <v>21</v>
      </c>
      <c r="I500" s="9" t="n">
        <v>7</v>
      </c>
      <c r="N500" s="2" t="s">
        <v>60</v>
      </c>
      <c r="O500" s="2" t="s">
        <v>180</v>
      </c>
      <c r="P500" s="2" t="s">
        <v>25</v>
      </c>
    </row>
    <row r="501" customFormat="false" ht="15.7" hidden="false" customHeight="false" outlineLevel="0" collapsed="false">
      <c r="A501" s="7" t="n">
        <v>3</v>
      </c>
      <c r="B501" s="2" t="n">
        <v>41952540</v>
      </c>
      <c r="C501" s="8" t="s">
        <v>937</v>
      </c>
      <c r="D501" s="2" t="s">
        <v>28</v>
      </c>
      <c r="E501" s="2" t="s">
        <v>19</v>
      </c>
      <c r="F501" s="2" t="n">
        <v>0.17</v>
      </c>
      <c r="G501" s="2" t="s">
        <v>92</v>
      </c>
      <c r="H501" s="2" t="s">
        <v>21</v>
      </c>
      <c r="I501" s="9" t="n">
        <v>6</v>
      </c>
      <c r="N501" s="2" t="s">
        <v>60</v>
      </c>
      <c r="O501" s="2" t="s">
        <v>180</v>
      </c>
      <c r="P501" s="2" t="s">
        <v>25</v>
      </c>
    </row>
    <row r="502" customFormat="false" ht="15.7" hidden="false" customHeight="false" outlineLevel="0" collapsed="false">
      <c r="A502" s="7" t="n">
        <v>3</v>
      </c>
      <c r="B502" s="2" t="n">
        <v>41952852</v>
      </c>
      <c r="C502" s="8" t="s">
        <v>938</v>
      </c>
      <c r="D502" s="2" t="s">
        <v>28</v>
      </c>
      <c r="E502" s="2" t="s">
        <v>27</v>
      </c>
      <c r="F502" s="2" t="n">
        <v>0.18</v>
      </c>
      <c r="G502" s="2" t="s">
        <v>92</v>
      </c>
      <c r="H502" s="2" t="s">
        <v>21</v>
      </c>
      <c r="I502" s="9" t="n">
        <v>6</v>
      </c>
      <c r="O502" s="2" t="s">
        <v>180</v>
      </c>
      <c r="P502" s="2" t="s">
        <v>217</v>
      </c>
    </row>
    <row r="503" customFormat="false" ht="15.7" hidden="false" customHeight="false" outlineLevel="0" collapsed="false">
      <c r="A503" s="7" t="n">
        <v>3</v>
      </c>
      <c r="B503" s="2" t="n">
        <v>41953564</v>
      </c>
      <c r="C503" s="8" t="s">
        <v>939</v>
      </c>
      <c r="D503" s="2" t="s">
        <v>19</v>
      </c>
      <c r="E503" s="2" t="s">
        <v>18</v>
      </c>
      <c r="F503" s="2" t="n">
        <v>0.18</v>
      </c>
      <c r="G503" s="2" t="s">
        <v>92</v>
      </c>
      <c r="H503" s="2" t="s">
        <v>21</v>
      </c>
      <c r="I503" s="9" t="n">
        <v>7</v>
      </c>
      <c r="N503" s="2" t="s">
        <v>940</v>
      </c>
      <c r="O503" s="2" t="s">
        <v>180</v>
      </c>
      <c r="P503" s="2" t="s">
        <v>25</v>
      </c>
    </row>
    <row r="504" customFormat="false" ht="15.7" hidden="false" customHeight="false" outlineLevel="0" collapsed="false">
      <c r="A504" s="7" t="n">
        <v>3</v>
      </c>
      <c r="B504" s="2" t="n">
        <v>41958161</v>
      </c>
      <c r="C504" s="8" t="s">
        <v>941</v>
      </c>
      <c r="D504" s="2" t="s">
        <v>19</v>
      </c>
      <c r="E504" s="2" t="s">
        <v>18</v>
      </c>
      <c r="F504" s="2" t="n">
        <v>0.18</v>
      </c>
      <c r="G504" s="2" t="s">
        <v>92</v>
      </c>
      <c r="H504" s="2" t="s">
        <v>21</v>
      </c>
      <c r="I504" s="9" t="n">
        <v>7</v>
      </c>
      <c r="N504" s="2" t="s">
        <v>230</v>
      </c>
      <c r="O504" s="2" t="s">
        <v>180</v>
      </c>
      <c r="P504" s="2" t="s">
        <v>25</v>
      </c>
    </row>
    <row r="505" customFormat="false" ht="15.7" hidden="false" customHeight="false" outlineLevel="0" collapsed="false">
      <c r="A505" s="7" t="n">
        <v>3</v>
      </c>
      <c r="B505" s="2" t="n">
        <v>41958895</v>
      </c>
      <c r="C505" s="8" t="s">
        <v>942</v>
      </c>
      <c r="D505" s="2" t="s">
        <v>28</v>
      </c>
      <c r="E505" s="2" t="s">
        <v>27</v>
      </c>
      <c r="F505" s="2" t="n">
        <v>0.18</v>
      </c>
      <c r="G505" s="2" t="s">
        <v>92</v>
      </c>
      <c r="H505" s="2" t="s">
        <v>21</v>
      </c>
      <c r="I505" s="9" t="n">
        <v>7</v>
      </c>
      <c r="N505" s="2" t="s">
        <v>943</v>
      </c>
      <c r="O505" s="2" t="s">
        <v>180</v>
      </c>
      <c r="P505" s="2" t="s">
        <v>25</v>
      </c>
    </row>
    <row r="506" customFormat="false" ht="15.7" hidden="false" customHeight="false" outlineLevel="0" collapsed="false">
      <c r="A506" s="7" t="n">
        <v>3</v>
      </c>
      <c r="B506" s="2" t="n">
        <v>41959357</v>
      </c>
      <c r="C506" s="8" t="s">
        <v>944</v>
      </c>
      <c r="D506" s="2" t="s">
        <v>28</v>
      </c>
      <c r="E506" s="2" t="s">
        <v>27</v>
      </c>
      <c r="F506" s="2" t="n">
        <v>0.18</v>
      </c>
      <c r="G506" s="2" t="s">
        <v>92</v>
      </c>
      <c r="H506" s="2" t="s">
        <v>21</v>
      </c>
      <c r="I506" s="9" t="n">
        <v>5</v>
      </c>
      <c r="N506" s="2" t="s">
        <v>230</v>
      </c>
      <c r="O506" s="2" t="s">
        <v>180</v>
      </c>
      <c r="P506" s="2" t="s">
        <v>25</v>
      </c>
    </row>
    <row r="507" customFormat="false" ht="15.7" hidden="false" customHeight="false" outlineLevel="0" collapsed="false">
      <c r="A507" s="7" t="n">
        <v>3</v>
      </c>
      <c r="B507" s="2" t="n">
        <v>42020973</v>
      </c>
      <c r="C507" s="8" t="s">
        <v>945</v>
      </c>
      <c r="D507" s="2" t="s">
        <v>28</v>
      </c>
      <c r="E507" s="2" t="s">
        <v>18</v>
      </c>
      <c r="F507" s="2" t="n">
        <v>0.18</v>
      </c>
      <c r="G507" s="2" t="s">
        <v>20</v>
      </c>
      <c r="H507" s="2" t="s">
        <v>140</v>
      </c>
      <c r="I507" s="9" t="n">
        <v>7</v>
      </c>
      <c r="O507" s="2" t="s">
        <v>946</v>
      </c>
      <c r="P507" s="2" t="s">
        <v>25</v>
      </c>
    </row>
    <row r="508" customFormat="false" ht="15.7" hidden="false" customHeight="false" outlineLevel="0" collapsed="false">
      <c r="A508" s="7" t="n">
        <v>3</v>
      </c>
      <c r="B508" s="2" t="n">
        <v>136109696</v>
      </c>
      <c r="C508" s="8" t="s">
        <v>947</v>
      </c>
      <c r="D508" s="2" t="s">
        <v>27</v>
      </c>
      <c r="E508" s="2" t="s">
        <v>28</v>
      </c>
      <c r="F508" s="2" t="n">
        <v>0.14</v>
      </c>
      <c r="G508" s="2" t="s">
        <v>92</v>
      </c>
      <c r="H508" s="2" t="s">
        <v>21</v>
      </c>
      <c r="I508" s="9" t="n">
        <v>6</v>
      </c>
      <c r="K508" s="2" t="s">
        <v>948</v>
      </c>
      <c r="L508" s="2" t="s">
        <v>949</v>
      </c>
      <c r="M508" s="2" t="s">
        <v>950</v>
      </c>
      <c r="O508" s="2" t="s">
        <v>951</v>
      </c>
      <c r="P508" s="2" t="s">
        <v>25</v>
      </c>
    </row>
    <row r="509" customFormat="false" ht="15.7" hidden="false" customHeight="false" outlineLevel="0" collapsed="false">
      <c r="A509" s="7" t="n">
        <v>3</v>
      </c>
      <c r="B509" s="2" t="n">
        <v>136109752</v>
      </c>
      <c r="C509" s="8" t="s">
        <v>952</v>
      </c>
      <c r="D509" s="2" t="s">
        <v>18</v>
      </c>
      <c r="E509" s="2" t="s">
        <v>28</v>
      </c>
      <c r="F509" s="2" t="n">
        <v>0.14</v>
      </c>
      <c r="G509" s="2" t="s">
        <v>92</v>
      </c>
      <c r="H509" s="2" t="s">
        <v>21</v>
      </c>
      <c r="I509" s="9" t="n">
        <v>6</v>
      </c>
      <c r="K509" s="2" t="s">
        <v>948</v>
      </c>
      <c r="O509" s="2" t="s">
        <v>951</v>
      </c>
      <c r="P509" s="2" t="s">
        <v>25</v>
      </c>
    </row>
    <row r="510" customFormat="false" ht="15.7" hidden="false" customHeight="false" outlineLevel="0" collapsed="false">
      <c r="A510" s="7" t="n">
        <v>3</v>
      </c>
      <c r="B510" s="2" t="n">
        <v>136154860</v>
      </c>
      <c r="C510" s="8" t="s">
        <v>953</v>
      </c>
      <c r="D510" s="2" t="s">
        <v>27</v>
      </c>
      <c r="E510" s="2" t="s">
        <v>28</v>
      </c>
      <c r="F510" s="2" t="n">
        <v>0.14</v>
      </c>
      <c r="G510" s="2" t="s">
        <v>92</v>
      </c>
      <c r="H510" s="2" t="s">
        <v>21</v>
      </c>
      <c r="I510" s="9" t="n">
        <v>7</v>
      </c>
      <c r="N510" s="2" t="s">
        <v>954</v>
      </c>
      <c r="O510" s="2" t="s">
        <v>951</v>
      </c>
      <c r="P510" s="2" t="s">
        <v>25</v>
      </c>
    </row>
    <row r="511" customFormat="false" ht="15.7" hidden="false" customHeight="false" outlineLevel="0" collapsed="false">
      <c r="A511" s="7" t="n">
        <v>3</v>
      </c>
      <c r="B511" s="2" t="n">
        <v>136195130</v>
      </c>
      <c r="C511" s="8" t="s">
        <v>955</v>
      </c>
      <c r="D511" s="2" t="s">
        <v>28</v>
      </c>
      <c r="E511" s="2" t="s">
        <v>27</v>
      </c>
      <c r="F511" s="2" t="n">
        <v>0.15</v>
      </c>
      <c r="G511" s="2" t="s">
        <v>956</v>
      </c>
      <c r="H511" s="2" t="s">
        <v>904</v>
      </c>
      <c r="I511" s="9" t="n">
        <v>7</v>
      </c>
      <c r="K511" s="2" t="s">
        <v>658</v>
      </c>
      <c r="N511" s="2" t="s">
        <v>23</v>
      </c>
      <c r="O511" s="2" t="s">
        <v>951</v>
      </c>
      <c r="P511" s="2" t="s">
        <v>25</v>
      </c>
    </row>
    <row r="512" customFormat="false" ht="15.7" hidden="false" customHeight="false" outlineLevel="0" collapsed="false">
      <c r="A512" s="7" t="n">
        <v>3</v>
      </c>
      <c r="B512" s="2" t="n">
        <v>136291562</v>
      </c>
      <c r="C512" s="8" t="s">
        <v>957</v>
      </c>
      <c r="D512" s="2" t="s">
        <v>28</v>
      </c>
      <c r="E512" s="2" t="s">
        <v>27</v>
      </c>
      <c r="F512" s="2" t="n">
        <v>0.14</v>
      </c>
      <c r="G512" s="2" t="s">
        <v>956</v>
      </c>
      <c r="H512" s="2" t="s">
        <v>904</v>
      </c>
      <c r="I512" s="9" t="n">
        <v>4</v>
      </c>
      <c r="N512" s="2" t="s">
        <v>98</v>
      </c>
      <c r="O512" s="2" t="s">
        <v>951</v>
      </c>
      <c r="P512" s="2" t="s">
        <v>25</v>
      </c>
    </row>
    <row r="513" customFormat="false" ht="15.7" hidden="false" customHeight="false" outlineLevel="0" collapsed="false">
      <c r="A513" s="7" t="n">
        <v>3</v>
      </c>
      <c r="B513" s="2" t="n">
        <v>136294757</v>
      </c>
      <c r="C513" s="8" t="s">
        <v>958</v>
      </c>
      <c r="D513" s="2" t="s">
        <v>27</v>
      </c>
      <c r="E513" s="2" t="s">
        <v>18</v>
      </c>
      <c r="F513" s="2" t="n">
        <v>0.15</v>
      </c>
      <c r="G513" s="2" t="s">
        <v>92</v>
      </c>
      <c r="H513" s="2" t="s">
        <v>21</v>
      </c>
      <c r="I513" s="9" t="n">
        <v>5</v>
      </c>
      <c r="K513" s="2" t="s">
        <v>131</v>
      </c>
      <c r="N513" s="2" t="s">
        <v>959</v>
      </c>
      <c r="O513" s="2" t="s">
        <v>951</v>
      </c>
      <c r="P513" s="2" t="s">
        <v>25</v>
      </c>
    </row>
    <row r="514" customFormat="false" ht="15.7" hidden="false" customHeight="false" outlineLevel="0" collapsed="false">
      <c r="A514" s="7" t="n">
        <v>3</v>
      </c>
      <c r="B514" s="2" t="n">
        <v>136327569</v>
      </c>
      <c r="C514" s="8" t="s">
        <v>960</v>
      </c>
      <c r="D514" s="2" t="s">
        <v>27</v>
      </c>
      <c r="E514" s="2" t="s">
        <v>28</v>
      </c>
      <c r="F514" s="2" t="n">
        <v>0.15</v>
      </c>
      <c r="G514" s="2" t="s">
        <v>92</v>
      </c>
      <c r="H514" s="2" t="s">
        <v>904</v>
      </c>
      <c r="I514" s="9" t="n">
        <v>7</v>
      </c>
      <c r="K514" s="2" t="s">
        <v>170</v>
      </c>
      <c r="N514" s="2" t="s">
        <v>961</v>
      </c>
      <c r="O514" s="2" t="s">
        <v>951</v>
      </c>
      <c r="P514" s="2" t="s">
        <v>25</v>
      </c>
    </row>
    <row r="515" customFormat="false" ht="15.7" hidden="false" customHeight="false" outlineLevel="0" collapsed="false">
      <c r="A515" s="7" t="n">
        <v>3</v>
      </c>
      <c r="B515" s="2" t="n">
        <v>136387638</v>
      </c>
      <c r="C515" s="8" t="s">
        <v>962</v>
      </c>
      <c r="D515" s="2" t="s">
        <v>27</v>
      </c>
      <c r="E515" s="2" t="s">
        <v>28</v>
      </c>
      <c r="F515" s="2" t="n">
        <v>0.16</v>
      </c>
      <c r="G515" s="2" t="s">
        <v>92</v>
      </c>
      <c r="H515" s="2" t="s">
        <v>904</v>
      </c>
      <c r="I515" s="9" t="n">
        <v>6</v>
      </c>
      <c r="K515" s="2" t="s">
        <v>170</v>
      </c>
      <c r="L515" s="2" t="s">
        <v>963</v>
      </c>
      <c r="N515" s="2" t="s">
        <v>460</v>
      </c>
      <c r="O515" s="2" t="s">
        <v>951</v>
      </c>
      <c r="P515" s="2" t="s">
        <v>25</v>
      </c>
    </row>
    <row r="516" customFormat="false" ht="15.7" hidden="false" customHeight="false" outlineLevel="0" collapsed="false">
      <c r="A516" s="7" t="n">
        <v>3</v>
      </c>
      <c r="B516" s="2" t="n">
        <v>136425600</v>
      </c>
      <c r="C516" s="8" t="s">
        <v>964</v>
      </c>
      <c r="D516" s="2" t="s">
        <v>28</v>
      </c>
      <c r="E516" s="2" t="s">
        <v>27</v>
      </c>
      <c r="F516" s="2" t="n">
        <v>0.14</v>
      </c>
      <c r="G516" s="2" t="s">
        <v>92</v>
      </c>
      <c r="H516" s="2" t="s">
        <v>97</v>
      </c>
      <c r="I516" s="9" t="n">
        <v>6</v>
      </c>
      <c r="N516" s="2" t="s">
        <v>60</v>
      </c>
      <c r="O516" s="2" t="s">
        <v>951</v>
      </c>
      <c r="P516" s="2" t="s">
        <v>25</v>
      </c>
    </row>
    <row r="517" customFormat="false" ht="15.7" hidden="false" customHeight="false" outlineLevel="0" collapsed="false">
      <c r="A517" s="7" t="n">
        <v>3</v>
      </c>
      <c r="B517" s="2" t="n">
        <v>136437884</v>
      </c>
      <c r="C517" s="8" t="s">
        <v>965</v>
      </c>
      <c r="D517" s="2" t="s">
        <v>28</v>
      </c>
      <c r="E517" s="2" t="s">
        <v>19</v>
      </c>
      <c r="F517" s="2" t="n">
        <v>0.15</v>
      </c>
      <c r="G517" s="2" t="s">
        <v>92</v>
      </c>
      <c r="H517" s="2" t="s">
        <v>97</v>
      </c>
      <c r="I517" s="9" t="n">
        <v>6</v>
      </c>
      <c r="L517" s="2" t="s">
        <v>457</v>
      </c>
      <c r="O517" s="2" t="s">
        <v>951</v>
      </c>
      <c r="P517" s="2" t="s">
        <v>25</v>
      </c>
    </row>
    <row r="518" customFormat="false" ht="15.7" hidden="false" customHeight="false" outlineLevel="0" collapsed="false">
      <c r="A518" s="7" t="n">
        <v>3</v>
      </c>
      <c r="B518" s="2" t="n">
        <v>136455007</v>
      </c>
      <c r="C518" s="8" t="s">
        <v>966</v>
      </c>
      <c r="D518" s="2" t="s">
        <v>19</v>
      </c>
      <c r="E518" s="2" t="s">
        <v>28</v>
      </c>
      <c r="F518" s="2" t="n">
        <v>0.16</v>
      </c>
      <c r="G518" s="2" t="s">
        <v>33</v>
      </c>
      <c r="H518" s="2" t="s">
        <v>904</v>
      </c>
      <c r="I518" s="9" t="n">
        <v>7</v>
      </c>
      <c r="J518" s="2" t="s">
        <v>30</v>
      </c>
      <c r="K518" s="2" t="s">
        <v>920</v>
      </c>
      <c r="N518" s="2" t="s">
        <v>967</v>
      </c>
      <c r="O518" s="2" t="s">
        <v>951</v>
      </c>
      <c r="P518" s="2" t="s">
        <v>25</v>
      </c>
    </row>
    <row r="519" customFormat="false" ht="15.7" hidden="false" customHeight="false" outlineLevel="0" collapsed="false">
      <c r="A519" s="7" t="n">
        <v>3</v>
      </c>
      <c r="B519" s="2" t="n">
        <v>136461860</v>
      </c>
      <c r="C519" s="8" t="s">
        <v>968</v>
      </c>
      <c r="D519" s="2" t="s">
        <v>27</v>
      </c>
      <c r="E519" s="2" t="s">
        <v>28</v>
      </c>
      <c r="F519" s="2" t="n">
        <v>0.15</v>
      </c>
      <c r="G519" s="2" t="s">
        <v>33</v>
      </c>
      <c r="H519" s="2" t="s">
        <v>34</v>
      </c>
      <c r="I519" s="9" t="n">
        <v>5</v>
      </c>
      <c r="K519" s="2" t="s">
        <v>30</v>
      </c>
      <c r="N519" s="2" t="s">
        <v>122</v>
      </c>
      <c r="O519" s="2" t="s">
        <v>951</v>
      </c>
      <c r="P519" s="2" t="s">
        <v>25</v>
      </c>
    </row>
    <row r="520" customFormat="false" ht="15.7" hidden="false" customHeight="false" outlineLevel="0" collapsed="false">
      <c r="A520" s="7" t="n">
        <v>3</v>
      </c>
      <c r="B520" s="2" t="n">
        <v>136541667</v>
      </c>
      <c r="C520" s="8" t="s">
        <v>969</v>
      </c>
      <c r="D520" s="2" t="s">
        <v>27</v>
      </c>
      <c r="E520" s="2" t="s">
        <v>28</v>
      </c>
      <c r="F520" s="2" t="n">
        <v>0.18</v>
      </c>
      <c r="G520" s="2" t="s">
        <v>20</v>
      </c>
      <c r="H520" s="2" t="s">
        <v>140</v>
      </c>
      <c r="I520" s="9" t="n">
        <v>6</v>
      </c>
      <c r="O520" s="2" t="s">
        <v>970</v>
      </c>
      <c r="P520" s="2" t="s">
        <v>25</v>
      </c>
    </row>
    <row r="521" customFormat="false" ht="15.7" hidden="false" customHeight="false" outlineLevel="0" collapsed="false">
      <c r="A521" s="7" t="n">
        <v>3</v>
      </c>
      <c r="B521" s="2" t="n">
        <v>136581611</v>
      </c>
      <c r="C521" s="8" t="s">
        <v>971</v>
      </c>
      <c r="D521" s="2" t="s">
        <v>18</v>
      </c>
      <c r="E521" s="2" t="s">
        <v>19</v>
      </c>
      <c r="F521" s="2" t="n">
        <v>0.25</v>
      </c>
      <c r="G521" s="2" t="s">
        <v>972</v>
      </c>
      <c r="H521" s="2" t="s">
        <v>52</v>
      </c>
      <c r="I521" s="9" t="n">
        <v>5</v>
      </c>
      <c r="J521" s="2" t="s">
        <v>973</v>
      </c>
      <c r="K521" s="2" t="s">
        <v>30</v>
      </c>
      <c r="L521" s="2" t="s">
        <v>974</v>
      </c>
      <c r="M521" s="2" t="s">
        <v>975</v>
      </c>
      <c r="N521" s="2" t="s">
        <v>98</v>
      </c>
      <c r="O521" s="2" t="s">
        <v>976</v>
      </c>
      <c r="P521" s="2" t="s">
        <v>25</v>
      </c>
    </row>
    <row r="522" customFormat="false" ht="15.7" hidden="false" customHeight="false" outlineLevel="0" collapsed="false">
      <c r="A522" s="10" t="n">
        <v>3</v>
      </c>
      <c r="B522" s="11" t="n">
        <v>136589548</v>
      </c>
      <c r="C522" s="12" t="s">
        <v>977</v>
      </c>
      <c r="D522" s="11" t="s">
        <v>978</v>
      </c>
      <c r="E522" s="11" t="s">
        <v>979</v>
      </c>
      <c r="F522" s="11"/>
      <c r="G522" s="11" t="s">
        <v>956</v>
      </c>
      <c r="H522" s="11" t="s">
        <v>904</v>
      </c>
      <c r="I522" s="13" t="n">
        <v>7</v>
      </c>
      <c r="J522" s="11"/>
      <c r="K522" s="11" t="s">
        <v>980</v>
      </c>
      <c r="L522" s="11"/>
      <c r="M522" s="11"/>
      <c r="N522" s="11"/>
      <c r="O522" s="11" t="s">
        <v>976</v>
      </c>
      <c r="P522" s="11" t="s">
        <v>25</v>
      </c>
    </row>
    <row r="523" customFormat="false" ht="15.7" hidden="false" customHeight="false" outlineLevel="0" collapsed="false">
      <c r="A523" s="7" t="n">
        <v>3</v>
      </c>
      <c r="B523" s="2" t="n">
        <v>136609838</v>
      </c>
      <c r="C523" s="8" t="s">
        <v>981</v>
      </c>
      <c r="D523" s="2" t="s">
        <v>28</v>
      </c>
      <c r="E523" s="2" t="s">
        <v>27</v>
      </c>
      <c r="F523" s="2" t="n">
        <v>0.25</v>
      </c>
      <c r="G523" s="2" t="s">
        <v>92</v>
      </c>
      <c r="H523" s="2" t="s">
        <v>21</v>
      </c>
      <c r="I523" s="9" t="n">
        <v>6</v>
      </c>
      <c r="K523" s="2" t="s">
        <v>982</v>
      </c>
      <c r="N523" s="2" t="s">
        <v>983</v>
      </c>
      <c r="O523" s="2" t="s">
        <v>976</v>
      </c>
      <c r="P523" s="2" t="s">
        <v>25</v>
      </c>
    </row>
    <row r="524" customFormat="false" ht="15.7" hidden="false" customHeight="false" outlineLevel="0" collapsed="false">
      <c r="A524" s="7" t="n">
        <v>3</v>
      </c>
      <c r="B524" s="2" t="n">
        <v>136635171</v>
      </c>
      <c r="C524" s="8" t="s">
        <v>984</v>
      </c>
      <c r="D524" s="2" t="s">
        <v>19</v>
      </c>
      <c r="E524" s="2" t="s">
        <v>18</v>
      </c>
      <c r="F524" s="2" t="n">
        <v>0.25</v>
      </c>
      <c r="G524" s="2" t="s">
        <v>956</v>
      </c>
      <c r="H524" s="2" t="s">
        <v>904</v>
      </c>
      <c r="I524" s="9" t="n">
        <v>7</v>
      </c>
      <c r="K524" s="2" t="s">
        <v>62</v>
      </c>
      <c r="L524" s="2" t="s">
        <v>170</v>
      </c>
      <c r="N524" s="2" t="s">
        <v>23</v>
      </c>
      <c r="O524" s="2" t="s">
        <v>976</v>
      </c>
      <c r="P524" s="2" t="s">
        <v>25</v>
      </c>
    </row>
    <row r="525" customFormat="false" ht="15.7" hidden="false" customHeight="false" outlineLevel="0" collapsed="false">
      <c r="A525" s="7" t="n">
        <v>3</v>
      </c>
      <c r="B525" s="2" t="n">
        <v>136659779</v>
      </c>
      <c r="C525" s="8" t="s">
        <v>985</v>
      </c>
      <c r="D525" s="2" t="s">
        <v>18</v>
      </c>
      <c r="E525" s="2" t="s">
        <v>28</v>
      </c>
      <c r="F525" s="2" t="n">
        <v>0.25</v>
      </c>
      <c r="G525" s="2" t="s">
        <v>33</v>
      </c>
      <c r="H525" s="2" t="s">
        <v>34</v>
      </c>
      <c r="I525" s="9" t="n">
        <v>4</v>
      </c>
      <c r="K525" s="2" t="s">
        <v>982</v>
      </c>
      <c r="N525" s="2" t="s">
        <v>60</v>
      </c>
      <c r="O525" s="2" t="s">
        <v>976</v>
      </c>
      <c r="P525" s="2" t="s">
        <v>25</v>
      </c>
    </row>
    <row r="526" customFormat="false" ht="15.7" hidden="false" customHeight="false" outlineLevel="0" collapsed="false">
      <c r="A526" s="7" t="n">
        <v>3</v>
      </c>
      <c r="B526" s="2" t="n">
        <v>169464942</v>
      </c>
      <c r="C526" s="8" t="s">
        <v>986</v>
      </c>
      <c r="D526" s="2" t="s">
        <v>27</v>
      </c>
      <c r="E526" s="2" t="s">
        <v>28</v>
      </c>
      <c r="F526" s="2" t="n">
        <v>0.34</v>
      </c>
      <c r="G526" s="2" t="s">
        <v>73</v>
      </c>
      <c r="H526" s="2" t="s">
        <v>80</v>
      </c>
      <c r="I526" s="9" t="s">
        <v>294</v>
      </c>
      <c r="K526" s="2" t="s">
        <v>30</v>
      </c>
      <c r="L526" s="2" t="s">
        <v>84</v>
      </c>
      <c r="N526" s="2" t="s">
        <v>987</v>
      </c>
      <c r="O526" s="2" t="s">
        <v>988</v>
      </c>
    </row>
    <row r="527" customFormat="false" ht="15.7" hidden="false" customHeight="false" outlineLevel="0" collapsed="false">
      <c r="A527" s="7" t="n">
        <v>3</v>
      </c>
      <c r="B527" s="2" t="n">
        <v>169467481</v>
      </c>
      <c r="C527" s="8" t="s">
        <v>989</v>
      </c>
      <c r="D527" s="2" t="s">
        <v>28</v>
      </c>
      <c r="E527" s="2" t="s">
        <v>27</v>
      </c>
      <c r="F527" s="2" t="n">
        <v>0.34</v>
      </c>
      <c r="G527" s="2" t="s">
        <v>73</v>
      </c>
      <c r="H527" s="2" t="s">
        <v>80</v>
      </c>
      <c r="I527" s="9" t="n">
        <v>7</v>
      </c>
      <c r="L527" s="2" t="s">
        <v>866</v>
      </c>
      <c r="O527" s="2" t="s">
        <v>990</v>
      </c>
    </row>
    <row r="528" customFormat="false" ht="15.7" hidden="false" customHeight="false" outlineLevel="0" collapsed="false">
      <c r="A528" s="7" t="n">
        <v>3</v>
      </c>
      <c r="B528" s="2" t="n">
        <v>169471284</v>
      </c>
      <c r="C528" s="8" t="s">
        <v>991</v>
      </c>
      <c r="D528" s="2" t="s">
        <v>18</v>
      </c>
      <c r="E528" s="2" t="s">
        <v>28</v>
      </c>
      <c r="G528" s="2" t="s">
        <v>20</v>
      </c>
      <c r="H528" s="2" t="s">
        <v>992</v>
      </c>
      <c r="I528" s="9" t="n">
        <v>5</v>
      </c>
      <c r="K528" s="2" t="s">
        <v>828</v>
      </c>
      <c r="N528" s="2" t="s">
        <v>489</v>
      </c>
      <c r="O528" s="2" t="s">
        <v>993</v>
      </c>
    </row>
    <row r="529" customFormat="false" ht="15.7" hidden="false" customHeight="false" outlineLevel="0" collapsed="false">
      <c r="A529" s="7" t="n">
        <v>3</v>
      </c>
      <c r="B529" s="2" t="n">
        <v>169471988</v>
      </c>
      <c r="C529" s="8" t="s">
        <v>994</v>
      </c>
      <c r="D529" s="2" t="s">
        <v>28</v>
      </c>
      <c r="E529" s="2" t="s">
        <v>27</v>
      </c>
      <c r="G529" s="2" t="s">
        <v>20</v>
      </c>
      <c r="H529" s="2" t="s">
        <v>74</v>
      </c>
      <c r="I529" s="9" t="n">
        <v>5</v>
      </c>
      <c r="K529" s="2" t="s">
        <v>995</v>
      </c>
      <c r="N529" s="2" t="s">
        <v>98</v>
      </c>
      <c r="O529" s="2" t="s">
        <v>996</v>
      </c>
    </row>
    <row r="530" customFormat="false" ht="15.7" hidden="false" customHeight="false" outlineLevel="0" collapsed="false">
      <c r="A530" s="10" t="n">
        <v>3</v>
      </c>
      <c r="B530" s="11" t="n">
        <v>169477506</v>
      </c>
      <c r="C530" s="12" t="s">
        <v>997</v>
      </c>
      <c r="D530" s="11" t="s">
        <v>19</v>
      </c>
      <c r="E530" s="11" t="s">
        <v>18</v>
      </c>
      <c r="F530" s="11" t="n">
        <v>0.26</v>
      </c>
      <c r="G530" s="11" t="s">
        <v>33</v>
      </c>
      <c r="H530" s="11" t="s">
        <v>34</v>
      </c>
      <c r="I530" s="13" t="n">
        <v>5</v>
      </c>
      <c r="J530" s="11" t="s">
        <v>30</v>
      </c>
      <c r="K530" s="11" t="s">
        <v>109</v>
      </c>
      <c r="L530" s="11" t="s">
        <v>998</v>
      </c>
      <c r="M530" s="11"/>
      <c r="N530" s="11" t="s">
        <v>999</v>
      </c>
      <c r="O530" s="11" t="s">
        <v>1000</v>
      </c>
      <c r="P530" s="11"/>
    </row>
    <row r="531" customFormat="false" ht="15.7" hidden="false" customHeight="false" outlineLevel="0" collapsed="false">
      <c r="A531" s="7" t="n">
        <v>3</v>
      </c>
      <c r="B531" s="2" t="n">
        <v>169480204</v>
      </c>
      <c r="C531" s="8" t="s">
        <v>1001</v>
      </c>
      <c r="D531" s="2" t="s">
        <v>19</v>
      </c>
      <c r="E531" s="2" t="s">
        <v>18</v>
      </c>
      <c r="F531" s="2" t="n">
        <v>0.27</v>
      </c>
      <c r="G531" s="2" t="s">
        <v>92</v>
      </c>
      <c r="H531" s="2" t="s">
        <v>21</v>
      </c>
      <c r="I531" s="9" t="n">
        <v>4</v>
      </c>
      <c r="K531" s="2" t="s">
        <v>103</v>
      </c>
      <c r="O531" s="2" t="s">
        <v>1002</v>
      </c>
    </row>
    <row r="532" customFormat="false" ht="15.7" hidden="false" customHeight="false" outlineLevel="0" collapsed="false">
      <c r="A532" s="7" t="n">
        <v>3</v>
      </c>
      <c r="B532" s="2" t="n">
        <v>169481271</v>
      </c>
      <c r="C532" s="8" t="s">
        <v>1003</v>
      </c>
      <c r="D532" s="2" t="s">
        <v>27</v>
      </c>
      <c r="E532" s="2" t="s">
        <v>18</v>
      </c>
      <c r="F532" s="2" t="n">
        <v>0.27</v>
      </c>
      <c r="G532" s="2" t="s">
        <v>661</v>
      </c>
      <c r="H532" s="2" t="s">
        <v>1004</v>
      </c>
      <c r="I532" s="9" t="n">
        <v>6</v>
      </c>
      <c r="J532" s="2" t="s">
        <v>1005</v>
      </c>
      <c r="K532" s="2" t="s">
        <v>45</v>
      </c>
      <c r="L532" s="2" t="s">
        <v>1006</v>
      </c>
      <c r="M532" s="2" t="s">
        <v>1007</v>
      </c>
      <c r="N532" s="2" t="s">
        <v>850</v>
      </c>
      <c r="O532" s="2" t="s">
        <v>1008</v>
      </c>
    </row>
    <row r="533" customFormat="false" ht="15.7" hidden="false" customHeight="false" outlineLevel="0" collapsed="false">
      <c r="A533" s="7" t="n">
        <v>3</v>
      </c>
      <c r="B533" s="2" t="n">
        <v>169482335</v>
      </c>
      <c r="C533" s="8" t="s">
        <v>1009</v>
      </c>
      <c r="D533" s="2" t="s">
        <v>28</v>
      </c>
      <c r="E533" s="2" t="s">
        <v>27</v>
      </c>
      <c r="F533" s="2" t="n">
        <v>0.25</v>
      </c>
      <c r="G533" s="2" t="s">
        <v>972</v>
      </c>
      <c r="H533" s="2" t="s">
        <v>52</v>
      </c>
      <c r="I533" s="9" t="n">
        <v>6</v>
      </c>
      <c r="J533" s="2" t="s">
        <v>973</v>
      </c>
      <c r="K533" s="2" t="s">
        <v>1010</v>
      </c>
      <c r="L533" s="2" t="s">
        <v>1011</v>
      </c>
      <c r="M533" s="2" t="s">
        <v>1012</v>
      </c>
      <c r="N533" s="2" t="s">
        <v>60</v>
      </c>
      <c r="O533" s="2" t="s">
        <v>1013</v>
      </c>
    </row>
    <row r="534" customFormat="false" ht="15.7" hidden="false" customHeight="false" outlineLevel="0" collapsed="false">
      <c r="A534" s="7" t="n">
        <v>3</v>
      </c>
      <c r="B534" s="2" t="n">
        <v>169486144</v>
      </c>
      <c r="C534" s="8" t="s">
        <v>1014</v>
      </c>
      <c r="D534" s="2" t="s">
        <v>19</v>
      </c>
      <c r="E534" s="2" t="s">
        <v>18</v>
      </c>
      <c r="F534" s="2" t="n">
        <v>0.27</v>
      </c>
      <c r="G534" s="2" t="s">
        <v>20</v>
      </c>
      <c r="H534" s="2" t="s">
        <v>21</v>
      </c>
      <c r="I534" s="9" t="n">
        <v>5</v>
      </c>
      <c r="K534" s="2" t="s">
        <v>170</v>
      </c>
      <c r="L534" s="2" t="s">
        <v>68</v>
      </c>
      <c r="N534" s="2" t="s">
        <v>1015</v>
      </c>
      <c r="O534" s="2" t="s">
        <v>1016</v>
      </c>
      <c r="P534" s="2" t="s">
        <v>25</v>
      </c>
    </row>
    <row r="535" customFormat="false" ht="15.7" hidden="false" customHeight="false" outlineLevel="0" collapsed="false">
      <c r="A535" s="7" t="n">
        <v>3</v>
      </c>
      <c r="B535" s="2" t="n">
        <v>169486271</v>
      </c>
      <c r="C535" s="8" t="s">
        <v>1017</v>
      </c>
      <c r="D535" s="2" t="s">
        <v>27</v>
      </c>
      <c r="E535" s="2" t="s">
        <v>19</v>
      </c>
      <c r="F535" s="2" t="n">
        <v>0.27</v>
      </c>
      <c r="G535" s="2" t="s">
        <v>20</v>
      </c>
      <c r="H535" s="2" t="s">
        <v>21</v>
      </c>
      <c r="I535" s="9" t="n">
        <v>7</v>
      </c>
      <c r="L535" s="2" t="s">
        <v>68</v>
      </c>
      <c r="N535" s="2" t="s">
        <v>1018</v>
      </c>
      <c r="O535" s="2" t="s">
        <v>1016</v>
      </c>
      <c r="P535" s="2" t="s">
        <v>25</v>
      </c>
    </row>
    <row r="536" customFormat="false" ht="15.7" hidden="false" customHeight="false" outlineLevel="0" collapsed="false">
      <c r="A536" s="7" t="n">
        <v>3</v>
      </c>
      <c r="B536" s="2" t="n">
        <v>169486508</v>
      </c>
      <c r="C536" s="8" t="s">
        <v>1019</v>
      </c>
      <c r="D536" s="2" t="s">
        <v>18</v>
      </c>
      <c r="E536" s="2" t="s">
        <v>19</v>
      </c>
      <c r="F536" s="2" t="n">
        <v>0.24</v>
      </c>
      <c r="G536" s="2" t="s">
        <v>20</v>
      </c>
      <c r="H536" s="2" t="s">
        <v>21</v>
      </c>
      <c r="I536" s="9" t="s">
        <v>294</v>
      </c>
      <c r="N536" s="2" t="s">
        <v>1020</v>
      </c>
      <c r="O536" s="2" t="s">
        <v>1016</v>
      </c>
      <c r="P536" s="2" t="s">
        <v>25</v>
      </c>
    </row>
    <row r="537" customFormat="false" ht="15.7" hidden="false" customHeight="false" outlineLevel="0" collapsed="false">
      <c r="A537" s="7" t="n">
        <v>3</v>
      </c>
      <c r="B537" s="2" t="n">
        <v>169487437</v>
      </c>
      <c r="C537" s="8" t="s">
        <v>1021</v>
      </c>
      <c r="D537" s="2" t="s">
        <v>18</v>
      </c>
      <c r="E537" s="2" t="s">
        <v>19</v>
      </c>
      <c r="F537" s="2" t="n">
        <v>0.25</v>
      </c>
      <c r="G537" s="2" t="s">
        <v>972</v>
      </c>
      <c r="H537" s="2" t="s">
        <v>52</v>
      </c>
      <c r="I537" s="9" t="n">
        <v>4</v>
      </c>
      <c r="J537" s="2" t="s">
        <v>973</v>
      </c>
      <c r="K537" s="2" t="s">
        <v>30</v>
      </c>
      <c r="L537" s="2" t="s">
        <v>1022</v>
      </c>
      <c r="M537" s="2" t="s">
        <v>1023</v>
      </c>
      <c r="N537" s="2" t="s">
        <v>608</v>
      </c>
      <c r="O537" s="2" t="s">
        <v>1016</v>
      </c>
      <c r="P537" s="2" t="s">
        <v>1024</v>
      </c>
    </row>
    <row r="538" customFormat="false" ht="15.7" hidden="false" customHeight="false" outlineLevel="0" collapsed="false">
      <c r="A538" s="7" t="n">
        <v>3</v>
      </c>
      <c r="B538" s="2" t="n">
        <v>169487501</v>
      </c>
      <c r="C538" s="8" t="s">
        <v>1025</v>
      </c>
      <c r="D538" s="2" t="s">
        <v>28</v>
      </c>
      <c r="E538" s="2" t="s">
        <v>27</v>
      </c>
      <c r="F538" s="2" t="n">
        <v>0.27</v>
      </c>
      <c r="G538" s="2" t="s">
        <v>972</v>
      </c>
      <c r="H538" s="2" t="s">
        <v>52</v>
      </c>
      <c r="I538" s="9" t="n">
        <v>5</v>
      </c>
      <c r="J538" s="2" t="s">
        <v>973</v>
      </c>
      <c r="K538" s="2" t="s">
        <v>30</v>
      </c>
      <c r="L538" s="2" t="s">
        <v>1022</v>
      </c>
      <c r="M538" s="2" t="s">
        <v>1012</v>
      </c>
      <c r="N538" s="2" t="s">
        <v>1026</v>
      </c>
      <c r="O538" s="2" t="s">
        <v>1016</v>
      </c>
      <c r="P538" s="2" t="s">
        <v>1024</v>
      </c>
    </row>
    <row r="539" customFormat="false" ht="15.7" hidden="false" customHeight="false" outlineLevel="0" collapsed="false">
      <c r="A539" s="7" t="n">
        <v>3</v>
      </c>
      <c r="B539" s="2" t="n">
        <v>169487651</v>
      </c>
      <c r="C539" s="8" t="s">
        <v>1027</v>
      </c>
      <c r="D539" s="2" t="s">
        <v>27</v>
      </c>
      <c r="E539" s="2" t="s">
        <v>19</v>
      </c>
      <c r="F539" s="2" t="n">
        <v>0.27</v>
      </c>
      <c r="G539" s="2" t="s">
        <v>972</v>
      </c>
      <c r="H539" s="2" t="s">
        <v>40</v>
      </c>
      <c r="I539" s="9" t="n">
        <v>6</v>
      </c>
      <c r="J539" s="2" t="s">
        <v>973</v>
      </c>
      <c r="K539" s="2" t="s">
        <v>56</v>
      </c>
      <c r="L539" s="2" t="s">
        <v>1028</v>
      </c>
      <c r="M539" s="2" t="s">
        <v>1029</v>
      </c>
      <c r="N539" s="2" t="s">
        <v>122</v>
      </c>
      <c r="O539" s="2" t="s">
        <v>1016</v>
      </c>
      <c r="P539" s="2" t="s">
        <v>1024</v>
      </c>
    </row>
    <row r="540" customFormat="false" ht="15.7" hidden="false" customHeight="false" outlineLevel="0" collapsed="false">
      <c r="A540" s="7" t="n">
        <v>3</v>
      </c>
      <c r="B540" s="2" t="n">
        <v>169488691</v>
      </c>
      <c r="C540" s="8" t="s">
        <v>1030</v>
      </c>
      <c r="D540" s="2" t="s">
        <v>19</v>
      </c>
      <c r="E540" s="2" t="s">
        <v>28</v>
      </c>
      <c r="F540" s="2" t="n">
        <v>0.1</v>
      </c>
      <c r="G540" s="2" t="s">
        <v>92</v>
      </c>
      <c r="H540" s="2" t="s">
        <v>21</v>
      </c>
      <c r="I540" s="9" t="n">
        <v>5</v>
      </c>
      <c r="N540" s="2" t="s">
        <v>429</v>
      </c>
      <c r="O540" s="2" t="s">
        <v>1031</v>
      </c>
    </row>
    <row r="541" customFormat="false" ht="15.7" hidden="false" customHeight="false" outlineLevel="0" collapsed="false">
      <c r="A541" s="7" t="n">
        <v>3</v>
      </c>
      <c r="B541" s="2" t="n">
        <v>169488718</v>
      </c>
      <c r="C541" s="8" t="s">
        <v>1032</v>
      </c>
      <c r="D541" s="2" t="s">
        <v>19</v>
      </c>
      <c r="E541" s="2" t="s">
        <v>28</v>
      </c>
      <c r="F541" s="2" t="n">
        <v>0.11</v>
      </c>
      <c r="G541" s="2" t="s">
        <v>92</v>
      </c>
      <c r="H541" s="2" t="s">
        <v>21</v>
      </c>
      <c r="I541" s="9" t="n">
        <v>4</v>
      </c>
      <c r="N541" s="2" t="s">
        <v>429</v>
      </c>
      <c r="O541" s="2" t="s">
        <v>1031</v>
      </c>
    </row>
    <row r="542" customFormat="false" ht="15.7" hidden="false" customHeight="false" outlineLevel="0" collapsed="false">
      <c r="A542" s="7" t="n">
        <v>3</v>
      </c>
      <c r="B542" s="2" t="n">
        <v>169489082</v>
      </c>
      <c r="C542" s="8" t="s">
        <v>1033</v>
      </c>
      <c r="D542" s="2" t="s">
        <v>19</v>
      </c>
      <c r="E542" s="2" t="s">
        <v>27</v>
      </c>
      <c r="F542" s="2" t="n">
        <v>0.18</v>
      </c>
      <c r="G542" s="2" t="s">
        <v>92</v>
      </c>
      <c r="H542" s="2" t="s">
        <v>21</v>
      </c>
      <c r="I542" s="9" t="n">
        <v>4</v>
      </c>
      <c r="N542" s="2" t="s">
        <v>489</v>
      </c>
      <c r="O542" s="2" t="s">
        <v>1034</v>
      </c>
    </row>
    <row r="543" customFormat="false" ht="15.7" hidden="false" customHeight="false" outlineLevel="0" collapsed="false">
      <c r="A543" s="7" t="n">
        <v>3</v>
      </c>
      <c r="B543" s="2" t="n">
        <v>169489103</v>
      </c>
      <c r="C543" s="8" t="s">
        <v>1035</v>
      </c>
      <c r="D543" s="2" t="s">
        <v>18</v>
      </c>
      <c r="E543" s="2" t="s">
        <v>19</v>
      </c>
      <c r="F543" s="2" t="n">
        <v>0.17</v>
      </c>
      <c r="G543" s="2" t="s">
        <v>92</v>
      </c>
      <c r="H543" s="2" t="s">
        <v>21</v>
      </c>
      <c r="I543" s="9" t="s">
        <v>1036</v>
      </c>
      <c r="N543" s="2" t="s">
        <v>654</v>
      </c>
      <c r="O543" s="2" t="s">
        <v>1034</v>
      </c>
    </row>
    <row r="544" customFormat="false" ht="15.7" hidden="false" customHeight="false" outlineLevel="0" collapsed="false">
      <c r="A544" s="7" t="n">
        <v>3</v>
      </c>
      <c r="B544" s="2" t="n">
        <v>169489946</v>
      </c>
      <c r="C544" s="8" t="s">
        <v>1037</v>
      </c>
      <c r="D544" s="2" t="s">
        <v>19</v>
      </c>
      <c r="E544" s="2" t="s">
        <v>1038</v>
      </c>
      <c r="F544" s="2" t="n">
        <v>0.27</v>
      </c>
      <c r="G544" s="2" t="s">
        <v>972</v>
      </c>
      <c r="H544" s="2" t="s">
        <v>52</v>
      </c>
      <c r="I544" s="9" t="n">
        <v>6</v>
      </c>
      <c r="J544" s="2" t="s">
        <v>1039</v>
      </c>
      <c r="K544" s="2" t="s">
        <v>30</v>
      </c>
      <c r="L544" s="2" t="s">
        <v>1040</v>
      </c>
      <c r="M544" s="2" t="s">
        <v>1041</v>
      </c>
      <c r="O544" s="2" t="s">
        <v>1042</v>
      </c>
    </row>
    <row r="545" customFormat="false" ht="15.7" hidden="false" customHeight="false" outlineLevel="0" collapsed="false">
      <c r="A545" s="7" t="n">
        <v>3</v>
      </c>
      <c r="B545" s="2" t="n">
        <v>169492101</v>
      </c>
      <c r="C545" s="8" t="s">
        <v>1043</v>
      </c>
      <c r="D545" s="2" t="s">
        <v>27</v>
      </c>
      <c r="E545" s="2" t="s">
        <v>28</v>
      </c>
      <c r="F545" s="2" t="n">
        <v>0.25</v>
      </c>
      <c r="G545" s="2" t="s">
        <v>972</v>
      </c>
      <c r="H545" s="2" t="s">
        <v>40</v>
      </c>
      <c r="I545" s="9" t="n">
        <v>6</v>
      </c>
      <c r="L545" s="2" t="s">
        <v>1044</v>
      </c>
      <c r="N545" s="2" t="s">
        <v>1045</v>
      </c>
      <c r="O545" s="2" t="s">
        <v>1046</v>
      </c>
      <c r="P545" s="2" t="s">
        <v>1047</v>
      </c>
    </row>
    <row r="546" customFormat="false" ht="15.7" hidden="false" customHeight="false" outlineLevel="0" collapsed="false">
      <c r="A546" s="7" t="n">
        <v>3</v>
      </c>
      <c r="B546" s="2" t="n">
        <v>169493283</v>
      </c>
      <c r="C546" s="8" t="s">
        <v>1048</v>
      </c>
      <c r="D546" s="2" t="s">
        <v>27</v>
      </c>
      <c r="E546" s="2" t="s">
        <v>18</v>
      </c>
      <c r="F546" s="2" t="n">
        <v>0.25</v>
      </c>
      <c r="G546" s="2" t="s">
        <v>638</v>
      </c>
      <c r="H546" s="2" t="s">
        <v>1004</v>
      </c>
      <c r="I546" s="9" t="n">
        <v>6</v>
      </c>
      <c r="K546" s="2" t="s">
        <v>1049</v>
      </c>
      <c r="N546" s="2" t="s">
        <v>1050</v>
      </c>
      <c r="O546" s="2" t="s">
        <v>1046</v>
      </c>
      <c r="P546" s="2" t="s">
        <v>25</v>
      </c>
    </row>
    <row r="547" customFormat="false" ht="15.7" hidden="false" customHeight="false" outlineLevel="0" collapsed="false">
      <c r="A547" s="7" t="n">
        <v>3</v>
      </c>
      <c r="B547" s="2" t="n">
        <v>169494627</v>
      </c>
      <c r="C547" s="8" t="s">
        <v>1051</v>
      </c>
      <c r="D547" s="2" t="s">
        <v>19</v>
      </c>
      <c r="E547" s="2" t="s">
        <v>18</v>
      </c>
      <c r="F547" s="2" t="n">
        <v>0.27</v>
      </c>
      <c r="G547" s="2" t="s">
        <v>1052</v>
      </c>
      <c r="H547" s="2" t="s">
        <v>904</v>
      </c>
      <c r="I547" s="9" t="n">
        <v>6</v>
      </c>
      <c r="K547" s="2" t="s">
        <v>65</v>
      </c>
      <c r="N547" s="2" t="s">
        <v>23</v>
      </c>
      <c r="O547" s="2" t="s">
        <v>1046</v>
      </c>
      <c r="P547" s="2" t="s">
        <v>25</v>
      </c>
    </row>
    <row r="548" customFormat="false" ht="15.7" hidden="false" customHeight="false" outlineLevel="0" collapsed="false">
      <c r="A548" s="7" t="n">
        <v>3</v>
      </c>
      <c r="B548" s="2" t="n">
        <v>169497585</v>
      </c>
      <c r="C548" s="8" t="s">
        <v>1053</v>
      </c>
      <c r="D548" s="2" t="s">
        <v>19</v>
      </c>
      <c r="E548" s="2" t="s">
        <v>18</v>
      </c>
      <c r="F548" s="2" t="n">
        <v>0.25</v>
      </c>
      <c r="G548" s="2" t="s">
        <v>956</v>
      </c>
      <c r="H548" s="2" t="s">
        <v>97</v>
      </c>
      <c r="I548" s="9" t="s">
        <v>59</v>
      </c>
      <c r="K548" s="2" t="s">
        <v>920</v>
      </c>
      <c r="N548" s="2" t="s">
        <v>23</v>
      </c>
      <c r="O548" s="2" t="s">
        <v>1046</v>
      </c>
      <c r="P548" s="2" t="s">
        <v>25</v>
      </c>
    </row>
    <row r="549" customFormat="false" ht="15.7" hidden="false" customHeight="false" outlineLevel="0" collapsed="false">
      <c r="A549" s="7" t="n">
        <v>3</v>
      </c>
      <c r="B549" s="2" t="n">
        <v>169500487</v>
      </c>
      <c r="C549" s="8" t="s">
        <v>1054</v>
      </c>
      <c r="D549" s="2" t="s">
        <v>18</v>
      </c>
      <c r="E549" s="2" t="s">
        <v>19</v>
      </c>
      <c r="F549" s="2" t="n">
        <v>0.25</v>
      </c>
      <c r="G549" s="2" t="s">
        <v>956</v>
      </c>
      <c r="H549" s="2" t="s">
        <v>904</v>
      </c>
      <c r="I549" s="9" t="n">
        <v>5</v>
      </c>
      <c r="N549" s="2" t="s">
        <v>1055</v>
      </c>
      <c r="O549" s="2" t="s">
        <v>1046</v>
      </c>
      <c r="P549" s="2" t="s">
        <v>25</v>
      </c>
    </row>
    <row r="550" customFormat="false" ht="15.7" hidden="false" customHeight="false" outlineLevel="0" collapsed="false">
      <c r="A550" s="7" t="n">
        <v>3</v>
      </c>
      <c r="B550" s="2" t="n">
        <v>169502180</v>
      </c>
      <c r="C550" s="8" t="s">
        <v>1056</v>
      </c>
      <c r="D550" s="2" t="s">
        <v>28</v>
      </c>
      <c r="E550" s="2" t="s">
        <v>27</v>
      </c>
      <c r="F550" s="2" t="n">
        <v>0.27</v>
      </c>
      <c r="G550" s="2" t="s">
        <v>956</v>
      </c>
      <c r="H550" s="2" t="s">
        <v>97</v>
      </c>
      <c r="I550" s="9" t="n">
        <v>4</v>
      </c>
      <c r="N550" s="2" t="s">
        <v>60</v>
      </c>
      <c r="O550" s="2" t="s">
        <v>1046</v>
      </c>
      <c r="P550" s="2" t="s">
        <v>25</v>
      </c>
    </row>
    <row r="551" customFormat="false" ht="15.7" hidden="false" customHeight="false" outlineLevel="0" collapsed="false">
      <c r="A551" s="7" t="n">
        <v>3</v>
      </c>
      <c r="B551" s="2" t="n">
        <v>169503432</v>
      </c>
      <c r="C551" s="8" t="s">
        <v>1057</v>
      </c>
      <c r="D551" s="2" t="s">
        <v>27</v>
      </c>
      <c r="E551" s="2" t="s">
        <v>28</v>
      </c>
      <c r="F551" s="2" t="n">
        <v>0.27</v>
      </c>
      <c r="G551" s="2" t="s">
        <v>956</v>
      </c>
      <c r="H551" s="2" t="s">
        <v>904</v>
      </c>
      <c r="I551" s="9" t="n">
        <v>7</v>
      </c>
      <c r="O551" s="2" t="s">
        <v>1046</v>
      </c>
      <c r="P551" s="2" t="s">
        <v>25</v>
      </c>
    </row>
    <row r="552" customFormat="false" ht="15.7" hidden="false" customHeight="false" outlineLevel="0" collapsed="false">
      <c r="A552" s="7" t="n">
        <v>3</v>
      </c>
      <c r="B552" s="2" t="n">
        <v>169506141</v>
      </c>
      <c r="C552" s="8" t="s">
        <v>1058</v>
      </c>
      <c r="D552" s="2" t="s">
        <v>27</v>
      </c>
      <c r="E552" s="2" t="s">
        <v>28</v>
      </c>
      <c r="F552" s="2" t="n">
        <v>0.27</v>
      </c>
      <c r="G552" s="2" t="s">
        <v>956</v>
      </c>
      <c r="H552" s="2" t="s">
        <v>97</v>
      </c>
      <c r="I552" s="9" t="n">
        <v>6</v>
      </c>
      <c r="N552" s="2" t="s">
        <v>177</v>
      </c>
      <c r="O552" s="2" t="s">
        <v>1046</v>
      </c>
      <c r="P552" s="2" t="s">
        <v>116</v>
      </c>
    </row>
    <row r="553" customFormat="false" ht="15.7" hidden="false" customHeight="false" outlineLevel="0" collapsed="false">
      <c r="A553" s="7" t="n">
        <v>3</v>
      </c>
      <c r="B553" s="2" t="n">
        <v>169506173</v>
      </c>
      <c r="C553" s="8" t="s">
        <v>1059</v>
      </c>
      <c r="D553" s="2" t="s">
        <v>27</v>
      </c>
      <c r="E553" s="2" t="s">
        <v>28</v>
      </c>
      <c r="F553" s="2" t="n">
        <v>0.27</v>
      </c>
      <c r="G553" s="2" t="s">
        <v>956</v>
      </c>
      <c r="H553" s="2" t="s">
        <v>97</v>
      </c>
      <c r="I553" s="9" t="n">
        <v>6</v>
      </c>
      <c r="N553" s="2" t="s">
        <v>60</v>
      </c>
      <c r="O553" s="2" t="s">
        <v>1046</v>
      </c>
      <c r="P553" s="2" t="s">
        <v>116</v>
      </c>
    </row>
    <row r="554" customFormat="false" ht="15.7" hidden="false" customHeight="false" outlineLevel="0" collapsed="false">
      <c r="A554" s="7" t="n">
        <v>3</v>
      </c>
      <c r="B554" s="2" t="n">
        <v>169508272</v>
      </c>
      <c r="C554" s="8" t="s">
        <v>1060</v>
      </c>
      <c r="D554" s="2" t="s">
        <v>19</v>
      </c>
      <c r="E554" s="2" t="s">
        <v>18</v>
      </c>
      <c r="F554" s="2" t="n">
        <v>0.25</v>
      </c>
      <c r="G554" s="2" t="s">
        <v>956</v>
      </c>
      <c r="H554" s="2" t="s">
        <v>904</v>
      </c>
      <c r="I554" s="9" t="n">
        <v>6</v>
      </c>
      <c r="K554" s="2" t="s">
        <v>30</v>
      </c>
      <c r="L554" s="2" t="s">
        <v>457</v>
      </c>
      <c r="N554" s="2" t="s">
        <v>1061</v>
      </c>
      <c r="O554" s="2" t="s">
        <v>1062</v>
      </c>
    </row>
    <row r="555" customFormat="false" ht="15.7" hidden="false" customHeight="false" outlineLevel="0" collapsed="false">
      <c r="A555" s="7" t="n">
        <v>3</v>
      </c>
      <c r="B555" s="2" t="n">
        <v>169508915</v>
      </c>
      <c r="C555" s="8" t="s">
        <v>1063</v>
      </c>
      <c r="D555" s="2" t="s">
        <v>28</v>
      </c>
      <c r="E555" s="2" t="s">
        <v>27</v>
      </c>
      <c r="F555" s="2" t="n">
        <v>0.27</v>
      </c>
      <c r="G555" s="2" t="s">
        <v>92</v>
      </c>
      <c r="H555" s="2" t="s">
        <v>95</v>
      </c>
      <c r="I555" s="9" t="n">
        <v>7</v>
      </c>
      <c r="K555" s="2" t="s">
        <v>1064</v>
      </c>
      <c r="L555" s="2" t="s">
        <v>1065</v>
      </c>
      <c r="M555" s="2" t="s">
        <v>849</v>
      </c>
      <c r="N555" s="2" t="s">
        <v>122</v>
      </c>
      <c r="O555" s="2" t="s">
        <v>1066</v>
      </c>
    </row>
    <row r="556" customFormat="false" ht="15.7" hidden="false" customHeight="false" outlineLevel="0" collapsed="false">
      <c r="A556" s="7" t="n">
        <v>3</v>
      </c>
      <c r="B556" s="2" t="n">
        <v>169509244</v>
      </c>
      <c r="C556" s="8" t="s">
        <v>1067</v>
      </c>
      <c r="D556" s="2" t="s">
        <v>18</v>
      </c>
      <c r="E556" s="2" t="s">
        <v>19</v>
      </c>
      <c r="F556" s="2" t="n">
        <v>0.27</v>
      </c>
      <c r="G556" s="2" t="s">
        <v>92</v>
      </c>
      <c r="H556" s="2" t="s">
        <v>97</v>
      </c>
      <c r="I556" s="9" t="n">
        <v>5</v>
      </c>
      <c r="N556" s="2" t="s">
        <v>60</v>
      </c>
      <c r="O556" s="2" t="s">
        <v>1068</v>
      </c>
    </row>
    <row r="557" customFormat="false" ht="15.7" hidden="false" customHeight="false" outlineLevel="0" collapsed="false">
      <c r="A557" s="7" t="n">
        <v>3</v>
      </c>
      <c r="B557" s="2" t="n">
        <v>169509652</v>
      </c>
      <c r="C557" s="8" t="s">
        <v>1069</v>
      </c>
      <c r="D557" s="2" t="s">
        <v>27</v>
      </c>
      <c r="E557" s="2" t="s">
        <v>28</v>
      </c>
      <c r="F557" s="2" t="n">
        <v>0.27</v>
      </c>
      <c r="G557" s="2" t="s">
        <v>92</v>
      </c>
      <c r="H557" s="2" t="s">
        <v>97</v>
      </c>
      <c r="I557" s="9" t="n">
        <v>7</v>
      </c>
      <c r="N557" s="2" t="s">
        <v>1070</v>
      </c>
      <c r="O557" s="2" t="s">
        <v>1071</v>
      </c>
    </row>
    <row r="558" customFormat="false" ht="15.7" hidden="false" customHeight="false" outlineLevel="0" collapsed="false">
      <c r="A558" s="7" t="n">
        <v>3</v>
      </c>
      <c r="B558" s="2" t="n">
        <v>169510789</v>
      </c>
      <c r="C558" s="8" t="s">
        <v>1072</v>
      </c>
      <c r="D558" s="2" t="s">
        <v>18</v>
      </c>
      <c r="E558" s="2" t="s">
        <v>19</v>
      </c>
      <c r="F558" s="2" t="n">
        <v>0.27</v>
      </c>
      <c r="G558" s="2" t="s">
        <v>92</v>
      </c>
      <c r="H558" s="2" t="s">
        <v>904</v>
      </c>
      <c r="I558" s="9" t="n">
        <v>5</v>
      </c>
      <c r="N558" s="2" t="s">
        <v>1073</v>
      </c>
      <c r="O558" s="2" t="s">
        <v>1074</v>
      </c>
    </row>
    <row r="559" customFormat="false" ht="15.7" hidden="false" customHeight="false" outlineLevel="0" collapsed="false">
      <c r="A559" s="7" t="n">
        <v>3</v>
      </c>
      <c r="B559" s="2" t="n">
        <v>169512145</v>
      </c>
      <c r="C559" s="8" t="s">
        <v>1075</v>
      </c>
      <c r="D559" s="2" t="s">
        <v>27</v>
      </c>
      <c r="E559" s="2" t="s">
        <v>19</v>
      </c>
      <c r="F559" s="2" t="n">
        <v>0.26</v>
      </c>
      <c r="G559" s="2" t="s">
        <v>92</v>
      </c>
      <c r="H559" s="2" t="s">
        <v>97</v>
      </c>
      <c r="I559" s="9" t="s">
        <v>294</v>
      </c>
      <c r="N559" s="2" t="s">
        <v>122</v>
      </c>
      <c r="O559" s="2" t="s">
        <v>1076</v>
      </c>
      <c r="P559" s="2" t="s">
        <v>25</v>
      </c>
    </row>
    <row r="560" customFormat="false" ht="15.7" hidden="false" customHeight="false" outlineLevel="0" collapsed="false">
      <c r="A560" s="7" t="n">
        <v>3</v>
      </c>
      <c r="B560" s="2" t="n">
        <v>169512241</v>
      </c>
      <c r="C560" s="8" t="s">
        <v>1077</v>
      </c>
      <c r="D560" s="2" t="s">
        <v>18</v>
      </c>
      <c r="E560" s="2" t="s">
        <v>19</v>
      </c>
      <c r="F560" s="2" t="n">
        <v>0.25</v>
      </c>
      <c r="G560" s="2" t="s">
        <v>92</v>
      </c>
      <c r="H560" s="2" t="s">
        <v>904</v>
      </c>
      <c r="I560" s="9" t="n">
        <v>5</v>
      </c>
      <c r="N560" s="2" t="s">
        <v>1078</v>
      </c>
      <c r="O560" s="2" t="s">
        <v>1076</v>
      </c>
      <c r="P560" s="2" t="s">
        <v>25</v>
      </c>
    </row>
    <row r="561" customFormat="false" ht="15.7" hidden="false" customHeight="false" outlineLevel="0" collapsed="false">
      <c r="A561" s="7" t="n">
        <v>3</v>
      </c>
      <c r="B561" s="2" t="n">
        <v>169514585</v>
      </c>
      <c r="C561" s="8" t="s">
        <v>1079</v>
      </c>
      <c r="D561" s="2" t="s">
        <v>19</v>
      </c>
      <c r="E561" s="2" t="s">
        <v>28</v>
      </c>
      <c r="F561" s="2" t="n">
        <v>0.25</v>
      </c>
      <c r="G561" s="2" t="s">
        <v>92</v>
      </c>
      <c r="H561" s="2" t="s">
        <v>140</v>
      </c>
      <c r="I561" s="9" t="n">
        <v>7</v>
      </c>
      <c r="O561" s="2" t="s">
        <v>1076</v>
      </c>
      <c r="P561" s="2" t="s">
        <v>217</v>
      </c>
    </row>
    <row r="562" customFormat="false" ht="15.7" hidden="false" customHeight="false" outlineLevel="0" collapsed="false">
      <c r="A562" s="7" t="n">
        <v>3</v>
      </c>
      <c r="B562" s="2" t="n">
        <v>169518455</v>
      </c>
      <c r="C562" s="8" t="s">
        <v>1080</v>
      </c>
      <c r="D562" s="2" t="s">
        <v>28</v>
      </c>
      <c r="E562" s="2" t="s">
        <v>27</v>
      </c>
      <c r="F562" s="2" t="n">
        <v>0.27</v>
      </c>
      <c r="G562" s="2" t="s">
        <v>20</v>
      </c>
      <c r="H562" s="2" t="s">
        <v>140</v>
      </c>
      <c r="I562" s="9" t="n">
        <v>6</v>
      </c>
      <c r="N562" s="2" t="s">
        <v>712</v>
      </c>
      <c r="O562" s="2" t="s">
        <v>1076</v>
      </c>
      <c r="P562" s="2" t="s">
        <v>217</v>
      </c>
    </row>
    <row r="563" customFormat="false" ht="15.7" hidden="false" customHeight="false" outlineLevel="0" collapsed="false">
      <c r="A563" s="7" t="n">
        <v>3</v>
      </c>
      <c r="B563" s="2" t="n">
        <v>169522387</v>
      </c>
      <c r="C563" s="8" t="s">
        <v>1081</v>
      </c>
      <c r="D563" s="2" t="s">
        <v>18</v>
      </c>
      <c r="E563" s="2" t="s">
        <v>27</v>
      </c>
      <c r="G563" s="2" t="s">
        <v>20</v>
      </c>
      <c r="H563" s="2" t="s">
        <v>140</v>
      </c>
      <c r="I563" s="9" t="n">
        <v>7</v>
      </c>
      <c r="N563" s="2" t="s">
        <v>1082</v>
      </c>
      <c r="O563" s="2" t="s">
        <v>1076</v>
      </c>
      <c r="P563" s="2" t="s">
        <v>25</v>
      </c>
    </row>
    <row r="564" customFormat="false" ht="15.7" hidden="false" customHeight="false" outlineLevel="0" collapsed="false">
      <c r="A564" s="7" t="n">
        <v>3</v>
      </c>
      <c r="B564" s="2" t="n">
        <v>169524016</v>
      </c>
      <c r="C564" s="8" t="s">
        <v>1083</v>
      </c>
      <c r="D564" s="2" t="s">
        <v>27</v>
      </c>
      <c r="E564" s="2" t="s">
        <v>28</v>
      </c>
      <c r="F564" s="2" t="n">
        <v>0.25</v>
      </c>
      <c r="G564" s="2" t="s">
        <v>20</v>
      </c>
      <c r="H564" s="2" t="s">
        <v>140</v>
      </c>
      <c r="I564" s="9" t="n">
        <v>7</v>
      </c>
      <c r="N564" s="2" t="s">
        <v>230</v>
      </c>
      <c r="O564" s="2" t="s">
        <v>1076</v>
      </c>
      <c r="P564" s="2" t="s">
        <v>25</v>
      </c>
    </row>
    <row r="565" customFormat="false" ht="15.7" hidden="false" customHeight="false" outlineLevel="0" collapsed="false">
      <c r="A565" s="7" t="n">
        <v>3</v>
      </c>
      <c r="B565" s="2" t="n">
        <v>169524862</v>
      </c>
      <c r="C565" s="8" t="s">
        <v>1084</v>
      </c>
      <c r="D565" s="2" t="s">
        <v>19</v>
      </c>
      <c r="E565" s="2" t="s">
        <v>27</v>
      </c>
      <c r="F565" s="2" t="n">
        <v>0.25</v>
      </c>
      <c r="G565" s="2" t="s">
        <v>20</v>
      </c>
      <c r="H565" s="2" t="s">
        <v>140</v>
      </c>
      <c r="I565" s="9" t="n">
        <v>7</v>
      </c>
      <c r="N565" s="2" t="s">
        <v>60</v>
      </c>
      <c r="O565" s="2" t="s">
        <v>1076</v>
      </c>
      <c r="P565" s="2" t="s">
        <v>25</v>
      </c>
    </row>
    <row r="566" customFormat="false" ht="15.7" hidden="false" customHeight="false" outlineLevel="0" collapsed="false">
      <c r="A566" s="7" t="n">
        <v>3</v>
      </c>
      <c r="B566" s="2" t="n">
        <v>169526272</v>
      </c>
      <c r="C566" s="8" t="s">
        <v>1085</v>
      </c>
      <c r="D566" s="2" t="s">
        <v>28</v>
      </c>
      <c r="E566" s="2" t="s">
        <v>27</v>
      </c>
      <c r="F566" s="2" t="n">
        <v>0.25</v>
      </c>
      <c r="G566" s="2" t="s">
        <v>20</v>
      </c>
      <c r="H566" s="2" t="s">
        <v>140</v>
      </c>
      <c r="I566" s="9" t="n">
        <v>7</v>
      </c>
      <c r="O566" s="2" t="s">
        <v>1076</v>
      </c>
      <c r="P566" s="2" t="s">
        <v>25</v>
      </c>
    </row>
    <row r="567" customFormat="false" ht="15.7" hidden="false" customHeight="false" outlineLevel="0" collapsed="false">
      <c r="A567" s="7" t="n">
        <v>3</v>
      </c>
      <c r="B567" s="2" t="n">
        <v>169528449</v>
      </c>
      <c r="C567" s="8" t="s">
        <v>1086</v>
      </c>
      <c r="D567" s="2" t="s">
        <v>27</v>
      </c>
      <c r="E567" s="2" t="s">
        <v>28</v>
      </c>
      <c r="F567" s="2" t="n">
        <v>0.27</v>
      </c>
      <c r="G567" s="2" t="s">
        <v>20</v>
      </c>
      <c r="H567" s="2" t="s">
        <v>140</v>
      </c>
      <c r="I567" s="9" t="n">
        <v>6</v>
      </c>
      <c r="N567" s="2" t="s">
        <v>1087</v>
      </c>
      <c r="O567" s="2" t="s">
        <v>1076</v>
      </c>
      <c r="P567" s="2" t="s">
        <v>25</v>
      </c>
    </row>
    <row r="568" customFormat="false" ht="15.7" hidden="false" customHeight="false" outlineLevel="0" collapsed="false">
      <c r="A568" s="7" t="n">
        <v>3</v>
      </c>
      <c r="B568" s="2" t="n">
        <v>169528523</v>
      </c>
      <c r="C568" s="8" t="s">
        <v>1088</v>
      </c>
      <c r="D568" s="2" t="s">
        <v>18</v>
      </c>
      <c r="E568" s="2" t="s">
        <v>28</v>
      </c>
      <c r="F568" s="2" t="n">
        <v>0.27</v>
      </c>
      <c r="G568" s="2" t="s">
        <v>20</v>
      </c>
      <c r="H568" s="2" t="s">
        <v>140</v>
      </c>
      <c r="I568" s="9" t="n">
        <v>6</v>
      </c>
      <c r="K568" s="2" t="s">
        <v>30</v>
      </c>
      <c r="N568" s="2" t="s">
        <v>1089</v>
      </c>
      <c r="O568" s="2" t="s">
        <v>1076</v>
      </c>
      <c r="P568" s="2" t="s">
        <v>25</v>
      </c>
    </row>
    <row r="569" customFormat="false" ht="15.7" hidden="false" customHeight="false" outlineLevel="0" collapsed="false">
      <c r="A569" s="7" t="n">
        <v>3</v>
      </c>
      <c r="B569" s="2" t="n">
        <v>187945728</v>
      </c>
      <c r="C569" s="8" t="s">
        <v>1090</v>
      </c>
      <c r="D569" s="2" t="s">
        <v>27</v>
      </c>
      <c r="E569" s="2" t="s">
        <v>28</v>
      </c>
      <c r="F569" s="2" t="n">
        <v>0.87</v>
      </c>
      <c r="G569" s="2" t="s">
        <v>20</v>
      </c>
      <c r="H569" s="2" t="s">
        <v>74</v>
      </c>
      <c r="I569" s="9" t="n">
        <v>5</v>
      </c>
      <c r="J569" s="2" t="s">
        <v>1091</v>
      </c>
      <c r="K569" s="2" t="s">
        <v>481</v>
      </c>
      <c r="O569" s="2" t="s">
        <v>1092</v>
      </c>
      <c r="P569" s="2" t="s">
        <v>25</v>
      </c>
    </row>
    <row r="570" customFormat="false" ht="15.7" hidden="false" customHeight="false" outlineLevel="0" collapsed="false">
      <c r="A570" s="10" t="n">
        <v>3</v>
      </c>
      <c r="B570" s="11" t="n">
        <v>187954414</v>
      </c>
      <c r="C570" s="12" t="s">
        <v>1093</v>
      </c>
      <c r="D570" s="11" t="s">
        <v>19</v>
      </c>
      <c r="E570" s="11" t="s">
        <v>27</v>
      </c>
      <c r="F570" s="11" t="n">
        <v>0.82</v>
      </c>
      <c r="G570" s="11" t="s">
        <v>20</v>
      </c>
      <c r="H570" s="11" t="s">
        <v>74</v>
      </c>
      <c r="I570" s="13" t="n">
        <v>5</v>
      </c>
      <c r="J570" s="11"/>
      <c r="K570" s="11" t="s">
        <v>62</v>
      </c>
      <c r="L570" s="11"/>
      <c r="M570" s="11"/>
      <c r="N570" s="11" t="s">
        <v>1094</v>
      </c>
      <c r="O570" s="11" t="s">
        <v>1092</v>
      </c>
      <c r="P570" s="11" t="s">
        <v>25</v>
      </c>
    </row>
    <row r="571" customFormat="false" ht="15.7" hidden="false" customHeight="false" outlineLevel="0" collapsed="false">
      <c r="A571" s="7" t="n">
        <v>3</v>
      </c>
      <c r="B571" s="2" t="n">
        <v>187970450</v>
      </c>
      <c r="C571" s="8" t="s">
        <v>1095</v>
      </c>
      <c r="D571" s="2" t="s">
        <v>19</v>
      </c>
      <c r="E571" s="2" t="s">
        <v>18</v>
      </c>
      <c r="F571" s="2" t="n">
        <v>0.82</v>
      </c>
      <c r="G571" s="2" t="s">
        <v>73</v>
      </c>
      <c r="H571" s="2" t="s">
        <v>21</v>
      </c>
      <c r="I571" s="9" t="n">
        <v>5</v>
      </c>
      <c r="N571" s="2" t="s">
        <v>50</v>
      </c>
      <c r="O571" s="2" t="s">
        <v>1092</v>
      </c>
      <c r="P571" s="2" t="s">
        <v>25</v>
      </c>
    </row>
    <row r="572" customFormat="false" ht="15.7" hidden="false" customHeight="false" outlineLevel="0" collapsed="false">
      <c r="A572" s="7" t="n">
        <v>4</v>
      </c>
      <c r="B572" s="2" t="n">
        <v>107822227</v>
      </c>
      <c r="C572" s="8" t="s">
        <v>1096</v>
      </c>
      <c r="D572" s="2" t="s">
        <v>28</v>
      </c>
      <c r="E572" s="2" t="s">
        <v>27</v>
      </c>
      <c r="G572" s="2" t="s">
        <v>20</v>
      </c>
      <c r="H572" s="2" t="s">
        <v>140</v>
      </c>
      <c r="I572" s="9" t="n">
        <v>5</v>
      </c>
      <c r="O572" s="2" t="s">
        <v>1097</v>
      </c>
    </row>
    <row r="573" customFormat="false" ht="15.7" hidden="false" customHeight="false" outlineLevel="0" collapsed="false">
      <c r="A573" s="7" t="n">
        <v>4</v>
      </c>
      <c r="B573" s="2" t="n">
        <v>107822288</v>
      </c>
      <c r="C573" s="8" t="s">
        <v>1098</v>
      </c>
      <c r="D573" s="2" t="s">
        <v>287</v>
      </c>
      <c r="E573" s="2" t="s">
        <v>1099</v>
      </c>
      <c r="G573" s="2" t="s">
        <v>20</v>
      </c>
      <c r="H573" s="2" t="s">
        <v>140</v>
      </c>
      <c r="I573" s="9" t="n">
        <v>7</v>
      </c>
      <c r="O573" s="2" t="s">
        <v>1097</v>
      </c>
    </row>
    <row r="574" customFormat="false" ht="15.7" hidden="false" customHeight="false" outlineLevel="0" collapsed="false">
      <c r="A574" s="7" t="n">
        <v>4</v>
      </c>
      <c r="B574" s="2" t="n">
        <v>107822792</v>
      </c>
      <c r="C574" s="8" t="s">
        <v>1100</v>
      </c>
      <c r="D574" s="2" t="s">
        <v>27</v>
      </c>
      <c r="E574" s="2" t="s">
        <v>19</v>
      </c>
      <c r="G574" s="2" t="s">
        <v>20</v>
      </c>
      <c r="H574" s="2" t="s">
        <v>140</v>
      </c>
      <c r="I574" s="9" t="n">
        <v>5</v>
      </c>
      <c r="N574" s="2" t="s">
        <v>1101</v>
      </c>
      <c r="O574" s="2" t="s">
        <v>1102</v>
      </c>
    </row>
    <row r="575" customFormat="false" ht="15.7" hidden="false" customHeight="false" outlineLevel="0" collapsed="false">
      <c r="A575" s="7" t="n">
        <v>4</v>
      </c>
      <c r="B575" s="2" t="n">
        <v>137765228</v>
      </c>
      <c r="C575" s="8" t="s">
        <v>1103</v>
      </c>
      <c r="D575" s="2" t="s">
        <v>19</v>
      </c>
      <c r="E575" s="2" t="s">
        <v>28</v>
      </c>
      <c r="G575" s="2" t="s">
        <v>20</v>
      </c>
      <c r="H575" s="2" t="s">
        <v>140</v>
      </c>
      <c r="I575" s="9" t="n">
        <v>6</v>
      </c>
      <c r="N575" s="2" t="s">
        <v>60</v>
      </c>
      <c r="O575" s="2" t="s">
        <v>1104</v>
      </c>
    </row>
    <row r="576" customFormat="false" ht="15.7" hidden="false" customHeight="false" outlineLevel="0" collapsed="false">
      <c r="A576" s="7" t="n">
        <v>5</v>
      </c>
      <c r="B576" s="2" t="n">
        <v>95221337</v>
      </c>
      <c r="C576" s="8" t="s">
        <v>1105</v>
      </c>
      <c r="D576" s="2" t="s">
        <v>27</v>
      </c>
      <c r="E576" s="2" t="s">
        <v>28</v>
      </c>
      <c r="F576" s="2" t="n">
        <v>0.29</v>
      </c>
      <c r="G576" s="2" t="s">
        <v>33</v>
      </c>
      <c r="H576" s="2" t="s">
        <v>34</v>
      </c>
      <c r="I576" s="9" t="n">
        <v>4</v>
      </c>
      <c r="N576" s="2" t="s">
        <v>528</v>
      </c>
      <c r="O576" s="2" t="s">
        <v>1106</v>
      </c>
      <c r="P576" s="2" t="s">
        <v>116</v>
      </c>
    </row>
    <row r="577" customFormat="false" ht="15.7" hidden="false" customHeight="false" outlineLevel="0" collapsed="false">
      <c r="A577" s="7" t="n">
        <v>5</v>
      </c>
      <c r="B577" s="2" t="n">
        <v>95222156</v>
      </c>
      <c r="C577" s="8" t="s">
        <v>1107</v>
      </c>
      <c r="D577" s="2" t="s">
        <v>27</v>
      </c>
      <c r="E577" s="2" t="s">
        <v>28</v>
      </c>
      <c r="F577" s="2" t="n">
        <v>0.29</v>
      </c>
      <c r="G577" s="2" t="s">
        <v>956</v>
      </c>
      <c r="H577" s="2" t="s">
        <v>102</v>
      </c>
      <c r="I577" s="9" t="s">
        <v>294</v>
      </c>
      <c r="K577" s="2" t="s">
        <v>828</v>
      </c>
      <c r="N577" s="2" t="s">
        <v>572</v>
      </c>
      <c r="O577" s="2" t="s">
        <v>1106</v>
      </c>
      <c r="P577" s="2" t="s">
        <v>116</v>
      </c>
    </row>
    <row r="578" customFormat="false" ht="15.7" hidden="false" customHeight="false" outlineLevel="0" collapsed="false">
      <c r="A578" s="7" t="n">
        <v>5</v>
      </c>
      <c r="B578" s="2" t="n">
        <v>95222277</v>
      </c>
      <c r="C578" s="8" t="s">
        <v>1108</v>
      </c>
      <c r="D578" s="2" t="s">
        <v>27</v>
      </c>
      <c r="E578" s="2" t="s">
        <v>28</v>
      </c>
      <c r="F578" s="2" t="n">
        <v>0.33</v>
      </c>
      <c r="G578" s="2" t="s">
        <v>956</v>
      </c>
      <c r="H578" s="2" t="s">
        <v>102</v>
      </c>
      <c r="I578" s="9" t="n">
        <v>4</v>
      </c>
      <c r="K578" s="2" t="s">
        <v>828</v>
      </c>
      <c r="L578" s="2" t="s">
        <v>1109</v>
      </c>
      <c r="N578" s="2" t="s">
        <v>1110</v>
      </c>
      <c r="O578" s="2" t="s">
        <v>1106</v>
      </c>
      <c r="P578" s="2" t="s">
        <v>116</v>
      </c>
    </row>
    <row r="579" customFormat="false" ht="15.7" hidden="false" customHeight="false" outlineLevel="0" collapsed="false">
      <c r="A579" s="7" t="n">
        <v>5</v>
      </c>
      <c r="B579" s="2" t="n">
        <v>95222511</v>
      </c>
      <c r="C579" s="8" t="s">
        <v>1111</v>
      </c>
      <c r="D579" s="2" t="s">
        <v>28</v>
      </c>
      <c r="E579" s="2" t="s">
        <v>27</v>
      </c>
      <c r="F579" s="2" t="n">
        <v>0.29</v>
      </c>
      <c r="G579" s="2" t="s">
        <v>956</v>
      </c>
      <c r="H579" s="2" t="s">
        <v>904</v>
      </c>
      <c r="I579" s="9" t="n">
        <v>5</v>
      </c>
      <c r="K579" s="2" t="s">
        <v>828</v>
      </c>
      <c r="O579" s="2" t="s">
        <v>1106</v>
      </c>
      <c r="P579" s="2" t="s">
        <v>116</v>
      </c>
    </row>
    <row r="580" customFormat="false" ht="15.7" hidden="false" customHeight="false" outlineLevel="0" collapsed="false">
      <c r="A580" s="7" t="n">
        <v>5</v>
      </c>
      <c r="B580" s="2" t="n">
        <v>95225039</v>
      </c>
      <c r="C580" s="8" t="s">
        <v>1112</v>
      </c>
      <c r="D580" s="2" t="s">
        <v>27</v>
      </c>
      <c r="E580" s="2" t="s">
        <v>19</v>
      </c>
      <c r="F580" s="2" t="n">
        <v>0.22</v>
      </c>
      <c r="G580" s="2" t="s">
        <v>956</v>
      </c>
      <c r="H580" s="2" t="s">
        <v>904</v>
      </c>
      <c r="I580" s="9" t="s">
        <v>294</v>
      </c>
      <c r="K580" s="2" t="s">
        <v>1113</v>
      </c>
      <c r="L580" s="2" t="s">
        <v>30</v>
      </c>
      <c r="N580" s="2" t="s">
        <v>60</v>
      </c>
      <c r="O580" s="2" t="s">
        <v>1106</v>
      </c>
      <c r="P580" s="2" t="s">
        <v>25</v>
      </c>
    </row>
    <row r="581" customFormat="false" ht="15.7" hidden="false" customHeight="false" outlineLevel="0" collapsed="false">
      <c r="A581" s="7" t="n">
        <v>5</v>
      </c>
      <c r="B581" s="2" t="n">
        <v>95226655</v>
      </c>
      <c r="C581" s="8" t="s">
        <v>1114</v>
      </c>
      <c r="D581" s="2" t="s">
        <v>19</v>
      </c>
      <c r="E581" s="2" t="s">
        <v>18</v>
      </c>
      <c r="F581" s="2" t="n">
        <v>0.29</v>
      </c>
      <c r="G581" s="2" t="s">
        <v>956</v>
      </c>
      <c r="H581" s="2" t="s">
        <v>904</v>
      </c>
      <c r="I581" s="9" t="n">
        <v>7</v>
      </c>
      <c r="K581" s="2" t="s">
        <v>1115</v>
      </c>
      <c r="N581" s="2" t="s">
        <v>60</v>
      </c>
      <c r="O581" s="2" t="s">
        <v>1106</v>
      </c>
      <c r="P581" s="2" t="s">
        <v>25</v>
      </c>
    </row>
    <row r="582" customFormat="false" ht="15.7" hidden="false" customHeight="false" outlineLevel="0" collapsed="false">
      <c r="A582" s="7" t="n">
        <v>5</v>
      </c>
      <c r="B582" s="2" t="n">
        <v>95227462</v>
      </c>
      <c r="C582" s="8" t="s">
        <v>1116</v>
      </c>
      <c r="D582" s="2" t="s">
        <v>28</v>
      </c>
      <c r="E582" s="2" t="s">
        <v>27</v>
      </c>
      <c r="F582" s="2" t="n">
        <v>0.29</v>
      </c>
      <c r="G582" s="2" t="s">
        <v>956</v>
      </c>
      <c r="H582" s="2" t="s">
        <v>102</v>
      </c>
      <c r="I582" s="9" t="n">
        <v>5</v>
      </c>
      <c r="K582" s="2" t="s">
        <v>109</v>
      </c>
      <c r="L582" s="2" t="s">
        <v>1117</v>
      </c>
      <c r="N582" s="2" t="s">
        <v>1118</v>
      </c>
      <c r="O582" s="2" t="s">
        <v>1106</v>
      </c>
      <c r="P582" s="2" t="s">
        <v>25</v>
      </c>
    </row>
    <row r="583" customFormat="false" ht="15.7" hidden="false" customHeight="false" outlineLevel="0" collapsed="false">
      <c r="A583" s="7" t="n">
        <v>5</v>
      </c>
      <c r="B583" s="2" t="n">
        <v>95227507</v>
      </c>
      <c r="C583" s="8" t="s">
        <v>1119</v>
      </c>
      <c r="D583" s="2" t="s">
        <v>28</v>
      </c>
      <c r="E583" s="2" t="s">
        <v>27</v>
      </c>
      <c r="F583" s="2" t="n">
        <v>0.29</v>
      </c>
      <c r="G583" s="2" t="s">
        <v>956</v>
      </c>
      <c r="H583" s="2" t="s">
        <v>102</v>
      </c>
      <c r="I583" s="9" t="s">
        <v>29</v>
      </c>
      <c r="L583" s="2" t="s">
        <v>62</v>
      </c>
      <c r="N583" s="2" t="s">
        <v>1120</v>
      </c>
      <c r="O583" s="2" t="s">
        <v>1106</v>
      </c>
      <c r="P583" s="2" t="s">
        <v>25</v>
      </c>
    </row>
    <row r="584" customFormat="false" ht="15.7" hidden="false" customHeight="false" outlineLevel="0" collapsed="false">
      <c r="A584" s="7" t="n">
        <v>5</v>
      </c>
      <c r="B584" s="2" t="n">
        <v>95228836</v>
      </c>
      <c r="C584" s="8" t="s">
        <v>1121</v>
      </c>
      <c r="D584" s="2" t="s">
        <v>19</v>
      </c>
      <c r="E584" s="2" t="s">
        <v>18</v>
      </c>
      <c r="F584" s="2" t="n">
        <v>0.29</v>
      </c>
      <c r="G584" s="2" t="s">
        <v>956</v>
      </c>
      <c r="H584" s="2" t="s">
        <v>102</v>
      </c>
      <c r="I584" s="9" t="n">
        <v>4</v>
      </c>
      <c r="K584" s="2" t="s">
        <v>828</v>
      </c>
      <c r="L584" s="2" t="s">
        <v>170</v>
      </c>
      <c r="M584" s="2" t="s">
        <v>602</v>
      </c>
      <c r="N584" s="2" t="s">
        <v>1122</v>
      </c>
      <c r="O584" s="2" t="s">
        <v>1106</v>
      </c>
      <c r="P584" s="2" t="s">
        <v>25</v>
      </c>
    </row>
    <row r="585" customFormat="false" ht="15.7" hidden="false" customHeight="false" outlineLevel="0" collapsed="false">
      <c r="A585" s="7" t="n">
        <v>5</v>
      </c>
      <c r="B585" s="2" t="n">
        <v>95229429</v>
      </c>
      <c r="C585" s="8" t="s">
        <v>1123</v>
      </c>
      <c r="D585" s="2" t="s">
        <v>28</v>
      </c>
      <c r="E585" s="2" t="s">
        <v>27</v>
      </c>
      <c r="F585" s="2" t="n">
        <v>0.29</v>
      </c>
      <c r="G585" s="2" t="s">
        <v>956</v>
      </c>
      <c r="H585" s="2" t="s">
        <v>102</v>
      </c>
      <c r="I585" s="9" t="n">
        <v>7</v>
      </c>
      <c r="N585" s="2" t="s">
        <v>1124</v>
      </c>
      <c r="O585" s="2" t="s">
        <v>1106</v>
      </c>
      <c r="P585" s="2" t="s">
        <v>25</v>
      </c>
    </row>
    <row r="586" customFormat="false" ht="15.7" hidden="false" customHeight="false" outlineLevel="0" collapsed="false">
      <c r="A586" s="7" t="n">
        <v>5</v>
      </c>
      <c r="B586" s="2" t="n">
        <v>95231115</v>
      </c>
      <c r="C586" s="8" t="s">
        <v>1125</v>
      </c>
      <c r="D586" s="2" t="s">
        <v>27</v>
      </c>
      <c r="E586" s="2" t="s">
        <v>28</v>
      </c>
      <c r="F586" s="2" t="n">
        <v>0.22</v>
      </c>
      <c r="G586" s="2" t="s">
        <v>956</v>
      </c>
      <c r="H586" s="2" t="s">
        <v>904</v>
      </c>
      <c r="I586" s="9" t="n">
        <v>5</v>
      </c>
      <c r="K586" s="2" t="s">
        <v>53</v>
      </c>
      <c r="L586" s="2" t="s">
        <v>62</v>
      </c>
      <c r="N586" s="2" t="s">
        <v>1126</v>
      </c>
      <c r="O586" s="2" t="s">
        <v>1106</v>
      </c>
      <c r="P586" s="2" t="s">
        <v>25</v>
      </c>
    </row>
    <row r="587" customFormat="false" ht="15.7" hidden="false" customHeight="false" outlineLevel="0" collapsed="false">
      <c r="A587" s="10" t="n">
        <v>5</v>
      </c>
      <c r="B587" s="11" t="n">
        <v>95232541</v>
      </c>
      <c r="C587" s="12" t="s">
        <v>1127</v>
      </c>
      <c r="D587" s="11" t="s">
        <v>18</v>
      </c>
      <c r="E587" s="11" t="s">
        <v>19</v>
      </c>
      <c r="F587" s="11" t="n">
        <v>0.29</v>
      </c>
      <c r="G587" s="11" t="s">
        <v>956</v>
      </c>
      <c r="H587" s="11" t="s">
        <v>102</v>
      </c>
      <c r="I587" s="13" t="s">
        <v>294</v>
      </c>
      <c r="J587" s="11"/>
      <c r="K587" s="11" t="s">
        <v>45</v>
      </c>
      <c r="L587" s="11"/>
      <c r="M587" s="11"/>
      <c r="N587" s="11" t="s">
        <v>1128</v>
      </c>
      <c r="O587" s="11" t="s">
        <v>1106</v>
      </c>
      <c r="P587" s="11" t="s">
        <v>25</v>
      </c>
    </row>
    <row r="588" customFormat="false" ht="15.7" hidden="false" customHeight="false" outlineLevel="0" collapsed="false">
      <c r="A588" s="7" t="n">
        <v>5</v>
      </c>
      <c r="B588" s="2" t="n">
        <v>95232551</v>
      </c>
      <c r="C588" s="8" t="s">
        <v>1129</v>
      </c>
      <c r="D588" s="2" t="s">
        <v>18</v>
      </c>
      <c r="E588" s="2" t="s">
        <v>19</v>
      </c>
      <c r="F588" s="2" t="n">
        <v>0.29</v>
      </c>
      <c r="G588" s="2" t="s">
        <v>956</v>
      </c>
      <c r="H588" s="2" t="s">
        <v>102</v>
      </c>
      <c r="I588" s="9" t="n">
        <v>4</v>
      </c>
      <c r="K588" s="2" t="s">
        <v>45</v>
      </c>
      <c r="L588" s="2" t="s">
        <v>170</v>
      </c>
      <c r="N588" s="2" t="s">
        <v>43</v>
      </c>
      <c r="O588" s="2" t="s">
        <v>1106</v>
      </c>
      <c r="P588" s="2" t="s">
        <v>25</v>
      </c>
    </row>
    <row r="589" customFormat="false" ht="15.7" hidden="false" customHeight="false" outlineLevel="0" collapsed="false">
      <c r="A589" s="7" t="n">
        <v>5</v>
      </c>
      <c r="B589" s="2" t="n">
        <v>95234350</v>
      </c>
      <c r="C589" s="8" t="s">
        <v>1130</v>
      </c>
      <c r="D589" s="2" t="s">
        <v>19</v>
      </c>
      <c r="E589" s="2" t="s">
        <v>18</v>
      </c>
      <c r="F589" s="2" t="n">
        <v>0.29</v>
      </c>
      <c r="G589" s="2" t="s">
        <v>956</v>
      </c>
      <c r="H589" s="2" t="s">
        <v>904</v>
      </c>
      <c r="I589" s="9" t="n">
        <v>5</v>
      </c>
      <c r="K589" s="2" t="s">
        <v>42</v>
      </c>
      <c r="N589" s="2" t="s">
        <v>489</v>
      </c>
      <c r="O589" s="2" t="s">
        <v>1106</v>
      </c>
      <c r="P589" s="2" t="s">
        <v>1047</v>
      </c>
    </row>
    <row r="590" customFormat="false" ht="15.7" hidden="false" customHeight="false" outlineLevel="0" collapsed="false">
      <c r="A590" s="7" t="n">
        <v>5</v>
      </c>
      <c r="B590" s="2" t="n">
        <v>95234377</v>
      </c>
      <c r="C590" s="8" t="s">
        <v>1131</v>
      </c>
      <c r="D590" s="2" t="s">
        <v>27</v>
      </c>
      <c r="E590" s="2" t="s">
        <v>28</v>
      </c>
      <c r="F590" s="2" t="n">
        <v>0.29</v>
      </c>
      <c r="G590" s="2" t="s">
        <v>956</v>
      </c>
      <c r="H590" s="2" t="s">
        <v>904</v>
      </c>
      <c r="I590" s="9" t="n">
        <v>6</v>
      </c>
      <c r="K590" s="2" t="s">
        <v>42</v>
      </c>
      <c r="N590" s="2" t="s">
        <v>1132</v>
      </c>
      <c r="O590" s="2" t="s">
        <v>1106</v>
      </c>
      <c r="P590" s="2" t="s">
        <v>1047</v>
      </c>
    </row>
    <row r="591" customFormat="false" ht="15.7" hidden="false" customHeight="false" outlineLevel="0" collapsed="false">
      <c r="A591" s="7" t="n">
        <v>5</v>
      </c>
      <c r="B591" s="2" t="n">
        <v>95234392</v>
      </c>
      <c r="C591" s="8" t="s">
        <v>1133</v>
      </c>
      <c r="D591" s="2" t="s">
        <v>19</v>
      </c>
      <c r="E591" s="2" t="s">
        <v>27</v>
      </c>
      <c r="F591" s="2" t="n">
        <v>0.29</v>
      </c>
      <c r="G591" s="2" t="s">
        <v>956</v>
      </c>
      <c r="H591" s="2" t="s">
        <v>904</v>
      </c>
      <c r="I591" s="9" t="n">
        <v>7</v>
      </c>
      <c r="K591" s="2" t="s">
        <v>42</v>
      </c>
      <c r="O591" s="2" t="s">
        <v>1106</v>
      </c>
      <c r="P591" s="2" t="s">
        <v>1047</v>
      </c>
    </row>
    <row r="592" customFormat="false" ht="15.7" hidden="false" customHeight="false" outlineLevel="0" collapsed="false">
      <c r="A592" s="7" t="n">
        <v>5</v>
      </c>
      <c r="B592" s="2" t="n">
        <v>95234630</v>
      </c>
      <c r="C592" s="8" t="s">
        <v>1134</v>
      </c>
      <c r="D592" s="2" t="s">
        <v>18</v>
      </c>
      <c r="E592" s="2" t="s">
        <v>28</v>
      </c>
      <c r="F592" s="2" t="n">
        <v>0.29</v>
      </c>
      <c r="G592" s="2" t="s">
        <v>956</v>
      </c>
      <c r="H592" s="2" t="s">
        <v>904</v>
      </c>
      <c r="I592" s="9" t="n">
        <v>6</v>
      </c>
      <c r="K592" s="2" t="s">
        <v>62</v>
      </c>
      <c r="N592" s="2" t="s">
        <v>1135</v>
      </c>
      <c r="O592" s="2" t="s">
        <v>1106</v>
      </c>
      <c r="P592" s="2" t="s">
        <v>25</v>
      </c>
    </row>
    <row r="593" customFormat="false" ht="15.7" hidden="false" customHeight="false" outlineLevel="0" collapsed="false">
      <c r="A593" s="7" t="n">
        <v>5</v>
      </c>
      <c r="B593" s="2" t="n">
        <v>95234791</v>
      </c>
      <c r="C593" s="8" t="s">
        <v>1136</v>
      </c>
      <c r="D593" s="2" t="s">
        <v>27</v>
      </c>
      <c r="E593" s="2" t="s">
        <v>28</v>
      </c>
      <c r="F593" s="2" t="n">
        <v>0.29</v>
      </c>
      <c r="G593" s="2" t="s">
        <v>956</v>
      </c>
      <c r="H593" s="2" t="s">
        <v>904</v>
      </c>
      <c r="I593" s="9" t="n">
        <v>5</v>
      </c>
      <c r="K593" s="2" t="s">
        <v>62</v>
      </c>
      <c r="N593" s="2" t="s">
        <v>93</v>
      </c>
      <c r="O593" s="2" t="s">
        <v>1106</v>
      </c>
      <c r="P593" s="2" t="s">
        <v>25</v>
      </c>
    </row>
    <row r="594" customFormat="false" ht="15.7" hidden="false" customHeight="false" outlineLevel="0" collapsed="false">
      <c r="A594" s="7" t="n">
        <v>5</v>
      </c>
      <c r="B594" s="2" t="n">
        <v>95235193</v>
      </c>
      <c r="C594" s="8" t="s">
        <v>1137</v>
      </c>
      <c r="D594" s="2" t="s">
        <v>28</v>
      </c>
      <c r="E594" s="2" t="s">
        <v>27</v>
      </c>
      <c r="F594" s="2" t="n">
        <v>0.29</v>
      </c>
      <c r="G594" s="2" t="s">
        <v>956</v>
      </c>
      <c r="H594" s="2" t="s">
        <v>904</v>
      </c>
      <c r="I594" s="9" t="n">
        <v>7</v>
      </c>
      <c r="K594" s="2" t="s">
        <v>109</v>
      </c>
      <c r="N594" s="2" t="s">
        <v>1138</v>
      </c>
      <c r="O594" s="2" t="s">
        <v>1106</v>
      </c>
      <c r="P594" s="2" t="s">
        <v>25</v>
      </c>
    </row>
    <row r="595" customFormat="false" ht="15.7" hidden="false" customHeight="false" outlineLevel="0" collapsed="false">
      <c r="A595" s="7" t="n">
        <v>5</v>
      </c>
      <c r="B595" s="2" t="n">
        <v>95235627</v>
      </c>
      <c r="C595" s="8" t="s">
        <v>1139</v>
      </c>
      <c r="D595" s="2" t="s">
        <v>28</v>
      </c>
      <c r="E595" s="2" t="s">
        <v>27</v>
      </c>
      <c r="F595" s="2" t="n">
        <v>0.29</v>
      </c>
      <c r="G595" s="2" t="s">
        <v>956</v>
      </c>
      <c r="H595" s="2" t="s">
        <v>102</v>
      </c>
      <c r="I595" s="9" t="n">
        <v>6</v>
      </c>
      <c r="L595" s="2" t="s">
        <v>215</v>
      </c>
      <c r="N595" s="2" t="s">
        <v>60</v>
      </c>
      <c r="O595" s="2" t="s">
        <v>1106</v>
      </c>
      <c r="P595" s="2" t="s">
        <v>25</v>
      </c>
    </row>
    <row r="596" customFormat="false" ht="15.7" hidden="false" customHeight="false" outlineLevel="0" collapsed="false">
      <c r="A596" s="7" t="n">
        <v>5</v>
      </c>
      <c r="B596" s="2" t="n">
        <v>95235748</v>
      </c>
      <c r="C596" s="8" t="s">
        <v>1140</v>
      </c>
      <c r="D596" s="2" t="s">
        <v>18</v>
      </c>
      <c r="E596" s="2" t="s">
        <v>27</v>
      </c>
      <c r="F596" s="2" t="n">
        <v>0.29</v>
      </c>
      <c r="G596" s="2" t="s">
        <v>956</v>
      </c>
      <c r="H596" s="2" t="s">
        <v>102</v>
      </c>
      <c r="I596" s="9" t="n">
        <v>5</v>
      </c>
      <c r="L596" s="2" t="s">
        <v>30</v>
      </c>
      <c r="N596" s="2" t="s">
        <v>98</v>
      </c>
      <c r="O596" s="2" t="s">
        <v>1106</v>
      </c>
      <c r="P596" s="2" t="s">
        <v>25</v>
      </c>
    </row>
    <row r="597" customFormat="false" ht="15.7" hidden="false" customHeight="false" outlineLevel="0" collapsed="false">
      <c r="A597" s="7" t="n">
        <v>5</v>
      </c>
      <c r="B597" s="2" t="n">
        <v>95236010</v>
      </c>
      <c r="C597" s="8" t="s">
        <v>1141</v>
      </c>
      <c r="D597" s="2" t="s">
        <v>19</v>
      </c>
      <c r="E597" s="2" t="s">
        <v>27</v>
      </c>
      <c r="F597" s="2" t="n">
        <v>0.29</v>
      </c>
      <c r="G597" s="2" t="s">
        <v>956</v>
      </c>
      <c r="H597" s="2" t="s">
        <v>102</v>
      </c>
      <c r="I597" s="9" t="n">
        <v>5</v>
      </c>
      <c r="K597" s="2" t="s">
        <v>41</v>
      </c>
      <c r="N597" s="2" t="s">
        <v>1142</v>
      </c>
      <c r="O597" s="2" t="s">
        <v>1106</v>
      </c>
      <c r="P597" s="2" t="s">
        <v>25</v>
      </c>
    </row>
    <row r="598" customFormat="false" ht="15.7" hidden="false" customHeight="false" outlineLevel="0" collapsed="false">
      <c r="A598" s="7" t="n">
        <v>5</v>
      </c>
      <c r="B598" s="2" t="n">
        <v>95236415</v>
      </c>
      <c r="C598" s="8" t="s">
        <v>1143</v>
      </c>
      <c r="D598" s="2" t="s">
        <v>18</v>
      </c>
      <c r="E598" s="2" t="s">
        <v>19</v>
      </c>
      <c r="F598" s="2" t="n">
        <v>0.29</v>
      </c>
      <c r="G598" s="2" t="s">
        <v>956</v>
      </c>
      <c r="H598" s="2" t="s">
        <v>904</v>
      </c>
      <c r="I598" s="9" t="s">
        <v>29</v>
      </c>
      <c r="K598" s="2" t="s">
        <v>108</v>
      </c>
      <c r="L598" s="2" t="s">
        <v>1144</v>
      </c>
      <c r="N598" s="2" t="s">
        <v>1145</v>
      </c>
      <c r="O598" s="2" t="s">
        <v>1106</v>
      </c>
      <c r="P598" s="2" t="s">
        <v>1047</v>
      </c>
    </row>
    <row r="599" customFormat="false" ht="15.7" hidden="false" customHeight="false" outlineLevel="0" collapsed="false">
      <c r="A599" s="7" t="n">
        <v>5</v>
      </c>
      <c r="B599" s="2" t="n">
        <v>95236459</v>
      </c>
      <c r="C599" s="8" t="s">
        <v>1146</v>
      </c>
      <c r="D599" s="2" t="s">
        <v>27</v>
      </c>
      <c r="E599" s="2" t="s">
        <v>28</v>
      </c>
      <c r="F599" s="2" t="n">
        <v>0.29</v>
      </c>
      <c r="G599" s="2" t="s">
        <v>956</v>
      </c>
      <c r="H599" s="2" t="s">
        <v>904</v>
      </c>
      <c r="I599" s="9" t="n">
        <v>4</v>
      </c>
      <c r="K599" s="2" t="s">
        <v>108</v>
      </c>
      <c r="L599" s="2" t="s">
        <v>62</v>
      </c>
      <c r="N599" s="2" t="s">
        <v>593</v>
      </c>
      <c r="O599" s="2" t="s">
        <v>1106</v>
      </c>
      <c r="P599" s="2" t="s">
        <v>217</v>
      </c>
    </row>
    <row r="600" customFormat="false" ht="15.7" hidden="false" customHeight="false" outlineLevel="0" collapsed="false">
      <c r="A600" s="7" t="n">
        <v>5</v>
      </c>
      <c r="B600" s="2" t="n">
        <v>95237040</v>
      </c>
      <c r="C600" s="8" t="s">
        <v>1147</v>
      </c>
      <c r="D600" s="2" t="s">
        <v>27</v>
      </c>
      <c r="E600" s="2" t="s">
        <v>28</v>
      </c>
      <c r="F600" s="2" t="n">
        <v>0.29</v>
      </c>
      <c r="G600" s="2" t="s">
        <v>956</v>
      </c>
      <c r="H600" s="2" t="s">
        <v>97</v>
      </c>
      <c r="I600" s="9" t="n">
        <v>6</v>
      </c>
      <c r="K600" s="2" t="s">
        <v>53</v>
      </c>
      <c r="N600" s="2" t="s">
        <v>23</v>
      </c>
      <c r="O600" s="2" t="s">
        <v>1106</v>
      </c>
      <c r="P600" s="2" t="s">
        <v>25</v>
      </c>
    </row>
    <row r="601" customFormat="false" ht="15.7" hidden="false" customHeight="false" outlineLevel="0" collapsed="false">
      <c r="A601" s="7" t="n">
        <v>5</v>
      </c>
      <c r="B601" s="2" t="n">
        <v>95237365</v>
      </c>
      <c r="C601" s="8" t="s">
        <v>1148</v>
      </c>
      <c r="D601" s="2" t="s">
        <v>19</v>
      </c>
      <c r="E601" s="2" t="s">
        <v>27</v>
      </c>
      <c r="F601" s="2" t="n">
        <v>0.29</v>
      </c>
      <c r="G601" s="2" t="s">
        <v>956</v>
      </c>
      <c r="H601" s="2" t="s">
        <v>95</v>
      </c>
      <c r="I601" s="9" t="n">
        <v>4</v>
      </c>
      <c r="K601" s="2" t="s">
        <v>45</v>
      </c>
      <c r="L601" s="2" t="s">
        <v>109</v>
      </c>
      <c r="M601" s="2" t="s">
        <v>1149</v>
      </c>
      <c r="N601" s="2" t="s">
        <v>1150</v>
      </c>
      <c r="O601" s="2" t="s">
        <v>1106</v>
      </c>
      <c r="P601" s="2" t="s">
        <v>25</v>
      </c>
    </row>
    <row r="602" customFormat="false" ht="15.7" hidden="false" customHeight="false" outlineLevel="0" collapsed="false">
      <c r="A602" s="7" t="n">
        <v>5</v>
      </c>
      <c r="B602" s="2" t="n">
        <v>95237780</v>
      </c>
      <c r="C602" s="8" t="s">
        <v>1151</v>
      </c>
      <c r="D602" s="2" t="s">
        <v>27</v>
      </c>
      <c r="E602" s="2" t="s">
        <v>19</v>
      </c>
      <c r="F602" s="2" t="n">
        <v>0.29</v>
      </c>
      <c r="G602" s="2" t="s">
        <v>956</v>
      </c>
      <c r="H602" s="2" t="s">
        <v>102</v>
      </c>
      <c r="I602" s="9" t="n">
        <v>5</v>
      </c>
      <c r="J602" s="2" t="s">
        <v>1152</v>
      </c>
      <c r="K602" s="2" t="s">
        <v>195</v>
      </c>
      <c r="L602" s="2" t="s">
        <v>108</v>
      </c>
      <c r="N602" s="2" t="s">
        <v>160</v>
      </c>
      <c r="O602" s="2" t="s">
        <v>1106</v>
      </c>
      <c r="P602" s="2" t="s">
        <v>25</v>
      </c>
    </row>
    <row r="603" customFormat="false" ht="15.7" hidden="false" customHeight="false" outlineLevel="0" collapsed="false">
      <c r="A603" s="7" t="n">
        <v>5</v>
      </c>
      <c r="B603" s="2" t="n">
        <v>95237916</v>
      </c>
      <c r="C603" s="8" t="s">
        <v>1153</v>
      </c>
      <c r="D603" s="2" t="s">
        <v>28</v>
      </c>
      <c r="E603" s="2" t="s">
        <v>27</v>
      </c>
      <c r="F603" s="2" t="n">
        <v>0.29</v>
      </c>
      <c r="G603" s="2" t="s">
        <v>956</v>
      </c>
      <c r="H603" s="2" t="s">
        <v>97</v>
      </c>
      <c r="I603" s="9" t="s">
        <v>294</v>
      </c>
      <c r="J603" s="2" t="s">
        <v>31</v>
      </c>
      <c r="K603" s="2" t="s">
        <v>195</v>
      </c>
      <c r="L603" s="2" t="s">
        <v>109</v>
      </c>
      <c r="N603" s="2" t="s">
        <v>678</v>
      </c>
      <c r="O603" s="2" t="s">
        <v>1106</v>
      </c>
      <c r="P603" s="2" t="s">
        <v>25</v>
      </c>
    </row>
    <row r="604" customFormat="false" ht="15.7" hidden="false" customHeight="false" outlineLevel="0" collapsed="false">
      <c r="A604" s="7" t="n">
        <v>5</v>
      </c>
      <c r="B604" s="2" t="n">
        <v>95238160</v>
      </c>
      <c r="C604" s="8" t="s">
        <v>1154</v>
      </c>
      <c r="D604" s="2" t="s">
        <v>19</v>
      </c>
      <c r="E604" s="2" t="s">
        <v>27</v>
      </c>
      <c r="F604" s="2" t="n">
        <v>0.29</v>
      </c>
      <c r="G604" s="2" t="s">
        <v>956</v>
      </c>
      <c r="H604" s="2" t="s">
        <v>97</v>
      </c>
      <c r="I604" s="9" t="n">
        <v>5</v>
      </c>
      <c r="J604" s="2" t="s">
        <v>31</v>
      </c>
      <c r="K604" s="2" t="s">
        <v>200</v>
      </c>
      <c r="L604" s="2" t="s">
        <v>107</v>
      </c>
      <c r="N604" s="2" t="s">
        <v>230</v>
      </c>
      <c r="O604" s="2" t="s">
        <v>1106</v>
      </c>
      <c r="P604" s="2" t="s">
        <v>25</v>
      </c>
    </row>
    <row r="605" customFormat="false" ht="15.7" hidden="false" customHeight="false" outlineLevel="0" collapsed="false">
      <c r="A605" s="7" t="n">
        <v>5</v>
      </c>
      <c r="B605" s="2" t="n">
        <v>95238582</v>
      </c>
      <c r="C605" s="8" t="s">
        <v>1155</v>
      </c>
      <c r="D605" s="2" t="s">
        <v>27</v>
      </c>
      <c r="E605" s="2" t="s">
        <v>18</v>
      </c>
      <c r="F605" s="2" t="n">
        <v>0.29</v>
      </c>
      <c r="G605" s="2" t="s">
        <v>956</v>
      </c>
      <c r="H605" s="2" t="s">
        <v>102</v>
      </c>
      <c r="I605" s="9" t="n">
        <v>6</v>
      </c>
      <c r="K605" s="2" t="s">
        <v>53</v>
      </c>
      <c r="N605" s="2" t="s">
        <v>50</v>
      </c>
      <c r="O605" s="2" t="s">
        <v>1106</v>
      </c>
      <c r="P605" s="2" t="s">
        <v>25</v>
      </c>
    </row>
    <row r="606" customFormat="false" ht="15.7" hidden="false" customHeight="false" outlineLevel="0" collapsed="false">
      <c r="A606" s="7" t="n">
        <v>5</v>
      </c>
      <c r="B606" s="2" t="n">
        <v>95240659</v>
      </c>
      <c r="C606" s="8" t="s">
        <v>1156</v>
      </c>
      <c r="D606" s="2" t="s">
        <v>18</v>
      </c>
      <c r="E606" s="2" t="s">
        <v>19</v>
      </c>
      <c r="F606" s="2" t="n">
        <v>0.29</v>
      </c>
      <c r="G606" s="2" t="s">
        <v>956</v>
      </c>
      <c r="H606" s="2" t="s">
        <v>904</v>
      </c>
      <c r="I606" s="9" t="n">
        <v>7</v>
      </c>
      <c r="K606" s="2" t="s">
        <v>103</v>
      </c>
      <c r="N606" s="2" t="s">
        <v>1157</v>
      </c>
      <c r="O606" s="2" t="s">
        <v>1106</v>
      </c>
      <c r="P606" s="2" t="s">
        <v>25</v>
      </c>
    </row>
    <row r="607" customFormat="false" ht="15.7" hidden="false" customHeight="false" outlineLevel="0" collapsed="false">
      <c r="A607" s="7" t="n">
        <v>5</v>
      </c>
      <c r="B607" s="2" t="n">
        <v>95240865</v>
      </c>
      <c r="C607" s="8" t="s">
        <v>1158</v>
      </c>
      <c r="D607" s="2" t="s">
        <v>19</v>
      </c>
      <c r="E607" s="2" t="s">
        <v>28</v>
      </c>
      <c r="F607" s="2" t="n">
        <v>0.29</v>
      </c>
      <c r="G607" s="2" t="s">
        <v>956</v>
      </c>
      <c r="H607" s="2" t="s">
        <v>97</v>
      </c>
      <c r="I607" s="9" t="n">
        <v>6</v>
      </c>
      <c r="K607" s="2" t="s">
        <v>103</v>
      </c>
      <c r="N607" s="2" t="s">
        <v>1159</v>
      </c>
      <c r="O607" s="2" t="s">
        <v>1106</v>
      </c>
      <c r="P607" s="2" t="s">
        <v>25</v>
      </c>
    </row>
    <row r="608" customFormat="false" ht="15.7" hidden="false" customHeight="false" outlineLevel="0" collapsed="false">
      <c r="A608" s="7" t="n">
        <v>5</v>
      </c>
      <c r="B608" s="2" t="n">
        <v>95240996</v>
      </c>
      <c r="C608" s="8" t="s">
        <v>1160</v>
      </c>
      <c r="D608" s="2" t="s">
        <v>27</v>
      </c>
      <c r="E608" s="2" t="s">
        <v>28</v>
      </c>
      <c r="F608" s="2" t="n">
        <v>0.29</v>
      </c>
      <c r="G608" s="2" t="s">
        <v>956</v>
      </c>
      <c r="H608" s="2" t="s">
        <v>97</v>
      </c>
      <c r="I608" s="9" t="n">
        <v>6</v>
      </c>
      <c r="K608" s="2" t="s">
        <v>103</v>
      </c>
      <c r="N608" s="2" t="s">
        <v>50</v>
      </c>
      <c r="O608" s="2" t="s">
        <v>1106</v>
      </c>
      <c r="P608" s="2" t="s">
        <v>25</v>
      </c>
    </row>
    <row r="609" customFormat="false" ht="15.7" hidden="false" customHeight="false" outlineLevel="0" collapsed="false">
      <c r="A609" s="7" t="n">
        <v>5</v>
      </c>
      <c r="B609" s="2" t="n">
        <v>95241127</v>
      </c>
      <c r="C609" s="8" t="s">
        <v>1161</v>
      </c>
      <c r="D609" s="2" t="s">
        <v>27</v>
      </c>
      <c r="E609" s="2" t="s">
        <v>28</v>
      </c>
      <c r="F609" s="2" t="n">
        <v>0.29</v>
      </c>
      <c r="G609" s="2" t="s">
        <v>956</v>
      </c>
      <c r="H609" s="2" t="s">
        <v>97</v>
      </c>
      <c r="I609" s="9" t="n">
        <v>4</v>
      </c>
      <c r="K609" s="2" t="s">
        <v>103</v>
      </c>
      <c r="N609" s="2" t="s">
        <v>1162</v>
      </c>
      <c r="O609" s="2" t="s">
        <v>1106</v>
      </c>
      <c r="P609" s="2" t="s">
        <v>25</v>
      </c>
    </row>
    <row r="610" customFormat="false" ht="15.7" hidden="false" customHeight="false" outlineLevel="0" collapsed="false">
      <c r="A610" s="7" t="n">
        <v>5</v>
      </c>
      <c r="B610" s="2" t="n">
        <v>95241222</v>
      </c>
      <c r="C610" s="8" t="s">
        <v>1163</v>
      </c>
      <c r="D610" s="2" t="s">
        <v>28</v>
      </c>
      <c r="E610" s="2" t="s">
        <v>27</v>
      </c>
      <c r="F610" s="2" t="n">
        <v>0.29</v>
      </c>
      <c r="G610" s="2" t="s">
        <v>956</v>
      </c>
      <c r="H610" s="2" t="s">
        <v>97</v>
      </c>
      <c r="I610" s="9" t="n">
        <v>5</v>
      </c>
      <c r="N610" s="2" t="s">
        <v>1164</v>
      </c>
      <c r="O610" s="2" t="s">
        <v>1106</v>
      </c>
      <c r="P610" s="2" t="s">
        <v>25</v>
      </c>
    </row>
    <row r="611" customFormat="false" ht="15.7" hidden="false" customHeight="false" outlineLevel="0" collapsed="false">
      <c r="A611" s="7" t="n">
        <v>5</v>
      </c>
      <c r="B611" s="2" t="n">
        <v>95241868</v>
      </c>
      <c r="C611" s="8" t="s">
        <v>1165</v>
      </c>
      <c r="D611" s="2" t="s">
        <v>28</v>
      </c>
      <c r="E611" s="2" t="s">
        <v>27</v>
      </c>
      <c r="F611" s="2" t="n">
        <v>0.29</v>
      </c>
      <c r="G611" s="2" t="s">
        <v>956</v>
      </c>
      <c r="H611" s="2" t="s">
        <v>97</v>
      </c>
      <c r="I611" s="9" t="n">
        <v>5</v>
      </c>
      <c r="N611" s="2" t="s">
        <v>1166</v>
      </c>
      <c r="O611" s="2" t="s">
        <v>1106</v>
      </c>
      <c r="P611" s="2" t="s">
        <v>25</v>
      </c>
    </row>
    <row r="612" customFormat="false" ht="15.7" hidden="false" customHeight="false" outlineLevel="0" collapsed="false">
      <c r="A612" s="7" t="n">
        <v>5</v>
      </c>
      <c r="B612" s="2" t="n">
        <v>95242931</v>
      </c>
      <c r="C612" s="8" t="s">
        <v>1167</v>
      </c>
      <c r="D612" s="2" t="s">
        <v>28</v>
      </c>
      <c r="E612" s="2" t="s">
        <v>27</v>
      </c>
      <c r="F612" s="2" t="n">
        <v>0.29</v>
      </c>
      <c r="G612" s="2" t="s">
        <v>1052</v>
      </c>
      <c r="H612" s="2" t="s">
        <v>97</v>
      </c>
      <c r="I612" s="9" t="n">
        <v>5</v>
      </c>
      <c r="K612" s="2" t="s">
        <v>53</v>
      </c>
      <c r="L612" s="2" t="s">
        <v>109</v>
      </c>
      <c r="N612" s="2" t="s">
        <v>1168</v>
      </c>
      <c r="O612" s="2" t="s">
        <v>1106</v>
      </c>
      <c r="P612" s="2" t="s">
        <v>25</v>
      </c>
    </row>
    <row r="613" customFormat="false" ht="15.7" hidden="false" customHeight="false" outlineLevel="0" collapsed="false">
      <c r="A613" s="7" t="n">
        <v>5</v>
      </c>
      <c r="B613" s="2" t="n">
        <v>95244414</v>
      </c>
      <c r="C613" s="8" t="s">
        <v>1169</v>
      </c>
      <c r="D613" s="2" t="s">
        <v>27</v>
      </c>
      <c r="E613" s="2" t="s">
        <v>28</v>
      </c>
      <c r="F613" s="2" t="n">
        <v>0.29</v>
      </c>
      <c r="G613" s="2" t="s">
        <v>1052</v>
      </c>
      <c r="H613" s="2" t="s">
        <v>1170</v>
      </c>
      <c r="I613" s="9" t="s">
        <v>294</v>
      </c>
      <c r="K613" s="2" t="s">
        <v>41</v>
      </c>
      <c r="L613" s="2" t="s">
        <v>828</v>
      </c>
      <c r="N613" s="2" t="s">
        <v>93</v>
      </c>
      <c r="O613" s="2" t="s">
        <v>1106</v>
      </c>
      <c r="P613" s="2" t="s">
        <v>25</v>
      </c>
    </row>
    <row r="614" customFormat="false" ht="15.7" hidden="false" customHeight="false" outlineLevel="0" collapsed="false">
      <c r="A614" s="7" t="n">
        <v>5</v>
      </c>
      <c r="B614" s="2" t="n">
        <v>95245384</v>
      </c>
      <c r="C614" s="8" t="s">
        <v>1171</v>
      </c>
      <c r="D614" s="2" t="s">
        <v>27</v>
      </c>
      <c r="E614" s="2" t="s">
        <v>28</v>
      </c>
      <c r="F614" s="2" t="n">
        <v>0.29</v>
      </c>
      <c r="G614" s="2" t="s">
        <v>1052</v>
      </c>
      <c r="H614" s="2" t="s">
        <v>904</v>
      </c>
      <c r="I614" s="9" t="n">
        <v>7</v>
      </c>
      <c r="K614" s="2" t="s">
        <v>41</v>
      </c>
      <c r="N614" s="2" t="s">
        <v>930</v>
      </c>
      <c r="O614" s="2" t="s">
        <v>1106</v>
      </c>
      <c r="P614" s="2" t="s">
        <v>25</v>
      </c>
    </row>
    <row r="615" customFormat="false" ht="15.7" hidden="false" customHeight="false" outlineLevel="0" collapsed="false">
      <c r="A615" s="7" t="n">
        <v>5</v>
      </c>
      <c r="B615" s="2" t="n">
        <v>95246134</v>
      </c>
      <c r="C615" s="8" t="s">
        <v>1172</v>
      </c>
      <c r="D615" s="2" t="s">
        <v>28</v>
      </c>
      <c r="E615" s="2" t="s">
        <v>18</v>
      </c>
      <c r="F615" s="2" t="n">
        <v>0.29</v>
      </c>
      <c r="G615" s="2" t="s">
        <v>1052</v>
      </c>
      <c r="H615" s="2" t="s">
        <v>97</v>
      </c>
      <c r="I615" s="9" t="n">
        <v>5</v>
      </c>
      <c r="K615" s="2" t="s">
        <v>107</v>
      </c>
      <c r="N615" s="2" t="s">
        <v>555</v>
      </c>
      <c r="O615" s="2" t="s">
        <v>1106</v>
      </c>
      <c r="P615" s="2" t="s">
        <v>25</v>
      </c>
    </row>
    <row r="616" customFormat="false" ht="15.7" hidden="false" customHeight="false" outlineLevel="0" collapsed="false">
      <c r="A616" s="7" t="n">
        <v>5</v>
      </c>
      <c r="B616" s="2" t="n">
        <v>95246760</v>
      </c>
      <c r="C616" s="8" t="s">
        <v>1173</v>
      </c>
      <c r="D616" s="2" t="s">
        <v>18</v>
      </c>
      <c r="E616" s="2" t="s">
        <v>19</v>
      </c>
      <c r="F616" s="2" t="n">
        <v>0.29</v>
      </c>
      <c r="G616" s="2" t="s">
        <v>956</v>
      </c>
      <c r="H616" s="2" t="s">
        <v>102</v>
      </c>
      <c r="I616" s="9" t="n">
        <v>5</v>
      </c>
      <c r="K616" s="2" t="s">
        <v>109</v>
      </c>
      <c r="N616" s="2" t="s">
        <v>23</v>
      </c>
      <c r="O616" s="2" t="s">
        <v>1106</v>
      </c>
      <c r="P616" s="2" t="s">
        <v>25</v>
      </c>
    </row>
    <row r="617" customFormat="false" ht="15.7" hidden="false" customHeight="false" outlineLevel="0" collapsed="false">
      <c r="A617" s="7" t="n">
        <v>5</v>
      </c>
      <c r="B617" s="2" t="n">
        <v>95246867</v>
      </c>
      <c r="C617" s="8" t="s">
        <v>1174</v>
      </c>
      <c r="D617" s="2" t="s">
        <v>18</v>
      </c>
      <c r="E617" s="2" t="s">
        <v>19</v>
      </c>
      <c r="F617" s="2" t="n">
        <v>0.29</v>
      </c>
      <c r="G617" s="2" t="s">
        <v>956</v>
      </c>
      <c r="H617" s="2" t="s">
        <v>102</v>
      </c>
      <c r="I617" s="9" t="n">
        <v>7</v>
      </c>
      <c r="K617" s="2" t="s">
        <v>109</v>
      </c>
      <c r="O617" s="2" t="s">
        <v>1106</v>
      </c>
      <c r="P617" s="2" t="s">
        <v>25</v>
      </c>
    </row>
    <row r="618" customFormat="false" ht="15.7" hidden="false" customHeight="false" outlineLevel="0" collapsed="false">
      <c r="A618" s="7" t="n">
        <v>5</v>
      </c>
      <c r="B618" s="2" t="n">
        <v>95247105</v>
      </c>
      <c r="C618" s="8" t="s">
        <v>1175</v>
      </c>
      <c r="D618" s="2" t="s">
        <v>19</v>
      </c>
      <c r="E618" s="2" t="s">
        <v>18</v>
      </c>
      <c r="F618" s="2" t="n">
        <v>0.29</v>
      </c>
      <c r="G618" s="2" t="s">
        <v>956</v>
      </c>
      <c r="H618" s="2" t="s">
        <v>102</v>
      </c>
      <c r="I618" s="9" t="n">
        <v>6</v>
      </c>
      <c r="K618" s="2" t="s">
        <v>109</v>
      </c>
      <c r="N618" s="2" t="s">
        <v>1176</v>
      </c>
      <c r="O618" s="2" t="s">
        <v>1106</v>
      </c>
      <c r="P618" s="2" t="s">
        <v>25</v>
      </c>
    </row>
    <row r="619" customFormat="false" ht="15.7" hidden="false" customHeight="false" outlineLevel="0" collapsed="false">
      <c r="A619" s="7" t="n">
        <v>5</v>
      </c>
      <c r="B619" s="2" t="n">
        <v>95247634</v>
      </c>
      <c r="C619" s="8" t="s">
        <v>1177</v>
      </c>
      <c r="D619" s="2" t="s">
        <v>19</v>
      </c>
      <c r="E619" s="2" t="s">
        <v>27</v>
      </c>
      <c r="F619" s="2" t="n">
        <v>0.29</v>
      </c>
      <c r="G619" s="2" t="s">
        <v>956</v>
      </c>
      <c r="H619" s="2" t="s">
        <v>102</v>
      </c>
      <c r="I619" s="9" t="n">
        <v>4</v>
      </c>
      <c r="K619" s="2" t="s">
        <v>481</v>
      </c>
      <c r="L619" s="2" t="s">
        <v>1178</v>
      </c>
      <c r="M619" s="2" t="s">
        <v>1179</v>
      </c>
      <c r="N619" s="2" t="s">
        <v>1180</v>
      </c>
      <c r="O619" s="2" t="s">
        <v>1106</v>
      </c>
      <c r="P619" s="2" t="s">
        <v>25</v>
      </c>
    </row>
    <row r="620" customFormat="false" ht="15.7" hidden="false" customHeight="false" outlineLevel="0" collapsed="false">
      <c r="A620" s="7" t="n">
        <v>5</v>
      </c>
      <c r="B620" s="2" t="n">
        <v>95247972</v>
      </c>
      <c r="C620" s="8" t="s">
        <v>1181</v>
      </c>
      <c r="D620" s="2" t="s">
        <v>27</v>
      </c>
      <c r="E620" s="2" t="s">
        <v>28</v>
      </c>
      <c r="F620" s="2" t="n">
        <v>0.29</v>
      </c>
      <c r="G620" s="2" t="s">
        <v>956</v>
      </c>
      <c r="H620" s="2" t="s">
        <v>904</v>
      </c>
      <c r="I620" s="9" t="s">
        <v>29</v>
      </c>
      <c r="K620" s="2" t="s">
        <v>107</v>
      </c>
      <c r="L620" s="2" t="s">
        <v>131</v>
      </c>
      <c r="N620" s="2" t="s">
        <v>1182</v>
      </c>
      <c r="O620" s="2" t="s">
        <v>1106</v>
      </c>
      <c r="P620" s="2" t="s">
        <v>25</v>
      </c>
    </row>
    <row r="621" customFormat="false" ht="15.7" hidden="false" customHeight="false" outlineLevel="0" collapsed="false">
      <c r="A621" s="7" t="n">
        <v>5</v>
      </c>
      <c r="B621" s="2" t="n">
        <v>95250273</v>
      </c>
      <c r="C621" s="8" t="s">
        <v>1183</v>
      </c>
      <c r="D621" s="2" t="s">
        <v>19</v>
      </c>
      <c r="E621" s="2" t="s">
        <v>28</v>
      </c>
      <c r="F621" s="2" t="n">
        <v>0.29</v>
      </c>
      <c r="G621" s="2" t="s">
        <v>92</v>
      </c>
      <c r="H621" s="2" t="s">
        <v>102</v>
      </c>
      <c r="I621" s="9" t="n">
        <v>6</v>
      </c>
      <c r="K621" s="2" t="s">
        <v>1184</v>
      </c>
      <c r="N621" s="2" t="s">
        <v>1185</v>
      </c>
      <c r="O621" s="2" t="s">
        <v>1106</v>
      </c>
      <c r="P621" s="2" t="s">
        <v>25</v>
      </c>
    </row>
    <row r="622" customFormat="false" ht="15.7" hidden="false" customHeight="false" outlineLevel="0" collapsed="false">
      <c r="A622" s="7" t="n">
        <v>5</v>
      </c>
      <c r="B622" s="2" t="n">
        <v>95250478</v>
      </c>
      <c r="C622" s="8" t="s">
        <v>1186</v>
      </c>
      <c r="D622" s="2" t="s">
        <v>28</v>
      </c>
      <c r="E622" s="2" t="s">
        <v>18</v>
      </c>
      <c r="F622" s="2" t="n">
        <v>0.29</v>
      </c>
      <c r="G622" s="2" t="s">
        <v>92</v>
      </c>
      <c r="H622" s="2" t="s">
        <v>102</v>
      </c>
      <c r="I622" s="9" t="n">
        <v>7</v>
      </c>
      <c r="K622" s="2" t="s">
        <v>42</v>
      </c>
      <c r="N622" s="2" t="s">
        <v>1187</v>
      </c>
      <c r="O622" s="2" t="s">
        <v>1106</v>
      </c>
      <c r="P622" s="2" t="s">
        <v>25</v>
      </c>
    </row>
    <row r="623" customFormat="false" ht="15.7" hidden="false" customHeight="false" outlineLevel="0" collapsed="false">
      <c r="A623" s="7" t="n">
        <v>5</v>
      </c>
      <c r="B623" s="2" t="n">
        <v>95250892</v>
      </c>
      <c r="C623" s="8" t="s">
        <v>1188</v>
      </c>
      <c r="D623" s="2" t="s">
        <v>28</v>
      </c>
      <c r="E623" s="2" t="s">
        <v>27</v>
      </c>
      <c r="F623" s="2" t="n">
        <v>0.34</v>
      </c>
      <c r="G623" s="2" t="s">
        <v>92</v>
      </c>
      <c r="H623" s="2" t="s">
        <v>97</v>
      </c>
      <c r="I623" s="9" t="n">
        <v>6</v>
      </c>
      <c r="K623" s="2" t="s">
        <v>1189</v>
      </c>
      <c r="N623" s="2" t="s">
        <v>122</v>
      </c>
      <c r="O623" s="2" t="s">
        <v>1106</v>
      </c>
      <c r="P623" s="2" t="s">
        <v>25</v>
      </c>
    </row>
    <row r="624" customFormat="false" ht="15.7" hidden="false" customHeight="false" outlineLevel="0" collapsed="false">
      <c r="A624" s="7" t="n">
        <v>5</v>
      </c>
      <c r="B624" s="2" t="n">
        <v>95251238</v>
      </c>
      <c r="C624" s="8" t="s">
        <v>1190</v>
      </c>
      <c r="D624" s="2" t="s">
        <v>18</v>
      </c>
      <c r="E624" s="2" t="s">
        <v>19</v>
      </c>
      <c r="F624" s="2" t="n">
        <v>0.29</v>
      </c>
      <c r="G624" s="2" t="s">
        <v>92</v>
      </c>
      <c r="H624" s="2" t="s">
        <v>904</v>
      </c>
      <c r="I624" s="9" t="n">
        <v>6</v>
      </c>
      <c r="J624" s="2" t="s">
        <v>457</v>
      </c>
      <c r="K624" s="2" t="s">
        <v>481</v>
      </c>
      <c r="O624" s="2" t="s">
        <v>1106</v>
      </c>
      <c r="P624" s="2" t="s">
        <v>25</v>
      </c>
    </row>
    <row r="625" customFormat="false" ht="15.7" hidden="false" customHeight="false" outlineLevel="0" collapsed="false">
      <c r="A625" s="7" t="n">
        <v>5</v>
      </c>
      <c r="B625" s="2" t="n">
        <v>95251911</v>
      </c>
      <c r="C625" s="8" t="s">
        <v>1191</v>
      </c>
      <c r="D625" s="2" t="s">
        <v>18</v>
      </c>
      <c r="E625" s="2" t="s">
        <v>27</v>
      </c>
      <c r="F625" s="2" t="n">
        <v>0.29</v>
      </c>
      <c r="G625" s="2" t="s">
        <v>87</v>
      </c>
      <c r="H625" s="2" t="s">
        <v>1170</v>
      </c>
      <c r="I625" s="9" t="s">
        <v>294</v>
      </c>
      <c r="J625" s="2" t="s">
        <v>30</v>
      </c>
      <c r="K625" s="2" t="s">
        <v>1192</v>
      </c>
      <c r="L625" s="2" t="s">
        <v>109</v>
      </c>
      <c r="M625" s="2" t="s">
        <v>89</v>
      </c>
      <c r="N625" s="2" t="s">
        <v>1193</v>
      </c>
      <c r="O625" s="2" t="s">
        <v>1106</v>
      </c>
      <c r="P625" s="2" t="s">
        <v>25</v>
      </c>
    </row>
    <row r="626" customFormat="false" ht="15.7" hidden="false" customHeight="false" outlineLevel="0" collapsed="false">
      <c r="A626" s="7" t="n">
        <v>5</v>
      </c>
      <c r="B626" s="2" t="n">
        <v>95252594</v>
      </c>
      <c r="C626" s="8" t="s">
        <v>1194</v>
      </c>
      <c r="D626" s="2" t="s">
        <v>27</v>
      </c>
      <c r="E626" s="2" t="s">
        <v>19</v>
      </c>
      <c r="F626" s="2" t="n">
        <v>0.29</v>
      </c>
      <c r="G626" s="2" t="s">
        <v>87</v>
      </c>
      <c r="H626" s="2" t="s">
        <v>88</v>
      </c>
      <c r="I626" s="9" t="s">
        <v>29</v>
      </c>
      <c r="J626" s="2" t="s">
        <v>30</v>
      </c>
      <c r="K626" s="2" t="s">
        <v>41</v>
      </c>
      <c r="L626" s="2" t="s">
        <v>1195</v>
      </c>
      <c r="M626" s="2" t="s">
        <v>1196</v>
      </c>
      <c r="N626" s="2" t="s">
        <v>1197</v>
      </c>
      <c r="O626" s="2" t="s">
        <v>1106</v>
      </c>
      <c r="P626" s="2" t="s">
        <v>25</v>
      </c>
    </row>
    <row r="627" customFormat="false" ht="15.7" hidden="false" customHeight="false" outlineLevel="0" collapsed="false">
      <c r="A627" s="7" t="n">
        <v>5</v>
      </c>
      <c r="B627" s="2" t="n">
        <v>95253108</v>
      </c>
      <c r="C627" s="8" t="s">
        <v>1198</v>
      </c>
      <c r="D627" s="2" t="s">
        <v>27</v>
      </c>
      <c r="E627" s="2" t="s">
        <v>18</v>
      </c>
      <c r="F627" s="2" t="n">
        <v>0.29</v>
      </c>
      <c r="G627" s="2" t="s">
        <v>87</v>
      </c>
      <c r="H627" s="2" t="s">
        <v>88</v>
      </c>
      <c r="I627" s="9" t="s">
        <v>1199</v>
      </c>
      <c r="K627" s="2" t="s">
        <v>108</v>
      </c>
      <c r="L627" s="2" t="s">
        <v>68</v>
      </c>
      <c r="M627" s="2" t="s">
        <v>1200</v>
      </c>
      <c r="N627" s="2" t="s">
        <v>489</v>
      </c>
      <c r="O627" s="2" t="s">
        <v>1106</v>
      </c>
      <c r="P627" s="2" t="s">
        <v>25</v>
      </c>
    </row>
    <row r="628" customFormat="false" ht="15.7" hidden="false" customHeight="false" outlineLevel="0" collapsed="false">
      <c r="A628" s="7" t="n">
        <v>5</v>
      </c>
      <c r="B628" s="2" t="n">
        <v>95253295</v>
      </c>
      <c r="C628" s="8" t="s">
        <v>1201</v>
      </c>
      <c r="D628" s="2" t="s">
        <v>18</v>
      </c>
      <c r="E628" s="2" t="s">
        <v>28</v>
      </c>
      <c r="F628" s="2" t="n">
        <v>0.29</v>
      </c>
      <c r="G628" s="2" t="s">
        <v>87</v>
      </c>
      <c r="H628" s="2" t="s">
        <v>88</v>
      </c>
      <c r="I628" s="9" t="n">
        <v>6</v>
      </c>
      <c r="K628" s="2" t="s">
        <v>201</v>
      </c>
      <c r="L628" s="2" t="s">
        <v>170</v>
      </c>
      <c r="N628" s="2" t="s">
        <v>23</v>
      </c>
      <c r="O628" s="2" t="s">
        <v>1106</v>
      </c>
      <c r="P628" s="2" t="s">
        <v>25</v>
      </c>
    </row>
    <row r="629" customFormat="false" ht="15.7" hidden="false" customHeight="false" outlineLevel="0" collapsed="false">
      <c r="A629" s="7" t="n">
        <v>5</v>
      </c>
      <c r="B629" s="2" t="n">
        <v>95253489</v>
      </c>
      <c r="C629" s="8" t="s">
        <v>1202</v>
      </c>
      <c r="D629" s="2" t="s">
        <v>19</v>
      </c>
      <c r="E629" s="2" t="s">
        <v>18</v>
      </c>
      <c r="F629" s="2" t="n">
        <v>0.29</v>
      </c>
      <c r="G629" s="2" t="s">
        <v>33</v>
      </c>
      <c r="H629" s="2" t="s">
        <v>88</v>
      </c>
      <c r="I629" s="9" t="n">
        <v>5</v>
      </c>
      <c r="K629" s="2" t="s">
        <v>108</v>
      </c>
      <c r="N629" s="2" t="s">
        <v>23</v>
      </c>
      <c r="O629" s="2" t="s">
        <v>1106</v>
      </c>
      <c r="P629" s="2" t="s">
        <v>25</v>
      </c>
    </row>
    <row r="630" customFormat="false" ht="15.7" hidden="false" customHeight="false" outlineLevel="0" collapsed="false">
      <c r="A630" s="7" t="n">
        <v>5</v>
      </c>
      <c r="B630" s="2" t="n">
        <v>95254171</v>
      </c>
      <c r="C630" s="8" t="s">
        <v>1203</v>
      </c>
      <c r="D630" s="2" t="s">
        <v>18</v>
      </c>
      <c r="E630" s="2" t="s">
        <v>28</v>
      </c>
      <c r="F630" s="2" t="n">
        <v>0.29</v>
      </c>
      <c r="G630" s="2" t="s">
        <v>33</v>
      </c>
      <c r="H630" s="2" t="s">
        <v>34</v>
      </c>
      <c r="I630" s="9" t="n">
        <v>5</v>
      </c>
      <c r="K630" s="2" t="s">
        <v>481</v>
      </c>
      <c r="L630" s="2" t="s">
        <v>30</v>
      </c>
      <c r="N630" s="2" t="s">
        <v>60</v>
      </c>
      <c r="O630" s="2" t="s">
        <v>1106</v>
      </c>
      <c r="P630" s="2" t="s">
        <v>25</v>
      </c>
    </row>
    <row r="631" customFormat="false" ht="15.7" hidden="false" customHeight="false" outlineLevel="0" collapsed="false">
      <c r="A631" s="7" t="n">
        <v>5</v>
      </c>
      <c r="B631" s="2" t="n">
        <v>95254502</v>
      </c>
      <c r="C631" s="8" t="s">
        <v>1204</v>
      </c>
      <c r="D631" s="2" t="s">
        <v>28</v>
      </c>
      <c r="E631" s="2" t="s">
        <v>27</v>
      </c>
      <c r="F631" s="2" t="n">
        <v>0.29</v>
      </c>
      <c r="G631" s="2" t="s">
        <v>33</v>
      </c>
      <c r="H631" s="2" t="s">
        <v>34</v>
      </c>
      <c r="I631" s="9" t="s">
        <v>1205</v>
      </c>
      <c r="J631" s="2" t="s">
        <v>30</v>
      </c>
      <c r="K631" s="2" t="s">
        <v>201</v>
      </c>
      <c r="L631" s="2" t="s">
        <v>1206</v>
      </c>
      <c r="M631" s="2" t="s">
        <v>69</v>
      </c>
      <c r="N631" s="2" t="s">
        <v>98</v>
      </c>
      <c r="O631" s="2" t="s">
        <v>1106</v>
      </c>
      <c r="P631" s="2" t="s">
        <v>25</v>
      </c>
    </row>
    <row r="632" customFormat="false" ht="15.7" hidden="false" customHeight="false" outlineLevel="0" collapsed="false">
      <c r="A632" s="7" t="n">
        <v>5</v>
      </c>
      <c r="B632" s="2" t="n">
        <v>95255379</v>
      </c>
      <c r="C632" s="8" t="s">
        <v>1207</v>
      </c>
      <c r="D632" s="2" t="s">
        <v>18</v>
      </c>
      <c r="E632" s="2" t="s">
        <v>19</v>
      </c>
      <c r="F632" s="2" t="n">
        <v>0.29</v>
      </c>
      <c r="G632" s="2" t="s">
        <v>33</v>
      </c>
      <c r="H632" s="2" t="s">
        <v>34</v>
      </c>
      <c r="I632" s="9" t="n">
        <v>7</v>
      </c>
      <c r="J632" s="2" t="s">
        <v>30</v>
      </c>
      <c r="K632" s="2" t="s">
        <v>107</v>
      </c>
      <c r="L632" s="2" t="s">
        <v>170</v>
      </c>
      <c r="O632" s="2" t="s">
        <v>1106</v>
      </c>
      <c r="P632" s="2" t="s">
        <v>25</v>
      </c>
    </row>
    <row r="633" customFormat="false" ht="15.7" hidden="false" customHeight="false" outlineLevel="0" collapsed="false">
      <c r="A633" s="7" t="n">
        <v>5</v>
      </c>
      <c r="B633" s="2" t="n">
        <v>95255724</v>
      </c>
      <c r="C633" s="8" t="s">
        <v>1208</v>
      </c>
      <c r="D633" s="2" t="s">
        <v>19</v>
      </c>
      <c r="E633" s="2" t="s">
        <v>18</v>
      </c>
      <c r="F633" s="2" t="n">
        <v>0.29</v>
      </c>
      <c r="G633" s="2" t="s">
        <v>33</v>
      </c>
      <c r="H633" s="2" t="s">
        <v>34</v>
      </c>
      <c r="I633" s="9" t="s">
        <v>29</v>
      </c>
      <c r="K633" s="2" t="s">
        <v>42</v>
      </c>
      <c r="N633" s="2" t="s">
        <v>1209</v>
      </c>
      <c r="O633" s="2" t="s">
        <v>1106</v>
      </c>
      <c r="P633" s="2" t="s">
        <v>25</v>
      </c>
    </row>
    <row r="634" customFormat="false" ht="15.7" hidden="false" customHeight="false" outlineLevel="0" collapsed="false">
      <c r="A634" s="7" t="n">
        <v>5</v>
      </c>
      <c r="B634" s="2" t="n">
        <v>95256621</v>
      </c>
      <c r="C634" s="8" t="s">
        <v>1210</v>
      </c>
      <c r="D634" s="2" t="s">
        <v>19</v>
      </c>
      <c r="E634" s="2" t="s">
        <v>1211</v>
      </c>
      <c r="F634" s="2" t="n">
        <v>0.29</v>
      </c>
      <c r="G634" s="2" t="s">
        <v>33</v>
      </c>
      <c r="H634" s="2" t="s">
        <v>102</v>
      </c>
      <c r="I634" s="9"/>
      <c r="K634" s="2" t="s">
        <v>41</v>
      </c>
      <c r="N634" s="2" t="s">
        <v>23</v>
      </c>
      <c r="O634" s="2" t="s">
        <v>1106</v>
      </c>
      <c r="P634" s="2" t="s">
        <v>25</v>
      </c>
    </row>
    <row r="635" customFormat="false" ht="15.7" hidden="false" customHeight="false" outlineLevel="0" collapsed="false">
      <c r="A635" s="7" t="n">
        <v>5</v>
      </c>
      <c r="B635" s="2" t="n">
        <v>95256974</v>
      </c>
      <c r="C635" s="8" t="s">
        <v>1212</v>
      </c>
      <c r="D635" s="2" t="s">
        <v>28</v>
      </c>
      <c r="E635" s="2" t="s">
        <v>27</v>
      </c>
      <c r="F635" s="2" t="n">
        <v>0.29</v>
      </c>
      <c r="G635" s="2" t="s">
        <v>33</v>
      </c>
      <c r="H635" s="2" t="s">
        <v>904</v>
      </c>
      <c r="I635" s="9" t="n">
        <v>7</v>
      </c>
      <c r="K635" s="2" t="s">
        <v>108</v>
      </c>
      <c r="O635" s="2" t="s">
        <v>1106</v>
      </c>
      <c r="P635" s="2" t="s">
        <v>25</v>
      </c>
    </row>
    <row r="636" customFormat="false" ht="15.7" hidden="false" customHeight="false" outlineLevel="0" collapsed="false">
      <c r="A636" s="7" t="n">
        <v>5</v>
      </c>
      <c r="B636" s="2" t="n">
        <v>95258447</v>
      </c>
      <c r="C636" s="8" t="s">
        <v>1213</v>
      </c>
      <c r="D636" s="2" t="s">
        <v>28</v>
      </c>
      <c r="E636" s="2" t="s">
        <v>27</v>
      </c>
      <c r="F636" s="2" t="n">
        <v>0.29</v>
      </c>
      <c r="G636" s="2" t="s">
        <v>92</v>
      </c>
      <c r="H636" s="2" t="s">
        <v>1170</v>
      </c>
      <c r="I636" s="9" t="n">
        <v>7</v>
      </c>
      <c r="K636" s="2" t="s">
        <v>53</v>
      </c>
      <c r="N636" s="2" t="s">
        <v>23</v>
      </c>
      <c r="O636" s="2" t="s">
        <v>1106</v>
      </c>
      <c r="P636" s="2" t="s">
        <v>25</v>
      </c>
    </row>
    <row r="637" customFormat="false" ht="15.7" hidden="false" customHeight="false" outlineLevel="0" collapsed="false">
      <c r="A637" s="7" t="n">
        <v>5</v>
      </c>
      <c r="B637" s="2" t="n">
        <v>95258754</v>
      </c>
      <c r="C637" s="8" t="s">
        <v>1214</v>
      </c>
      <c r="D637" s="2" t="s">
        <v>28</v>
      </c>
      <c r="E637" s="2" t="s">
        <v>18</v>
      </c>
      <c r="F637" s="2" t="n">
        <v>0.29</v>
      </c>
      <c r="G637" s="2" t="s">
        <v>33</v>
      </c>
      <c r="H637" s="2" t="s">
        <v>1170</v>
      </c>
      <c r="I637" s="9" t="n">
        <v>7</v>
      </c>
      <c r="K637" s="2" t="s">
        <v>201</v>
      </c>
      <c r="N637" s="2" t="s">
        <v>60</v>
      </c>
      <c r="O637" s="2" t="s">
        <v>1106</v>
      </c>
      <c r="P637" s="2" t="s">
        <v>25</v>
      </c>
    </row>
    <row r="638" customFormat="false" ht="15.7" hidden="false" customHeight="false" outlineLevel="0" collapsed="false">
      <c r="A638" s="7" t="n">
        <v>5</v>
      </c>
      <c r="B638" s="2" t="n">
        <v>95259862</v>
      </c>
      <c r="C638" s="8" t="s">
        <v>1215</v>
      </c>
      <c r="D638" s="2" t="s">
        <v>27</v>
      </c>
      <c r="E638" s="2" t="s">
        <v>28</v>
      </c>
      <c r="F638" s="2" t="n">
        <v>0.29</v>
      </c>
      <c r="G638" s="2" t="s">
        <v>39</v>
      </c>
      <c r="H638" s="2" t="s">
        <v>52</v>
      </c>
      <c r="I638" s="9" t="n">
        <v>4</v>
      </c>
      <c r="J638" s="2" t="s">
        <v>30</v>
      </c>
      <c r="K638" s="2" t="s">
        <v>135</v>
      </c>
      <c r="L638" s="2" t="s">
        <v>62</v>
      </c>
      <c r="M638" s="2" t="s">
        <v>1216</v>
      </c>
      <c r="N638" s="2" t="s">
        <v>524</v>
      </c>
      <c r="O638" s="2" t="s">
        <v>1106</v>
      </c>
      <c r="P638" s="2" t="s">
        <v>25</v>
      </c>
    </row>
    <row r="639" customFormat="false" ht="15.7" hidden="false" customHeight="false" outlineLevel="0" collapsed="false">
      <c r="A639" s="7" t="n">
        <v>5</v>
      </c>
      <c r="B639" s="2" t="n">
        <v>95261538</v>
      </c>
      <c r="C639" s="8" t="s">
        <v>1217</v>
      </c>
      <c r="D639" s="2" t="s">
        <v>27</v>
      </c>
      <c r="E639" s="2" t="s">
        <v>18</v>
      </c>
      <c r="F639" s="2" t="n">
        <v>0.29</v>
      </c>
      <c r="G639" s="2" t="s">
        <v>39</v>
      </c>
      <c r="H639" s="2" t="s">
        <v>40</v>
      </c>
      <c r="I639" s="9" t="n">
        <v>5</v>
      </c>
      <c r="J639" s="2" t="s">
        <v>30</v>
      </c>
      <c r="K639" s="2" t="s">
        <v>200</v>
      </c>
      <c r="N639" s="2" t="s">
        <v>1218</v>
      </c>
      <c r="O639" s="2" t="s">
        <v>1106</v>
      </c>
      <c r="P639" s="2" t="s">
        <v>25</v>
      </c>
    </row>
    <row r="640" customFormat="false" ht="15.7" hidden="false" customHeight="false" outlineLevel="0" collapsed="false">
      <c r="A640" s="7" t="n">
        <v>5</v>
      </c>
      <c r="B640" s="2" t="n">
        <v>95262044</v>
      </c>
      <c r="C640" s="8" t="s">
        <v>1219</v>
      </c>
      <c r="D640" s="2" t="s">
        <v>18</v>
      </c>
      <c r="E640" s="2" t="s">
        <v>27</v>
      </c>
      <c r="F640" s="2" t="n">
        <v>0.29</v>
      </c>
      <c r="G640" s="2" t="s">
        <v>39</v>
      </c>
      <c r="H640" s="2" t="s">
        <v>1220</v>
      </c>
      <c r="I640" s="9" t="s">
        <v>29</v>
      </c>
      <c r="J640" s="2" t="s">
        <v>30</v>
      </c>
      <c r="K640" s="2" t="s">
        <v>109</v>
      </c>
      <c r="N640" s="2" t="s">
        <v>1221</v>
      </c>
      <c r="O640" s="2" t="s">
        <v>1106</v>
      </c>
      <c r="P640" s="2" t="s">
        <v>25</v>
      </c>
    </row>
    <row r="641" customFormat="false" ht="15.7" hidden="false" customHeight="false" outlineLevel="0" collapsed="false">
      <c r="A641" s="7" t="n">
        <v>5</v>
      </c>
      <c r="B641" s="2" t="n">
        <v>95262513</v>
      </c>
      <c r="C641" s="8" t="s">
        <v>1222</v>
      </c>
      <c r="D641" s="2" t="s">
        <v>27</v>
      </c>
      <c r="E641" s="2" t="s">
        <v>28</v>
      </c>
      <c r="F641" s="2" t="n">
        <v>0.23</v>
      </c>
      <c r="G641" s="2" t="s">
        <v>87</v>
      </c>
      <c r="H641" s="2" t="s">
        <v>88</v>
      </c>
      <c r="I641" s="9" t="n">
        <v>7</v>
      </c>
      <c r="K641" s="2" t="s">
        <v>109</v>
      </c>
      <c r="N641" s="2" t="s">
        <v>930</v>
      </c>
      <c r="O641" s="2" t="s">
        <v>1106</v>
      </c>
      <c r="P641" s="2" t="s">
        <v>25</v>
      </c>
    </row>
    <row r="642" customFormat="false" ht="15.7" hidden="false" customHeight="false" outlineLevel="0" collapsed="false">
      <c r="A642" s="7" t="n">
        <v>5</v>
      </c>
      <c r="B642" s="2" t="n">
        <v>95262616</v>
      </c>
      <c r="C642" s="8" t="s">
        <v>1223</v>
      </c>
      <c r="D642" s="2" t="s">
        <v>28</v>
      </c>
      <c r="E642" s="2" t="s">
        <v>27</v>
      </c>
      <c r="F642" s="2" t="n">
        <v>0.23</v>
      </c>
      <c r="G642" s="2" t="s">
        <v>87</v>
      </c>
      <c r="H642" s="2" t="s">
        <v>88</v>
      </c>
      <c r="I642" s="9" t="n">
        <v>7</v>
      </c>
      <c r="K642" s="2" t="s">
        <v>109</v>
      </c>
      <c r="N642" s="2" t="s">
        <v>1224</v>
      </c>
      <c r="O642" s="2" t="s">
        <v>1106</v>
      </c>
      <c r="P642" s="2" t="s">
        <v>25</v>
      </c>
    </row>
    <row r="643" customFormat="false" ht="15.7" hidden="false" customHeight="false" outlineLevel="0" collapsed="false">
      <c r="A643" s="7" t="n">
        <v>5</v>
      </c>
      <c r="B643" s="2" t="n">
        <v>95263076</v>
      </c>
      <c r="C643" s="8" t="s">
        <v>1225</v>
      </c>
      <c r="D643" s="2" t="s">
        <v>27</v>
      </c>
      <c r="E643" s="2" t="s">
        <v>28</v>
      </c>
      <c r="G643" s="2" t="s">
        <v>39</v>
      </c>
      <c r="H643" s="2" t="s">
        <v>88</v>
      </c>
      <c r="I643" s="9" t="n">
        <v>5</v>
      </c>
      <c r="K643" s="2" t="s">
        <v>62</v>
      </c>
      <c r="N643" s="2" t="s">
        <v>1226</v>
      </c>
      <c r="O643" s="2" t="s">
        <v>1106</v>
      </c>
      <c r="P643" s="2" t="s">
        <v>25</v>
      </c>
    </row>
    <row r="644" customFormat="false" ht="15.7" hidden="false" customHeight="false" outlineLevel="0" collapsed="false">
      <c r="A644" s="7" t="n">
        <v>5</v>
      </c>
      <c r="B644" s="2" t="n">
        <v>95263078</v>
      </c>
      <c r="C644" s="8" t="s">
        <v>1227</v>
      </c>
      <c r="D644" s="2" t="s">
        <v>27</v>
      </c>
      <c r="E644" s="2" t="s">
        <v>28</v>
      </c>
      <c r="G644" s="2" t="s">
        <v>39</v>
      </c>
      <c r="H644" s="2" t="s">
        <v>88</v>
      </c>
      <c r="I644" s="9" t="n">
        <v>5</v>
      </c>
      <c r="K644" s="2" t="s">
        <v>62</v>
      </c>
      <c r="N644" s="2" t="s">
        <v>1228</v>
      </c>
      <c r="O644" s="2" t="s">
        <v>1106</v>
      </c>
      <c r="P644" s="2" t="s">
        <v>25</v>
      </c>
    </row>
    <row r="645" customFormat="false" ht="15.7" hidden="false" customHeight="false" outlineLevel="0" collapsed="false">
      <c r="A645" s="7" t="n">
        <v>5</v>
      </c>
      <c r="B645" s="2" t="n">
        <v>95263392</v>
      </c>
      <c r="C645" s="8" t="s">
        <v>1229</v>
      </c>
      <c r="D645" s="2" t="s">
        <v>27</v>
      </c>
      <c r="E645" s="2" t="s">
        <v>1230</v>
      </c>
      <c r="G645" s="2" t="s">
        <v>39</v>
      </c>
      <c r="H645" s="2" t="s">
        <v>34</v>
      </c>
      <c r="I645" s="9" t="n">
        <v>7</v>
      </c>
      <c r="K645" s="2" t="s">
        <v>42</v>
      </c>
      <c r="N645" s="2" t="s">
        <v>23</v>
      </c>
      <c r="O645" s="2" t="s">
        <v>1106</v>
      </c>
      <c r="P645" s="2" t="s">
        <v>25</v>
      </c>
    </row>
    <row r="646" customFormat="false" ht="15.7" hidden="false" customHeight="false" outlineLevel="0" collapsed="false">
      <c r="A646" s="7" t="n">
        <v>5</v>
      </c>
      <c r="B646" s="2" t="n">
        <v>95263397</v>
      </c>
      <c r="C646" s="8" t="s">
        <v>1231</v>
      </c>
      <c r="D646" s="2" t="s">
        <v>18</v>
      </c>
      <c r="E646" s="2" t="s">
        <v>19</v>
      </c>
      <c r="F646" s="2" t="n">
        <v>0.21</v>
      </c>
      <c r="G646" s="2" t="s">
        <v>39</v>
      </c>
      <c r="H646" s="2" t="s">
        <v>34</v>
      </c>
      <c r="I646" s="9" t="n">
        <v>7</v>
      </c>
      <c r="K646" s="2" t="s">
        <v>42</v>
      </c>
      <c r="N646" s="2" t="s">
        <v>23</v>
      </c>
      <c r="O646" s="2" t="s">
        <v>1106</v>
      </c>
      <c r="P646" s="2" t="s">
        <v>25</v>
      </c>
    </row>
    <row r="647" customFormat="false" ht="15.7" hidden="false" customHeight="false" outlineLevel="0" collapsed="false">
      <c r="A647" s="7" t="n">
        <v>5</v>
      </c>
      <c r="B647" s="2" t="n">
        <v>95263547</v>
      </c>
      <c r="C647" s="8" t="s">
        <v>1232</v>
      </c>
      <c r="D647" s="2" t="s">
        <v>18</v>
      </c>
      <c r="E647" s="2" t="s">
        <v>19</v>
      </c>
      <c r="G647" s="2" t="s">
        <v>39</v>
      </c>
      <c r="H647" s="2" t="s">
        <v>88</v>
      </c>
      <c r="I647" s="9" t="s">
        <v>294</v>
      </c>
      <c r="K647" s="2" t="s">
        <v>42</v>
      </c>
      <c r="L647" s="2" t="s">
        <v>1233</v>
      </c>
      <c r="N647" s="2" t="s">
        <v>1234</v>
      </c>
      <c r="O647" s="2" t="s">
        <v>1106</v>
      </c>
      <c r="P647" s="2" t="s">
        <v>25</v>
      </c>
    </row>
    <row r="648" customFormat="false" ht="15.7" hidden="false" customHeight="false" outlineLevel="0" collapsed="false">
      <c r="A648" s="7" t="n">
        <v>5</v>
      </c>
      <c r="B648" s="2" t="n">
        <v>95263735</v>
      </c>
      <c r="C648" s="8" t="s">
        <v>1235</v>
      </c>
      <c r="D648" s="2" t="s">
        <v>18</v>
      </c>
      <c r="E648" s="2" t="s">
        <v>19</v>
      </c>
      <c r="F648" s="2" t="n">
        <v>0.29</v>
      </c>
      <c r="G648" s="2" t="s">
        <v>87</v>
      </c>
      <c r="H648" s="2" t="s">
        <v>1220</v>
      </c>
      <c r="I648" s="9" t="s">
        <v>29</v>
      </c>
      <c r="K648" s="2" t="s">
        <v>481</v>
      </c>
      <c r="L648" s="2" t="s">
        <v>109</v>
      </c>
      <c r="M648" s="2" t="s">
        <v>1236</v>
      </c>
      <c r="N648" s="2" t="s">
        <v>60</v>
      </c>
      <c r="O648" s="2" t="s">
        <v>1106</v>
      </c>
      <c r="P648" s="2" t="s">
        <v>25</v>
      </c>
    </row>
    <row r="649" customFormat="false" ht="15.7" hidden="false" customHeight="false" outlineLevel="0" collapsed="false">
      <c r="A649" s="7" t="n">
        <v>5</v>
      </c>
      <c r="B649" s="2" t="n">
        <v>95263752</v>
      </c>
      <c r="C649" s="8" t="s">
        <v>1237</v>
      </c>
      <c r="D649" s="2" t="s">
        <v>28</v>
      </c>
      <c r="E649" s="2" t="s">
        <v>19</v>
      </c>
      <c r="F649" s="2" t="n">
        <v>0.29</v>
      </c>
      <c r="G649" s="2" t="s">
        <v>87</v>
      </c>
      <c r="H649" s="2" t="s">
        <v>1220</v>
      </c>
      <c r="I649" s="9" t="s">
        <v>59</v>
      </c>
      <c r="K649" s="2" t="s">
        <v>481</v>
      </c>
      <c r="L649" s="2" t="s">
        <v>481</v>
      </c>
      <c r="M649" s="2" t="s">
        <v>1236</v>
      </c>
      <c r="N649" s="2" t="s">
        <v>1238</v>
      </c>
      <c r="O649" s="2" t="s">
        <v>1106</v>
      </c>
      <c r="P649" s="2" t="s">
        <v>25</v>
      </c>
    </row>
    <row r="650" customFormat="false" ht="15.7" hidden="false" customHeight="false" outlineLevel="0" collapsed="false">
      <c r="A650" s="7" t="n">
        <v>5</v>
      </c>
      <c r="B650" s="2" t="n">
        <v>95264652</v>
      </c>
      <c r="C650" s="8" t="s">
        <v>1239</v>
      </c>
      <c r="D650" s="2" t="s">
        <v>19</v>
      </c>
      <c r="E650" s="2" t="s">
        <v>27</v>
      </c>
      <c r="F650" s="2" t="n">
        <v>0.29</v>
      </c>
      <c r="G650" s="2" t="s">
        <v>39</v>
      </c>
      <c r="H650" s="2" t="s">
        <v>40</v>
      </c>
      <c r="I650" s="9" t="n">
        <v>5</v>
      </c>
      <c r="J650" s="2" t="s">
        <v>30</v>
      </c>
      <c r="K650" s="2" t="s">
        <v>135</v>
      </c>
      <c r="L650" s="2" t="s">
        <v>62</v>
      </c>
      <c r="O650" s="2" t="s">
        <v>1106</v>
      </c>
      <c r="P650" s="2" t="s">
        <v>25</v>
      </c>
    </row>
    <row r="651" customFormat="false" ht="15.7" hidden="false" customHeight="false" outlineLevel="0" collapsed="false">
      <c r="A651" s="7" t="n">
        <v>5</v>
      </c>
      <c r="B651" s="2" t="n">
        <v>95265087</v>
      </c>
      <c r="C651" s="8" t="s">
        <v>1240</v>
      </c>
      <c r="D651" s="2" t="s">
        <v>27</v>
      </c>
      <c r="E651" s="2" t="s">
        <v>28</v>
      </c>
      <c r="F651" s="2" t="n">
        <v>0.29</v>
      </c>
      <c r="G651" s="2" t="s">
        <v>39</v>
      </c>
      <c r="H651" s="2" t="s">
        <v>40</v>
      </c>
      <c r="I651" s="9" t="n">
        <v>5</v>
      </c>
      <c r="K651" s="2" t="s">
        <v>62</v>
      </c>
      <c r="N651" s="2" t="s">
        <v>1241</v>
      </c>
      <c r="O651" s="2" t="s">
        <v>1106</v>
      </c>
      <c r="P651" s="2" t="s">
        <v>25</v>
      </c>
    </row>
    <row r="652" customFormat="false" ht="15.7" hidden="false" customHeight="false" outlineLevel="0" collapsed="false">
      <c r="A652" s="7" t="n">
        <v>5</v>
      </c>
      <c r="B652" s="2" t="n">
        <v>95265556</v>
      </c>
      <c r="C652" s="8" t="s">
        <v>1242</v>
      </c>
      <c r="D652" s="2" t="s">
        <v>18</v>
      </c>
      <c r="E652" s="2" t="s">
        <v>19</v>
      </c>
      <c r="F652" s="2" t="n">
        <v>0.29</v>
      </c>
      <c r="G652" s="2" t="s">
        <v>39</v>
      </c>
      <c r="H652" s="2" t="s">
        <v>1220</v>
      </c>
      <c r="I652" s="9" t="n">
        <v>4</v>
      </c>
      <c r="J652" s="2" t="s">
        <v>30</v>
      </c>
      <c r="K652" s="2" t="s">
        <v>109</v>
      </c>
      <c r="L652" s="2" t="s">
        <v>1243</v>
      </c>
      <c r="M652" s="2" t="s">
        <v>835</v>
      </c>
      <c r="N652" s="2" t="s">
        <v>1244</v>
      </c>
      <c r="O652" s="2" t="s">
        <v>1106</v>
      </c>
      <c r="P652" s="2" t="s">
        <v>25</v>
      </c>
    </row>
    <row r="653" customFormat="false" ht="15.7" hidden="false" customHeight="false" outlineLevel="0" collapsed="false">
      <c r="A653" s="7" t="n">
        <v>5</v>
      </c>
      <c r="B653" s="2" t="n">
        <v>95268768</v>
      </c>
      <c r="C653" s="8" t="s">
        <v>1245</v>
      </c>
      <c r="D653" s="2" t="s">
        <v>18</v>
      </c>
      <c r="E653" s="2" t="s">
        <v>19</v>
      </c>
      <c r="F653" s="2" t="n">
        <v>0.24</v>
      </c>
      <c r="G653" s="2" t="s">
        <v>638</v>
      </c>
      <c r="H653" s="2" t="s">
        <v>1004</v>
      </c>
      <c r="I653" s="9" t="s">
        <v>48</v>
      </c>
      <c r="K653" s="2" t="s">
        <v>53</v>
      </c>
      <c r="M653" s="2" t="s">
        <v>1246</v>
      </c>
      <c r="N653" s="2" t="s">
        <v>1247</v>
      </c>
      <c r="O653" s="2" t="s">
        <v>1106</v>
      </c>
      <c r="P653" s="2" t="s">
        <v>25</v>
      </c>
    </row>
    <row r="654" customFormat="false" ht="15.7" hidden="false" customHeight="false" outlineLevel="0" collapsed="false">
      <c r="A654" s="7" t="n">
        <v>5</v>
      </c>
      <c r="B654" s="2" t="n">
        <v>95269602</v>
      </c>
      <c r="C654" s="8" t="s">
        <v>1248</v>
      </c>
      <c r="D654" s="2" t="s">
        <v>19</v>
      </c>
      <c r="E654" s="2" t="s">
        <v>18</v>
      </c>
      <c r="F654" s="2" t="n">
        <v>0.24</v>
      </c>
      <c r="G654" s="2" t="s">
        <v>33</v>
      </c>
      <c r="H654" s="2" t="s">
        <v>34</v>
      </c>
      <c r="I654" s="9" t="n">
        <v>5</v>
      </c>
      <c r="J654" s="2" t="s">
        <v>30</v>
      </c>
      <c r="K654" s="2" t="s">
        <v>53</v>
      </c>
      <c r="L654" s="2" t="s">
        <v>30</v>
      </c>
      <c r="N654" s="2" t="s">
        <v>504</v>
      </c>
      <c r="O654" s="2" t="s">
        <v>1106</v>
      </c>
      <c r="P654" s="2" t="s">
        <v>25</v>
      </c>
    </row>
    <row r="655" customFormat="false" ht="15.7" hidden="false" customHeight="false" outlineLevel="0" collapsed="false">
      <c r="A655" s="7" t="n">
        <v>5</v>
      </c>
      <c r="B655" s="2" t="n">
        <v>95270241</v>
      </c>
      <c r="C655" s="8" t="s">
        <v>1249</v>
      </c>
      <c r="D655" s="2" t="s">
        <v>27</v>
      </c>
      <c r="E655" s="2" t="s">
        <v>28</v>
      </c>
      <c r="F655" s="2" t="n">
        <v>0.24</v>
      </c>
      <c r="G655" s="2" t="s">
        <v>87</v>
      </c>
      <c r="H655" s="2" t="s">
        <v>88</v>
      </c>
      <c r="I655" s="9" t="n">
        <v>4</v>
      </c>
      <c r="J655" s="2" t="s">
        <v>30</v>
      </c>
      <c r="K655" s="2" t="s">
        <v>195</v>
      </c>
      <c r="L655" s="2" t="s">
        <v>42</v>
      </c>
      <c r="M655" s="2" t="s">
        <v>975</v>
      </c>
      <c r="N655" s="2" t="s">
        <v>23</v>
      </c>
      <c r="O655" s="2" t="s">
        <v>1106</v>
      </c>
      <c r="P655" s="2" t="s">
        <v>25</v>
      </c>
    </row>
    <row r="656" customFormat="false" ht="15.7" hidden="false" customHeight="false" outlineLevel="0" collapsed="false">
      <c r="A656" s="7" t="n">
        <v>5</v>
      </c>
      <c r="B656" s="2" t="n">
        <v>95270865</v>
      </c>
      <c r="C656" s="8" t="s">
        <v>1250</v>
      </c>
      <c r="D656" s="2" t="s">
        <v>19</v>
      </c>
      <c r="E656" s="2" t="s">
        <v>27</v>
      </c>
      <c r="F656" s="2" t="n">
        <v>0.24</v>
      </c>
      <c r="G656" s="2" t="s">
        <v>33</v>
      </c>
      <c r="H656" s="2" t="s">
        <v>97</v>
      </c>
      <c r="I656" s="9" t="n">
        <v>6</v>
      </c>
      <c r="K656" s="2" t="s">
        <v>107</v>
      </c>
      <c r="L656" s="2" t="s">
        <v>30</v>
      </c>
      <c r="N656" s="2" t="s">
        <v>50</v>
      </c>
      <c r="O656" s="2" t="s">
        <v>1106</v>
      </c>
      <c r="P656" s="2" t="s">
        <v>25</v>
      </c>
    </row>
    <row r="657" customFormat="false" ht="15.7" hidden="false" customHeight="false" outlineLevel="0" collapsed="false">
      <c r="A657" s="7" t="n">
        <v>5</v>
      </c>
      <c r="B657" s="2" t="n">
        <v>95270872</v>
      </c>
      <c r="C657" s="8" t="s">
        <v>1251</v>
      </c>
      <c r="D657" s="2" t="s">
        <v>19</v>
      </c>
      <c r="E657" s="2" t="s">
        <v>18</v>
      </c>
      <c r="F657" s="2" t="n">
        <v>0.24</v>
      </c>
      <c r="G657" s="2" t="s">
        <v>33</v>
      </c>
      <c r="H657" s="2" t="s">
        <v>97</v>
      </c>
      <c r="I657" s="9" t="n">
        <v>6</v>
      </c>
      <c r="K657" s="2" t="s">
        <v>107</v>
      </c>
      <c r="L657" s="2" t="s">
        <v>30</v>
      </c>
      <c r="N657" s="2" t="s">
        <v>122</v>
      </c>
      <c r="O657" s="2" t="s">
        <v>1106</v>
      </c>
      <c r="P657" s="2" t="s">
        <v>25</v>
      </c>
    </row>
    <row r="658" customFormat="false" ht="15.7" hidden="false" customHeight="false" outlineLevel="0" collapsed="false">
      <c r="A658" s="7" t="n">
        <v>5</v>
      </c>
      <c r="B658" s="2" t="n">
        <v>95271173</v>
      </c>
      <c r="C658" s="8" t="s">
        <v>1252</v>
      </c>
      <c r="D658" s="2" t="s">
        <v>19</v>
      </c>
      <c r="E658" s="2" t="s">
        <v>28</v>
      </c>
      <c r="F658" s="2" t="n">
        <v>0.24</v>
      </c>
      <c r="G658" s="2" t="s">
        <v>33</v>
      </c>
      <c r="H658" s="2" t="s">
        <v>97</v>
      </c>
      <c r="I658" s="9" t="n">
        <v>6</v>
      </c>
      <c r="K658" s="2" t="s">
        <v>109</v>
      </c>
      <c r="L658" s="2" t="s">
        <v>274</v>
      </c>
      <c r="N658" s="2" t="s">
        <v>1132</v>
      </c>
      <c r="O658" s="2" t="s">
        <v>1106</v>
      </c>
      <c r="P658" s="2" t="s">
        <v>25</v>
      </c>
    </row>
    <row r="659" customFormat="false" ht="15.7" hidden="false" customHeight="false" outlineLevel="0" collapsed="false">
      <c r="A659" s="7" t="n">
        <v>5</v>
      </c>
      <c r="B659" s="2" t="n">
        <v>95271478</v>
      </c>
      <c r="C659" s="8" t="s">
        <v>1253</v>
      </c>
      <c r="D659" s="2" t="s">
        <v>27</v>
      </c>
      <c r="E659" s="2" t="s">
        <v>28</v>
      </c>
      <c r="F659" s="2" t="n">
        <v>0.23</v>
      </c>
      <c r="G659" s="2" t="s">
        <v>956</v>
      </c>
      <c r="H659" s="2" t="s">
        <v>1170</v>
      </c>
      <c r="I659" s="9" t="n">
        <v>4</v>
      </c>
      <c r="K659" s="2" t="s">
        <v>108</v>
      </c>
      <c r="L659" s="2" t="s">
        <v>1254</v>
      </c>
      <c r="M659" s="2" t="s">
        <v>1255</v>
      </c>
      <c r="N659" s="2" t="s">
        <v>967</v>
      </c>
      <c r="O659" s="2" t="s">
        <v>1106</v>
      </c>
      <c r="P659" s="2" t="s">
        <v>25</v>
      </c>
    </row>
    <row r="660" customFormat="false" ht="15.7" hidden="false" customHeight="false" outlineLevel="0" collapsed="false">
      <c r="A660" s="7" t="n">
        <v>5</v>
      </c>
      <c r="B660" s="2" t="n">
        <v>95272357</v>
      </c>
      <c r="C660" s="8" t="s">
        <v>1256</v>
      </c>
      <c r="D660" s="2" t="s">
        <v>27</v>
      </c>
      <c r="E660" s="2" t="s">
        <v>28</v>
      </c>
      <c r="F660" s="2" t="n">
        <v>0.24</v>
      </c>
      <c r="G660" s="2" t="s">
        <v>956</v>
      </c>
      <c r="H660" s="2" t="s">
        <v>102</v>
      </c>
      <c r="I660" s="9" t="n">
        <v>6</v>
      </c>
      <c r="K660" s="2" t="s">
        <v>45</v>
      </c>
      <c r="N660" s="2" t="s">
        <v>1257</v>
      </c>
      <c r="O660" s="2" t="s">
        <v>1106</v>
      </c>
      <c r="P660" s="2" t="s">
        <v>25</v>
      </c>
    </row>
    <row r="661" customFormat="false" ht="15.7" hidden="false" customHeight="false" outlineLevel="0" collapsed="false">
      <c r="A661" s="7" t="n">
        <v>5</v>
      </c>
      <c r="B661" s="2" t="n">
        <v>95272428</v>
      </c>
      <c r="C661" s="8" t="s">
        <v>1258</v>
      </c>
      <c r="D661" s="2" t="s">
        <v>18</v>
      </c>
      <c r="E661" s="2" t="s">
        <v>27</v>
      </c>
      <c r="G661" s="2" t="s">
        <v>956</v>
      </c>
      <c r="H661" s="2" t="s">
        <v>102</v>
      </c>
      <c r="I661" s="9" t="n">
        <v>7</v>
      </c>
      <c r="K661" s="2" t="s">
        <v>45</v>
      </c>
      <c r="N661" s="2" t="s">
        <v>128</v>
      </c>
      <c r="O661" s="2" t="s">
        <v>1106</v>
      </c>
      <c r="P661" s="2" t="s">
        <v>25</v>
      </c>
    </row>
    <row r="662" customFormat="false" ht="15.7" hidden="false" customHeight="false" outlineLevel="0" collapsed="false">
      <c r="A662" s="7" t="n">
        <v>5</v>
      </c>
      <c r="B662" s="2" t="n">
        <v>95272429</v>
      </c>
      <c r="C662" s="8" t="s">
        <v>1259</v>
      </c>
      <c r="D662" s="2" t="s">
        <v>19</v>
      </c>
      <c r="E662" s="2" t="s">
        <v>27</v>
      </c>
      <c r="G662" s="2" t="s">
        <v>956</v>
      </c>
      <c r="H662" s="2" t="s">
        <v>102</v>
      </c>
      <c r="I662" s="9" t="n">
        <v>7</v>
      </c>
      <c r="K662" s="2" t="s">
        <v>45</v>
      </c>
      <c r="O662" s="2" t="s">
        <v>1106</v>
      </c>
      <c r="P662" s="2" t="s">
        <v>25</v>
      </c>
    </row>
    <row r="663" customFormat="false" ht="15.7" hidden="false" customHeight="false" outlineLevel="0" collapsed="false">
      <c r="A663" s="7" t="n">
        <v>5</v>
      </c>
      <c r="B663" s="2" t="n">
        <v>95272433</v>
      </c>
      <c r="C663" s="8" t="s">
        <v>1260</v>
      </c>
      <c r="D663" s="2" t="s">
        <v>1261</v>
      </c>
      <c r="E663" s="2" t="s">
        <v>19</v>
      </c>
      <c r="F663" s="2" t="n">
        <v>0.24</v>
      </c>
      <c r="G663" s="2" t="s">
        <v>956</v>
      </c>
      <c r="H663" s="2" t="s">
        <v>102</v>
      </c>
      <c r="I663" s="9" t="n">
        <v>7</v>
      </c>
      <c r="K663" s="2" t="s">
        <v>45</v>
      </c>
      <c r="N663" s="2" t="s">
        <v>1262</v>
      </c>
      <c r="O663" s="2" t="s">
        <v>1106</v>
      </c>
      <c r="P663" s="2" t="s">
        <v>25</v>
      </c>
    </row>
    <row r="664" customFormat="false" ht="15.7" hidden="false" customHeight="false" outlineLevel="0" collapsed="false">
      <c r="A664" s="7" t="n">
        <v>5</v>
      </c>
      <c r="B664" s="2" t="n">
        <v>95273410</v>
      </c>
      <c r="C664" s="8" t="s">
        <v>1263</v>
      </c>
      <c r="D664" s="2" t="s">
        <v>28</v>
      </c>
      <c r="E664" s="2" t="s">
        <v>19</v>
      </c>
      <c r="F664" s="2" t="n">
        <v>0.24</v>
      </c>
      <c r="G664" s="2" t="s">
        <v>956</v>
      </c>
      <c r="H664" s="2" t="s">
        <v>904</v>
      </c>
      <c r="I664" s="9" t="n">
        <v>5</v>
      </c>
      <c r="J664" s="2" t="s">
        <v>30</v>
      </c>
      <c r="K664" s="2" t="s">
        <v>200</v>
      </c>
      <c r="M664" s="2" t="s">
        <v>69</v>
      </c>
      <c r="O664" s="2" t="s">
        <v>1106</v>
      </c>
      <c r="P664" s="2" t="s">
        <v>25</v>
      </c>
    </row>
    <row r="665" customFormat="false" ht="15.7" hidden="false" customHeight="false" outlineLevel="0" collapsed="false">
      <c r="A665" s="7" t="n">
        <v>5</v>
      </c>
      <c r="B665" s="2" t="n">
        <v>95273915</v>
      </c>
      <c r="C665" s="8" t="s">
        <v>1264</v>
      </c>
      <c r="D665" s="2" t="s">
        <v>18</v>
      </c>
      <c r="E665" s="2" t="s">
        <v>27</v>
      </c>
      <c r="F665" s="2" t="n">
        <v>0.24</v>
      </c>
      <c r="G665" s="2" t="s">
        <v>1052</v>
      </c>
      <c r="H665" s="2" t="s">
        <v>904</v>
      </c>
      <c r="I665" s="9" t="s">
        <v>294</v>
      </c>
      <c r="J665" s="2" t="s">
        <v>30</v>
      </c>
      <c r="K665" s="2" t="s">
        <v>201</v>
      </c>
      <c r="L665" s="2" t="s">
        <v>30</v>
      </c>
      <c r="N665" s="2" t="s">
        <v>1265</v>
      </c>
      <c r="O665" s="2" t="s">
        <v>1106</v>
      </c>
      <c r="P665" s="2" t="s">
        <v>25</v>
      </c>
    </row>
    <row r="666" customFormat="false" ht="15.7" hidden="false" customHeight="false" outlineLevel="0" collapsed="false">
      <c r="A666" s="7" t="n">
        <v>5</v>
      </c>
      <c r="B666" s="2" t="n">
        <v>95274632</v>
      </c>
      <c r="C666" s="8" t="s">
        <v>1266</v>
      </c>
      <c r="D666" s="2" t="s">
        <v>28</v>
      </c>
      <c r="E666" s="2" t="s">
        <v>27</v>
      </c>
      <c r="F666" s="2" t="n">
        <v>0.24</v>
      </c>
      <c r="G666" s="2" t="s">
        <v>1052</v>
      </c>
      <c r="H666" s="2" t="s">
        <v>1170</v>
      </c>
      <c r="I666" s="9" t="n">
        <v>5</v>
      </c>
      <c r="K666" s="2" t="s">
        <v>201</v>
      </c>
      <c r="L666" s="2" t="s">
        <v>1267</v>
      </c>
      <c r="N666" s="2" t="s">
        <v>50</v>
      </c>
      <c r="O666" s="2" t="s">
        <v>1106</v>
      </c>
      <c r="P666" s="2" t="s">
        <v>25</v>
      </c>
    </row>
    <row r="667" customFormat="false" ht="15.7" hidden="false" customHeight="false" outlineLevel="0" collapsed="false">
      <c r="A667" s="7" t="n">
        <v>5</v>
      </c>
      <c r="B667" s="2" t="n">
        <v>95274702</v>
      </c>
      <c r="C667" s="8" t="s">
        <v>1268</v>
      </c>
      <c r="D667" s="2" t="s">
        <v>19</v>
      </c>
      <c r="E667" s="2" t="s">
        <v>18</v>
      </c>
      <c r="F667" s="2" t="n">
        <v>0.24</v>
      </c>
      <c r="G667" s="2" t="s">
        <v>87</v>
      </c>
      <c r="H667" s="2" t="s">
        <v>1170</v>
      </c>
      <c r="I667" s="9" t="n">
        <v>5</v>
      </c>
      <c r="K667" s="2" t="s">
        <v>201</v>
      </c>
      <c r="L667" s="2" t="s">
        <v>1269</v>
      </c>
      <c r="N667" s="2" t="s">
        <v>23</v>
      </c>
      <c r="O667" s="2" t="s">
        <v>1106</v>
      </c>
      <c r="P667" s="2" t="s">
        <v>25</v>
      </c>
    </row>
    <row r="668" customFormat="false" ht="15.7" hidden="false" customHeight="false" outlineLevel="0" collapsed="false">
      <c r="A668" s="7" t="n">
        <v>5</v>
      </c>
      <c r="B668" s="2" t="n">
        <v>95274795</v>
      </c>
      <c r="C668" s="8" t="s">
        <v>1270</v>
      </c>
      <c r="D668" s="2" t="s">
        <v>27</v>
      </c>
      <c r="E668" s="2" t="s">
        <v>28</v>
      </c>
      <c r="F668" s="2" t="n">
        <v>0.24</v>
      </c>
      <c r="G668" s="2" t="s">
        <v>87</v>
      </c>
      <c r="H668" s="2" t="s">
        <v>1170</v>
      </c>
      <c r="I668" s="9" t="n">
        <v>5</v>
      </c>
      <c r="K668" s="2" t="s">
        <v>201</v>
      </c>
      <c r="N668" s="2" t="s">
        <v>1271</v>
      </c>
      <c r="O668" s="2" t="s">
        <v>1106</v>
      </c>
      <c r="P668" s="2" t="s">
        <v>25</v>
      </c>
    </row>
    <row r="669" customFormat="false" ht="15.7" hidden="false" customHeight="false" outlineLevel="0" collapsed="false">
      <c r="A669" s="7" t="n">
        <v>5</v>
      </c>
      <c r="B669" s="2" t="n">
        <v>95275068</v>
      </c>
      <c r="C669" s="8" t="s">
        <v>1272</v>
      </c>
      <c r="D669" s="2" t="s">
        <v>1273</v>
      </c>
      <c r="E669" s="2" t="s">
        <v>19</v>
      </c>
      <c r="F669" s="2" t="n">
        <v>0.24</v>
      </c>
      <c r="G669" s="2" t="s">
        <v>39</v>
      </c>
      <c r="H669" s="2" t="s">
        <v>88</v>
      </c>
      <c r="I669" s="9" t="n">
        <v>4</v>
      </c>
      <c r="L669" s="2" t="s">
        <v>170</v>
      </c>
      <c r="N669" s="2" t="s">
        <v>1274</v>
      </c>
      <c r="O669" s="2" t="s">
        <v>1106</v>
      </c>
      <c r="P669" s="2" t="s">
        <v>25</v>
      </c>
    </row>
    <row r="670" customFormat="false" ht="15.7" hidden="false" customHeight="false" outlineLevel="0" collapsed="false">
      <c r="A670" s="7" t="n">
        <v>5</v>
      </c>
      <c r="B670" s="2" t="n">
        <v>95276063</v>
      </c>
      <c r="C670" s="8" t="s">
        <v>1275</v>
      </c>
      <c r="D670" s="2" t="s">
        <v>18</v>
      </c>
      <c r="E670" s="2" t="s">
        <v>19</v>
      </c>
      <c r="F670" s="2" t="n">
        <v>0.22</v>
      </c>
      <c r="G670" s="2" t="s">
        <v>87</v>
      </c>
      <c r="H670" s="2" t="s">
        <v>88</v>
      </c>
      <c r="I670" s="9" t="n">
        <v>7</v>
      </c>
      <c r="J670" s="2" t="s">
        <v>30</v>
      </c>
      <c r="K670" s="2" t="s">
        <v>201</v>
      </c>
      <c r="L670" s="2" t="s">
        <v>30</v>
      </c>
      <c r="N670" s="2" t="s">
        <v>1276</v>
      </c>
      <c r="O670" s="2" t="s">
        <v>1106</v>
      </c>
      <c r="P670" s="2" t="s">
        <v>25</v>
      </c>
    </row>
    <row r="671" customFormat="false" ht="15.7" hidden="false" customHeight="false" outlineLevel="0" collapsed="false">
      <c r="A671" s="7" t="n">
        <v>5</v>
      </c>
      <c r="B671" s="2" t="n">
        <v>95276260</v>
      </c>
      <c r="C671" s="8" t="s">
        <v>1277</v>
      </c>
      <c r="D671" s="2" t="s">
        <v>27</v>
      </c>
      <c r="E671" s="2" t="s">
        <v>19</v>
      </c>
      <c r="F671" s="2" t="n">
        <v>0.22</v>
      </c>
      <c r="G671" s="2" t="s">
        <v>33</v>
      </c>
      <c r="H671" s="2" t="s">
        <v>88</v>
      </c>
      <c r="I671" s="9" t="n">
        <v>6</v>
      </c>
      <c r="J671" s="2" t="s">
        <v>400</v>
      </c>
      <c r="K671" s="2" t="s">
        <v>200</v>
      </c>
      <c r="N671" s="2" t="s">
        <v>1278</v>
      </c>
      <c r="O671" s="2" t="s">
        <v>1106</v>
      </c>
      <c r="P671" s="2" t="s">
        <v>25</v>
      </c>
    </row>
    <row r="672" customFormat="false" ht="15.7" hidden="false" customHeight="false" outlineLevel="0" collapsed="false">
      <c r="A672" s="7" t="n">
        <v>5</v>
      </c>
      <c r="B672" s="2" t="n">
        <v>95277555</v>
      </c>
      <c r="C672" s="8" t="s">
        <v>1279</v>
      </c>
      <c r="D672" s="2" t="s">
        <v>19</v>
      </c>
      <c r="E672" s="2" t="s">
        <v>18</v>
      </c>
      <c r="F672" s="2" t="n">
        <v>0.23</v>
      </c>
      <c r="G672" s="2" t="s">
        <v>33</v>
      </c>
      <c r="H672" s="2" t="s">
        <v>88</v>
      </c>
      <c r="I672" s="9" t="n">
        <v>4</v>
      </c>
      <c r="J672" s="2" t="s">
        <v>30</v>
      </c>
      <c r="K672" s="2" t="s">
        <v>195</v>
      </c>
      <c r="L672" s="2" t="s">
        <v>30</v>
      </c>
      <c r="O672" s="2" t="s">
        <v>1106</v>
      </c>
      <c r="P672" s="2" t="s">
        <v>25</v>
      </c>
    </row>
    <row r="673" customFormat="false" ht="15.7" hidden="false" customHeight="false" outlineLevel="0" collapsed="false">
      <c r="A673" s="7" t="n">
        <v>5</v>
      </c>
      <c r="B673" s="2" t="n">
        <v>95277776</v>
      </c>
      <c r="C673" s="8" t="s">
        <v>1280</v>
      </c>
      <c r="D673" s="2" t="s">
        <v>27</v>
      </c>
      <c r="E673" s="2" t="s">
        <v>28</v>
      </c>
      <c r="F673" s="2" t="n">
        <v>0.23</v>
      </c>
      <c r="G673" s="2" t="s">
        <v>33</v>
      </c>
      <c r="H673" s="2" t="s">
        <v>88</v>
      </c>
      <c r="I673" s="9" t="n">
        <v>4</v>
      </c>
      <c r="K673" s="2" t="s">
        <v>41</v>
      </c>
      <c r="L673" s="2" t="s">
        <v>109</v>
      </c>
      <c r="N673" s="2" t="s">
        <v>1281</v>
      </c>
      <c r="O673" s="2" t="s">
        <v>1106</v>
      </c>
      <c r="P673" s="2" t="s">
        <v>25</v>
      </c>
    </row>
    <row r="674" customFormat="false" ht="15.7" hidden="false" customHeight="false" outlineLevel="0" collapsed="false">
      <c r="A674" s="7" t="n">
        <v>5</v>
      </c>
      <c r="B674" s="2" t="n">
        <v>95278019</v>
      </c>
      <c r="C674" s="8" t="s">
        <v>1282</v>
      </c>
      <c r="D674" s="2" t="s">
        <v>19</v>
      </c>
      <c r="E674" s="2" t="s">
        <v>18</v>
      </c>
      <c r="F674" s="2" t="n">
        <v>0.23</v>
      </c>
      <c r="G674" s="2" t="s">
        <v>92</v>
      </c>
      <c r="H674" s="2" t="s">
        <v>34</v>
      </c>
      <c r="I674" s="9" t="n">
        <v>6</v>
      </c>
      <c r="K674" s="2" t="s">
        <v>108</v>
      </c>
      <c r="N674" s="2" t="s">
        <v>122</v>
      </c>
      <c r="O674" s="2" t="s">
        <v>1106</v>
      </c>
      <c r="P674" s="2" t="s">
        <v>25</v>
      </c>
    </row>
    <row r="675" customFormat="false" ht="15.7" hidden="false" customHeight="false" outlineLevel="0" collapsed="false">
      <c r="A675" s="7" t="n">
        <v>5</v>
      </c>
      <c r="B675" s="2" t="n">
        <v>95278679</v>
      </c>
      <c r="C675" s="8" t="s">
        <v>1283</v>
      </c>
      <c r="D675" s="2" t="s">
        <v>18</v>
      </c>
      <c r="E675" s="2" t="s">
        <v>19</v>
      </c>
      <c r="F675" s="2" t="n">
        <v>0.23</v>
      </c>
      <c r="G675" s="2" t="s">
        <v>92</v>
      </c>
      <c r="H675" s="2" t="s">
        <v>904</v>
      </c>
      <c r="I675" s="9" t="n">
        <v>6</v>
      </c>
      <c r="K675" s="2" t="s">
        <v>481</v>
      </c>
      <c r="L675" s="2" t="s">
        <v>30</v>
      </c>
      <c r="N675" s="2" t="s">
        <v>122</v>
      </c>
      <c r="O675" s="2" t="s">
        <v>1106</v>
      </c>
      <c r="P675" s="2" t="s">
        <v>25</v>
      </c>
    </row>
    <row r="676" customFormat="false" ht="15.7" hidden="false" customHeight="false" outlineLevel="0" collapsed="false">
      <c r="A676" s="7" t="n">
        <v>5</v>
      </c>
      <c r="B676" s="2" t="n">
        <v>95279233</v>
      </c>
      <c r="C676" s="8" t="s">
        <v>1284</v>
      </c>
      <c r="D676" s="2" t="s">
        <v>19</v>
      </c>
      <c r="E676" s="2" t="s">
        <v>27</v>
      </c>
      <c r="F676" s="2" t="n">
        <v>0.23</v>
      </c>
      <c r="G676" s="2" t="s">
        <v>92</v>
      </c>
      <c r="H676" s="2" t="s">
        <v>97</v>
      </c>
      <c r="I676" s="9" t="n">
        <v>7</v>
      </c>
      <c r="N676" s="2" t="s">
        <v>1285</v>
      </c>
      <c r="O676" s="2" t="s">
        <v>1106</v>
      </c>
      <c r="P676" s="2" t="s">
        <v>25</v>
      </c>
    </row>
    <row r="677" customFormat="false" ht="15.7" hidden="false" customHeight="false" outlineLevel="0" collapsed="false">
      <c r="A677" s="7" t="n">
        <v>5</v>
      </c>
      <c r="B677" s="2" t="n">
        <v>95280033</v>
      </c>
      <c r="C677" s="8" t="s">
        <v>1286</v>
      </c>
      <c r="D677" s="2" t="s">
        <v>28</v>
      </c>
      <c r="E677" s="2" t="s">
        <v>27</v>
      </c>
      <c r="F677" s="2" t="n">
        <v>0.23</v>
      </c>
      <c r="G677" s="2" t="s">
        <v>638</v>
      </c>
      <c r="H677" s="2" t="s">
        <v>1004</v>
      </c>
      <c r="I677" s="9" t="n">
        <v>6</v>
      </c>
      <c r="K677" s="2" t="s">
        <v>107</v>
      </c>
      <c r="N677" s="2" t="s">
        <v>1287</v>
      </c>
      <c r="O677" s="2" t="s">
        <v>1106</v>
      </c>
      <c r="P677" s="2" t="s">
        <v>25</v>
      </c>
    </row>
    <row r="678" customFormat="false" ht="15.7" hidden="false" customHeight="false" outlineLevel="0" collapsed="false">
      <c r="A678" s="7" t="n">
        <v>5</v>
      </c>
      <c r="B678" s="2" t="n">
        <v>95280848</v>
      </c>
      <c r="C678" s="8" t="s">
        <v>1288</v>
      </c>
      <c r="D678" s="2" t="s">
        <v>28</v>
      </c>
      <c r="E678" s="2" t="s">
        <v>19</v>
      </c>
      <c r="F678" s="2" t="n">
        <v>0.23</v>
      </c>
      <c r="G678" s="2" t="s">
        <v>638</v>
      </c>
      <c r="H678" s="2" t="s">
        <v>1004</v>
      </c>
      <c r="I678" s="9" t="n">
        <v>5</v>
      </c>
      <c r="K678" s="2" t="s">
        <v>195</v>
      </c>
      <c r="N678" s="2" t="s">
        <v>93</v>
      </c>
      <c r="O678" s="2" t="s">
        <v>1106</v>
      </c>
      <c r="P678" s="2" t="s">
        <v>25</v>
      </c>
    </row>
    <row r="679" customFormat="false" ht="15.7" hidden="false" customHeight="false" outlineLevel="0" collapsed="false">
      <c r="A679" s="7" t="n">
        <v>5</v>
      </c>
      <c r="B679" s="2" t="n">
        <v>95281353</v>
      </c>
      <c r="C679" s="8" t="s">
        <v>1289</v>
      </c>
      <c r="D679" s="2" t="s">
        <v>27</v>
      </c>
      <c r="E679" s="2" t="s">
        <v>28</v>
      </c>
      <c r="F679" s="2" t="n">
        <v>0.23</v>
      </c>
      <c r="G679" s="2" t="s">
        <v>638</v>
      </c>
      <c r="H679" s="2" t="s">
        <v>1004</v>
      </c>
      <c r="I679" s="9" t="n">
        <v>6</v>
      </c>
      <c r="J679" s="2" t="s">
        <v>1290</v>
      </c>
      <c r="K679" s="2" t="s">
        <v>108</v>
      </c>
      <c r="O679" s="2" t="s">
        <v>1106</v>
      </c>
      <c r="P679" s="2" t="s">
        <v>25</v>
      </c>
    </row>
    <row r="680" customFormat="false" ht="15.7" hidden="false" customHeight="false" outlineLevel="0" collapsed="false">
      <c r="A680" s="7" t="n">
        <v>5</v>
      </c>
      <c r="B680" s="2" t="n">
        <v>95282091</v>
      </c>
      <c r="C680" s="8" t="s">
        <v>1291</v>
      </c>
      <c r="D680" s="2" t="s">
        <v>19</v>
      </c>
      <c r="E680" s="2" t="s">
        <v>27</v>
      </c>
      <c r="F680" s="2" t="n">
        <v>0.23</v>
      </c>
      <c r="G680" s="2" t="s">
        <v>638</v>
      </c>
      <c r="H680" s="2" t="s">
        <v>1170</v>
      </c>
      <c r="I680" s="9" t="n">
        <v>5</v>
      </c>
      <c r="J680" s="2" t="s">
        <v>30</v>
      </c>
      <c r="K680" s="2" t="s">
        <v>135</v>
      </c>
      <c r="L680" s="2" t="s">
        <v>30</v>
      </c>
      <c r="N680" s="2" t="s">
        <v>1292</v>
      </c>
      <c r="O680" s="2" t="s">
        <v>1106</v>
      </c>
      <c r="P680" s="2" t="s">
        <v>25</v>
      </c>
    </row>
    <row r="681" customFormat="false" ht="15.7" hidden="false" customHeight="false" outlineLevel="0" collapsed="false">
      <c r="A681" s="7" t="n">
        <v>5</v>
      </c>
      <c r="B681" s="2" t="n">
        <v>95283658</v>
      </c>
      <c r="C681" s="8" t="s">
        <v>1293</v>
      </c>
      <c r="D681" s="2" t="s">
        <v>19</v>
      </c>
      <c r="E681" s="2" t="s">
        <v>27</v>
      </c>
      <c r="F681" s="2" t="n">
        <v>0.23</v>
      </c>
      <c r="G681" s="2" t="s">
        <v>92</v>
      </c>
      <c r="H681" s="2" t="s">
        <v>97</v>
      </c>
      <c r="I681" s="9" t="n">
        <v>6</v>
      </c>
      <c r="N681" s="2" t="s">
        <v>1294</v>
      </c>
      <c r="O681" s="2" t="s">
        <v>1106</v>
      </c>
      <c r="P681" s="2" t="s">
        <v>25</v>
      </c>
    </row>
    <row r="682" customFormat="false" ht="15.7" hidden="false" customHeight="false" outlineLevel="0" collapsed="false">
      <c r="A682" s="7" t="n">
        <v>5</v>
      </c>
      <c r="B682" s="2" t="n">
        <v>95284340</v>
      </c>
      <c r="C682" s="8" t="s">
        <v>1295</v>
      </c>
      <c r="D682" s="2" t="s">
        <v>1296</v>
      </c>
      <c r="E682" s="2" t="s">
        <v>28</v>
      </c>
      <c r="F682" s="2" t="n">
        <v>0.21</v>
      </c>
      <c r="G682" s="2" t="s">
        <v>33</v>
      </c>
      <c r="H682" s="2" t="s">
        <v>34</v>
      </c>
      <c r="I682" s="9" t="n">
        <v>5</v>
      </c>
      <c r="K682" s="2" t="s">
        <v>107</v>
      </c>
      <c r="L682" s="2" t="s">
        <v>1091</v>
      </c>
      <c r="N682" s="2" t="s">
        <v>1297</v>
      </c>
      <c r="O682" s="2" t="s">
        <v>1106</v>
      </c>
      <c r="P682" s="2" t="s">
        <v>25</v>
      </c>
    </row>
    <row r="683" customFormat="false" ht="15.7" hidden="false" customHeight="false" outlineLevel="0" collapsed="false">
      <c r="A683" s="7" t="n">
        <v>5</v>
      </c>
      <c r="B683" s="2" t="n">
        <v>95284340</v>
      </c>
      <c r="C683" s="8" t="s">
        <v>1298</v>
      </c>
      <c r="D683" s="2" t="s">
        <v>28</v>
      </c>
      <c r="E683" s="2" t="s">
        <v>27</v>
      </c>
      <c r="F683" s="2" t="n">
        <v>0.21</v>
      </c>
      <c r="G683" s="2" t="s">
        <v>33</v>
      </c>
      <c r="H683" s="2" t="s">
        <v>34</v>
      </c>
      <c r="I683" s="9" t="n">
        <v>5</v>
      </c>
      <c r="K683" s="2" t="s">
        <v>107</v>
      </c>
      <c r="L683" s="2" t="s">
        <v>1091</v>
      </c>
      <c r="N683" s="2" t="s">
        <v>1299</v>
      </c>
      <c r="O683" s="2" t="s">
        <v>1106</v>
      </c>
      <c r="P683" s="2" t="s">
        <v>25</v>
      </c>
    </row>
    <row r="684" customFormat="false" ht="15.7" hidden="false" customHeight="false" outlineLevel="0" collapsed="false">
      <c r="A684" s="7" t="n">
        <v>5</v>
      </c>
      <c r="B684" s="2" t="n">
        <v>95284341</v>
      </c>
      <c r="C684" s="8" t="s">
        <v>1300</v>
      </c>
      <c r="D684" s="2" t="s">
        <v>27</v>
      </c>
      <c r="E684" s="2" t="s">
        <v>28</v>
      </c>
      <c r="F684" s="2" t="n">
        <v>0.21</v>
      </c>
      <c r="G684" s="2" t="s">
        <v>33</v>
      </c>
      <c r="H684" s="2" t="s">
        <v>34</v>
      </c>
      <c r="I684" s="9" t="n">
        <v>5</v>
      </c>
      <c r="K684" s="2" t="s">
        <v>107</v>
      </c>
      <c r="L684" s="2" t="s">
        <v>1091</v>
      </c>
      <c r="N684" s="2" t="s">
        <v>1301</v>
      </c>
      <c r="O684" s="2" t="s">
        <v>1106</v>
      </c>
      <c r="P684" s="2" t="s">
        <v>25</v>
      </c>
    </row>
    <row r="685" customFormat="false" ht="15.7" hidden="false" customHeight="false" outlineLevel="0" collapsed="false">
      <c r="A685" s="7" t="n">
        <v>5</v>
      </c>
      <c r="B685" s="2" t="n">
        <v>95285771</v>
      </c>
      <c r="C685" s="8" t="s">
        <v>1302</v>
      </c>
      <c r="D685" s="2" t="s">
        <v>18</v>
      </c>
      <c r="E685" s="2" t="s">
        <v>19</v>
      </c>
      <c r="F685" s="2" t="n">
        <v>0.23</v>
      </c>
      <c r="G685" s="2" t="s">
        <v>39</v>
      </c>
      <c r="H685" s="2" t="s">
        <v>52</v>
      </c>
      <c r="I685" s="9" t="s">
        <v>59</v>
      </c>
      <c r="J685" s="2" t="s">
        <v>109</v>
      </c>
      <c r="K685" s="2" t="s">
        <v>201</v>
      </c>
      <c r="L685" s="2" t="s">
        <v>1206</v>
      </c>
      <c r="N685" s="2" t="s">
        <v>23</v>
      </c>
      <c r="O685" s="2" t="s">
        <v>1106</v>
      </c>
      <c r="P685" s="2" t="s">
        <v>25</v>
      </c>
    </row>
    <row r="686" customFormat="false" ht="15.7" hidden="false" customHeight="false" outlineLevel="0" collapsed="false">
      <c r="A686" s="7" t="n">
        <v>5</v>
      </c>
      <c r="B686" s="2" t="n">
        <v>95286609</v>
      </c>
      <c r="C686" s="8" t="s">
        <v>1303</v>
      </c>
      <c r="D686" s="2" t="s">
        <v>28</v>
      </c>
      <c r="E686" s="2" t="s">
        <v>27</v>
      </c>
      <c r="G686" s="2" t="s">
        <v>1052</v>
      </c>
      <c r="H686" s="2" t="s">
        <v>1170</v>
      </c>
      <c r="I686" s="9" t="n">
        <v>6</v>
      </c>
      <c r="N686" s="2" t="s">
        <v>23</v>
      </c>
      <c r="O686" s="2" t="s">
        <v>1106</v>
      </c>
      <c r="P686" s="2" t="s">
        <v>25</v>
      </c>
    </row>
    <row r="687" customFormat="false" ht="15.7" hidden="false" customHeight="false" outlineLevel="0" collapsed="false">
      <c r="A687" s="7" t="n">
        <v>5</v>
      </c>
      <c r="B687" s="2" t="n">
        <v>95286726</v>
      </c>
      <c r="C687" s="8" t="s">
        <v>1304</v>
      </c>
      <c r="D687" s="2" t="s">
        <v>19</v>
      </c>
      <c r="E687" s="2" t="s">
        <v>27</v>
      </c>
      <c r="F687" s="2" t="n">
        <v>0.23</v>
      </c>
      <c r="G687" s="2" t="s">
        <v>1052</v>
      </c>
      <c r="H687" s="2" t="s">
        <v>1170</v>
      </c>
      <c r="I687" s="9" t="n">
        <v>7</v>
      </c>
      <c r="N687" s="2" t="s">
        <v>23</v>
      </c>
      <c r="O687" s="2" t="s">
        <v>1106</v>
      </c>
      <c r="P687" s="2" t="s">
        <v>25</v>
      </c>
    </row>
    <row r="688" customFormat="false" ht="15.7" hidden="false" customHeight="false" outlineLevel="0" collapsed="false">
      <c r="A688" s="7" t="n">
        <v>5</v>
      </c>
      <c r="B688" s="2" t="n">
        <v>95287113</v>
      </c>
      <c r="C688" s="8" t="s">
        <v>1305</v>
      </c>
      <c r="D688" s="2" t="s">
        <v>27</v>
      </c>
      <c r="E688" s="2" t="s">
        <v>19</v>
      </c>
      <c r="F688" s="2" t="n">
        <v>0.21</v>
      </c>
      <c r="G688" s="2" t="s">
        <v>1052</v>
      </c>
      <c r="H688" s="2" t="s">
        <v>97</v>
      </c>
      <c r="I688" s="9" t="n">
        <v>6</v>
      </c>
      <c r="K688" s="2" t="s">
        <v>1306</v>
      </c>
      <c r="N688" s="2" t="s">
        <v>1307</v>
      </c>
      <c r="O688" s="2" t="s">
        <v>1106</v>
      </c>
      <c r="P688" s="2" t="s">
        <v>25</v>
      </c>
    </row>
    <row r="689" customFormat="false" ht="15.7" hidden="false" customHeight="false" outlineLevel="0" collapsed="false">
      <c r="A689" s="7" t="n">
        <v>5</v>
      </c>
      <c r="B689" s="2" t="n">
        <v>95288165</v>
      </c>
      <c r="C689" s="8" t="s">
        <v>1308</v>
      </c>
      <c r="D689" s="2" t="s">
        <v>18</v>
      </c>
      <c r="E689" s="2" t="s">
        <v>19</v>
      </c>
      <c r="F689" s="2" t="n">
        <v>0.23</v>
      </c>
      <c r="G689" s="2" t="s">
        <v>1052</v>
      </c>
      <c r="H689" s="2" t="s">
        <v>1004</v>
      </c>
      <c r="I689" s="9" t="n">
        <v>6</v>
      </c>
      <c r="K689" s="2" t="s">
        <v>42</v>
      </c>
      <c r="N689" s="2" t="s">
        <v>93</v>
      </c>
      <c r="O689" s="2" t="s">
        <v>1106</v>
      </c>
      <c r="P689" s="2" t="s">
        <v>25</v>
      </c>
    </row>
    <row r="690" customFormat="false" ht="15.7" hidden="false" customHeight="false" outlineLevel="0" collapsed="false">
      <c r="A690" s="7" t="n">
        <v>5</v>
      </c>
      <c r="B690" s="2" t="n">
        <v>95288576</v>
      </c>
      <c r="C690" s="8" t="s">
        <v>1309</v>
      </c>
      <c r="D690" s="2" t="s">
        <v>28</v>
      </c>
      <c r="E690" s="2" t="s">
        <v>27</v>
      </c>
      <c r="F690" s="2" t="n">
        <v>0.23</v>
      </c>
      <c r="G690" s="2" t="s">
        <v>638</v>
      </c>
      <c r="H690" s="2" t="s">
        <v>1004</v>
      </c>
      <c r="I690" s="9" t="n">
        <v>5</v>
      </c>
      <c r="K690" s="2" t="s">
        <v>53</v>
      </c>
      <c r="O690" s="2" t="s">
        <v>1106</v>
      </c>
      <c r="P690" s="2" t="s">
        <v>25</v>
      </c>
    </row>
    <row r="691" customFormat="false" ht="15.7" hidden="false" customHeight="false" outlineLevel="0" collapsed="false">
      <c r="A691" s="7" t="n">
        <v>5</v>
      </c>
      <c r="B691" s="2" t="n">
        <v>95288618</v>
      </c>
      <c r="C691" s="8" t="s">
        <v>1310</v>
      </c>
      <c r="D691" s="2" t="s">
        <v>18</v>
      </c>
      <c r="E691" s="2" t="s">
        <v>19</v>
      </c>
      <c r="F691" s="2" t="n">
        <v>0.23</v>
      </c>
      <c r="G691" s="2" t="s">
        <v>638</v>
      </c>
      <c r="H691" s="2" t="s">
        <v>1004</v>
      </c>
      <c r="I691" s="9" t="n">
        <v>5</v>
      </c>
      <c r="J691" s="2" t="s">
        <v>1311</v>
      </c>
      <c r="K691" s="2" t="s">
        <v>481</v>
      </c>
      <c r="N691" s="2" t="s">
        <v>60</v>
      </c>
      <c r="O691" s="2" t="s">
        <v>1106</v>
      </c>
      <c r="P691" s="2" t="s">
        <v>25</v>
      </c>
    </row>
    <row r="692" customFormat="false" ht="15.7" hidden="false" customHeight="false" outlineLevel="0" collapsed="false">
      <c r="A692" s="7" t="n">
        <v>5</v>
      </c>
      <c r="B692" s="2" t="n">
        <v>95289333</v>
      </c>
      <c r="C692" s="8" t="s">
        <v>1312</v>
      </c>
      <c r="D692" s="2" t="s">
        <v>19</v>
      </c>
      <c r="E692" s="2" t="s">
        <v>18</v>
      </c>
      <c r="F692" s="2" t="n">
        <v>0.23</v>
      </c>
      <c r="G692" s="2" t="s">
        <v>638</v>
      </c>
      <c r="H692" s="2" t="s">
        <v>1004</v>
      </c>
      <c r="I692" s="9" t="n">
        <v>5</v>
      </c>
      <c r="J692" s="2" t="s">
        <v>42</v>
      </c>
      <c r="K692" s="2" t="s">
        <v>45</v>
      </c>
      <c r="L692" s="2" t="s">
        <v>1117</v>
      </c>
      <c r="N692" s="2" t="s">
        <v>690</v>
      </c>
      <c r="O692" s="2" t="s">
        <v>1106</v>
      </c>
      <c r="P692" s="2" t="s">
        <v>25</v>
      </c>
    </row>
    <row r="693" customFormat="false" ht="15.7" hidden="false" customHeight="false" outlineLevel="0" collapsed="false">
      <c r="A693" s="7" t="n">
        <v>5</v>
      </c>
      <c r="B693" s="2" t="n">
        <v>95289384</v>
      </c>
      <c r="C693" s="8" t="s">
        <v>1313</v>
      </c>
      <c r="D693" s="2" t="s">
        <v>27</v>
      </c>
      <c r="E693" s="2" t="s">
        <v>1314</v>
      </c>
      <c r="F693" s="2" t="n">
        <v>0.23</v>
      </c>
      <c r="G693" s="2" t="s">
        <v>638</v>
      </c>
      <c r="H693" s="2" t="s">
        <v>1004</v>
      </c>
      <c r="I693" s="9" t="n">
        <v>5</v>
      </c>
      <c r="J693" s="2" t="s">
        <v>42</v>
      </c>
      <c r="K693" s="2" t="s">
        <v>45</v>
      </c>
      <c r="L693" s="2" t="s">
        <v>170</v>
      </c>
      <c r="N693" s="2" t="s">
        <v>678</v>
      </c>
      <c r="O693" s="2" t="s">
        <v>1106</v>
      </c>
      <c r="P693" s="2" t="s">
        <v>25</v>
      </c>
    </row>
    <row r="694" customFormat="false" ht="15.7" hidden="false" customHeight="false" outlineLevel="0" collapsed="false">
      <c r="A694" s="7" t="n">
        <v>5</v>
      </c>
      <c r="B694" s="2" t="n">
        <v>95289398</v>
      </c>
      <c r="C694" s="8" t="s">
        <v>1315</v>
      </c>
      <c r="D694" s="2" t="s">
        <v>19</v>
      </c>
      <c r="E694" s="2" t="s">
        <v>18</v>
      </c>
      <c r="F694" s="2" t="n">
        <v>0.23</v>
      </c>
      <c r="G694" s="2" t="s">
        <v>638</v>
      </c>
      <c r="H694" s="2" t="s">
        <v>1004</v>
      </c>
      <c r="I694" s="9" t="n">
        <v>5</v>
      </c>
      <c r="J694" s="2" t="s">
        <v>42</v>
      </c>
      <c r="K694" s="2" t="s">
        <v>45</v>
      </c>
      <c r="L694" s="2" t="s">
        <v>170</v>
      </c>
      <c r="N694" s="2" t="s">
        <v>122</v>
      </c>
      <c r="O694" s="2" t="s">
        <v>1106</v>
      </c>
      <c r="P694" s="2" t="s">
        <v>25</v>
      </c>
    </row>
    <row r="695" customFormat="false" ht="15.7" hidden="false" customHeight="false" outlineLevel="0" collapsed="false">
      <c r="A695" s="7" t="n">
        <v>5</v>
      </c>
      <c r="B695" s="2" t="n">
        <v>95289502</v>
      </c>
      <c r="C695" s="8" t="s">
        <v>1316</v>
      </c>
      <c r="D695" s="2" t="s">
        <v>27</v>
      </c>
      <c r="E695" s="2" t="s">
        <v>28</v>
      </c>
      <c r="F695" s="2" t="n">
        <v>0.23</v>
      </c>
      <c r="G695" s="2" t="s">
        <v>638</v>
      </c>
      <c r="H695" s="2" t="s">
        <v>1004</v>
      </c>
      <c r="I695" s="9" t="n">
        <v>5</v>
      </c>
      <c r="J695" s="2" t="s">
        <v>722</v>
      </c>
      <c r="K695" s="2" t="s">
        <v>108</v>
      </c>
      <c r="L695" s="2" t="s">
        <v>170</v>
      </c>
      <c r="N695" s="2" t="s">
        <v>1317</v>
      </c>
      <c r="O695" s="2" t="s">
        <v>1106</v>
      </c>
      <c r="P695" s="2" t="s">
        <v>25</v>
      </c>
    </row>
    <row r="696" customFormat="false" ht="15.7" hidden="false" customHeight="false" outlineLevel="0" collapsed="false">
      <c r="A696" s="7" t="n">
        <v>5</v>
      </c>
      <c r="B696" s="2" t="n">
        <v>95289542</v>
      </c>
      <c r="C696" s="8" t="s">
        <v>1318</v>
      </c>
      <c r="D696" s="2" t="s">
        <v>18</v>
      </c>
      <c r="E696" s="2" t="s">
        <v>19</v>
      </c>
      <c r="F696" s="2" t="n">
        <v>0.23</v>
      </c>
      <c r="G696" s="2" t="s">
        <v>638</v>
      </c>
      <c r="H696" s="2" t="s">
        <v>1004</v>
      </c>
      <c r="I696" s="9" t="n">
        <v>5</v>
      </c>
      <c r="J696" s="2" t="s">
        <v>722</v>
      </c>
      <c r="K696" s="2" t="s">
        <v>108</v>
      </c>
      <c r="N696" s="2" t="s">
        <v>260</v>
      </c>
      <c r="O696" s="2" t="s">
        <v>1106</v>
      </c>
      <c r="P696" s="2" t="s">
        <v>25</v>
      </c>
    </row>
    <row r="697" customFormat="false" ht="15.7" hidden="false" customHeight="false" outlineLevel="0" collapsed="false">
      <c r="A697" s="7" t="n">
        <v>5</v>
      </c>
      <c r="B697" s="2" t="n">
        <v>95291056</v>
      </c>
      <c r="C697" s="8" t="s">
        <v>1319</v>
      </c>
      <c r="D697" s="2" t="s">
        <v>18</v>
      </c>
      <c r="E697" s="2" t="s">
        <v>27</v>
      </c>
      <c r="F697" s="2" t="n">
        <v>0.23</v>
      </c>
      <c r="G697" s="2" t="s">
        <v>661</v>
      </c>
      <c r="H697" s="2" t="s">
        <v>1004</v>
      </c>
      <c r="I697" s="9" t="n">
        <v>5</v>
      </c>
      <c r="J697" s="2" t="s">
        <v>109</v>
      </c>
      <c r="K697" s="2" t="s">
        <v>41</v>
      </c>
      <c r="L697" s="2" t="s">
        <v>335</v>
      </c>
      <c r="N697" s="2" t="s">
        <v>1320</v>
      </c>
      <c r="O697" s="2" t="s">
        <v>1106</v>
      </c>
      <c r="P697" s="2" t="s">
        <v>25</v>
      </c>
    </row>
    <row r="698" customFormat="false" ht="15.7" hidden="false" customHeight="false" outlineLevel="0" collapsed="false">
      <c r="A698" s="7" t="n">
        <v>5</v>
      </c>
      <c r="B698" s="2" t="n">
        <v>95291425</v>
      </c>
      <c r="C698" s="8" t="s">
        <v>1321</v>
      </c>
      <c r="D698" s="2" t="s">
        <v>18</v>
      </c>
      <c r="E698" s="2" t="s">
        <v>19</v>
      </c>
      <c r="F698" s="2" t="n">
        <v>0.23</v>
      </c>
      <c r="G698" s="2" t="s">
        <v>661</v>
      </c>
      <c r="H698" s="2" t="s">
        <v>40</v>
      </c>
      <c r="I698" s="9" t="n">
        <v>7</v>
      </c>
      <c r="J698" s="2" t="s">
        <v>481</v>
      </c>
      <c r="K698" s="2" t="s">
        <v>135</v>
      </c>
      <c r="L698" s="2" t="s">
        <v>457</v>
      </c>
      <c r="O698" s="2" t="s">
        <v>1106</v>
      </c>
      <c r="P698" s="2" t="s">
        <v>25</v>
      </c>
    </row>
    <row r="699" customFormat="false" ht="15.7" hidden="false" customHeight="false" outlineLevel="0" collapsed="false">
      <c r="A699" s="7" t="n">
        <v>5</v>
      </c>
      <c r="B699" s="2" t="n">
        <v>95292267</v>
      </c>
      <c r="C699" s="8" t="s">
        <v>1322</v>
      </c>
      <c r="D699" s="2" t="s">
        <v>27</v>
      </c>
      <c r="E699" s="2" t="s">
        <v>28</v>
      </c>
      <c r="F699" s="2" t="n">
        <v>0.23</v>
      </c>
      <c r="G699" s="2" t="s">
        <v>661</v>
      </c>
      <c r="H699" s="2" t="s">
        <v>40</v>
      </c>
      <c r="I699" s="9" t="n">
        <v>4</v>
      </c>
      <c r="J699" s="2" t="s">
        <v>41</v>
      </c>
      <c r="K699" s="2" t="s">
        <v>195</v>
      </c>
      <c r="L699" s="2" t="s">
        <v>109</v>
      </c>
      <c r="M699" s="2" t="s">
        <v>602</v>
      </c>
      <c r="N699" s="2" t="s">
        <v>1323</v>
      </c>
      <c r="O699" s="2" t="s">
        <v>1106</v>
      </c>
      <c r="P699" s="2" t="s">
        <v>25</v>
      </c>
    </row>
    <row r="700" customFormat="false" ht="15.7" hidden="false" customHeight="false" outlineLevel="0" collapsed="false">
      <c r="A700" s="7" t="n">
        <v>5</v>
      </c>
      <c r="B700" s="2" t="n">
        <v>95293316</v>
      </c>
      <c r="C700" s="8" t="s">
        <v>1324</v>
      </c>
      <c r="D700" s="2" t="s">
        <v>27</v>
      </c>
      <c r="E700" s="2" t="s">
        <v>18</v>
      </c>
      <c r="F700" s="2" t="n">
        <v>0.23</v>
      </c>
      <c r="G700" s="2" t="s">
        <v>972</v>
      </c>
      <c r="H700" s="2" t="s">
        <v>40</v>
      </c>
      <c r="I700" s="9" t="n">
        <v>5</v>
      </c>
      <c r="J700" s="2" t="s">
        <v>200</v>
      </c>
      <c r="K700" s="2" t="s">
        <v>108</v>
      </c>
      <c r="N700" s="2" t="s">
        <v>1325</v>
      </c>
      <c r="O700" s="2" t="s">
        <v>1106</v>
      </c>
      <c r="P700" s="2" t="s">
        <v>25</v>
      </c>
    </row>
    <row r="701" customFormat="false" ht="15.7" hidden="false" customHeight="false" outlineLevel="0" collapsed="false">
      <c r="A701" s="7" t="n">
        <v>5</v>
      </c>
      <c r="B701" s="2" t="n">
        <v>95293412</v>
      </c>
      <c r="C701" s="8" t="s">
        <v>1326</v>
      </c>
      <c r="D701" s="2" t="s">
        <v>18</v>
      </c>
      <c r="E701" s="2" t="s">
        <v>19</v>
      </c>
      <c r="F701" s="2" t="n">
        <v>0.23</v>
      </c>
      <c r="G701" s="2" t="s">
        <v>972</v>
      </c>
      <c r="H701" s="2" t="s">
        <v>40</v>
      </c>
      <c r="I701" s="9" t="n">
        <v>5</v>
      </c>
      <c r="J701" s="2" t="s">
        <v>41</v>
      </c>
      <c r="K701" s="2" t="s">
        <v>108</v>
      </c>
      <c r="L701" s="2" t="s">
        <v>68</v>
      </c>
      <c r="N701" s="2" t="s">
        <v>122</v>
      </c>
      <c r="O701" s="2" t="s">
        <v>1106</v>
      </c>
      <c r="P701" s="2" t="s">
        <v>25</v>
      </c>
    </row>
    <row r="702" customFormat="false" ht="15.7" hidden="false" customHeight="false" outlineLevel="0" collapsed="false">
      <c r="A702" s="7" t="n">
        <v>5</v>
      </c>
      <c r="B702" s="2" t="n">
        <v>95310985</v>
      </c>
      <c r="C702" s="8" t="s">
        <v>1327</v>
      </c>
      <c r="D702" s="2" t="s">
        <v>27</v>
      </c>
      <c r="E702" s="2" t="s">
        <v>28</v>
      </c>
      <c r="F702" s="2" t="n">
        <v>0.22</v>
      </c>
      <c r="G702" s="2" t="s">
        <v>20</v>
      </c>
      <c r="H702" s="2" t="s">
        <v>140</v>
      </c>
      <c r="I702" s="9" t="s">
        <v>29</v>
      </c>
      <c r="L702" s="2" t="s">
        <v>174</v>
      </c>
      <c r="M702" s="2" t="s">
        <v>835</v>
      </c>
      <c r="N702" s="2" t="s">
        <v>1328</v>
      </c>
      <c r="O702" s="2" t="s">
        <v>1329</v>
      </c>
    </row>
    <row r="703" customFormat="false" ht="15.7" hidden="false" customHeight="false" outlineLevel="0" collapsed="false">
      <c r="A703" s="7" t="n">
        <v>5</v>
      </c>
      <c r="B703" s="2" t="n">
        <v>95323378</v>
      </c>
      <c r="C703" s="8" t="s">
        <v>1330</v>
      </c>
      <c r="D703" s="2" t="s">
        <v>28</v>
      </c>
      <c r="E703" s="2" t="s">
        <v>27</v>
      </c>
      <c r="F703" s="2" t="n">
        <v>0.23</v>
      </c>
      <c r="G703" s="2" t="s">
        <v>20</v>
      </c>
      <c r="H703" s="2" t="s">
        <v>140</v>
      </c>
      <c r="I703" s="9" t="n">
        <v>5</v>
      </c>
      <c r="J703" s="2" t="s">
        <v>1331</v>
      </c>
      <c r="K703" s="2" t="s">
        <v>1332</v>
      </c>
      <c r="N703" s="2" t="s">
        <v>1333</v>
      </c>
      <c r="O703" s="2" t="s">
        <v>1334</v>
      </c>
    </row>
    <row r="704" customFormat="false" ht="15.7" hidden="false" customHeight="false" outlineLevel="0" collapsed="false">
      <c r="A704" s="7" t="n">
        <v>5</v>
      </c>
      <c r="B704" s="2" t="n">
        <v>95324375</v>
      </c>
      <c r="C704" s="8" t="s">
        <v>1335</v>
      </c>
      <c r="D704" s="2" t="s">
        <v>18</v>
      </c>
      <c r="E704" s="2" t="s">
        <v>19</v>
      </c>
      <c r="F704" s="2" t="n">
        <v>0.23</v>
      </c>
      <c r="G704" s="2" t="s">
        <v>20</v>
      </c>
      <c r="H704" s="2" t="s">
        <v>140</v>
      </c>
      <c r="I704" s="9" t="n">
        <v>6</v>
      </c>
      <c r="J704" s="2" t="s">
        <v>828</v>
      </c>
      <c r="K704" s="2" t="s">
        <v>42</v>
      </c>
      <c r="O704" s="2" t="s">
        <v>1334</v>
      </c>
    </row>
    <row r="705" customFormat="false" ht="15.7" hidden="false" customHeight="false" outlineLevel="0" collapsed="false">
      <c r="A705" s="7" t="n">
        <v>6</v>
      </c>
      <c r="B705" s="2" t="n">
        <v>442276</v>
      </c>
      <c r="C705" s="8" t="s">
        <v>1336</v>
      </c>
      <c r="D705" s="2" t="s">
        <v>18</v>
      </c>
      <c r="E705" s="2" t="s">
        <v>28</v>
      </c>
      <c r="F705" s="2" t="n">
        <v>0.18</v>
      </c>
      <c r="G705" s="2" t="s">
        <v>20</v>
      </c>
      <c r="H705" s="2" t="s">
        <v>74</v>
      </c>
      <c r="I705" s="9" t="n">
        <v>6</v>
      </c>
      <c r="N705" s="2" t="s">
        <v>1337</v>
      </c>
      <c r="O705" s="2" t="s">
        <v>1338</v>
      </c>
    </row>
    <row r="706" customFormat="false" ht="15.7" hidden="false" customHeight="false" outlineLevel="0" collapsed="false">
      <c r="A706" s="10" t="n">
        <v>6</v>
      </c>
      <c r="B706" s="11" t="n">
        <v>442357</v>
      </c>
      <c r="C706" s="12" t="s">
        <v>1339</v>
      </c>
      <c r="D706" s="11" t="s">
        <v>18</v>
      </c>
      <c r="E706" s="11" t="s">
        <v>19</v>
      </c>
      <c r="F706" s="11" t="n">
        <v>0.26</v>
      </c>
      <c r="G706" s="11" t="s">
        <v>20</v>
      </c>
      <c r="H706" s="11" t="s">
        <v>74</v>
      </c>
      <c r="I706" s="13" t="n">
        <v>7</v>
      </c>
      <c r="J706" s="11"/>
      <c r="K706" s="11"/>
      <c r="L706" s="11"/>
      <c r="M706" s="11"/>
      <c r="N706" s="11" t="s">
        <v>98</v>
      </c>
      <c r="O706" s="11" t="s">
        <v>1338</v>
      </c>
      <c r="P706" s="11"/>
    </row>
    <row r="707" customFormat="false" ht="15.7" hidden="false" customHeight="false" outlineLevel="0" collapsed="false">
      <c r="A707" s="10" t="n">
        <v>6</v>
      </c>
      <c r="B707" s="11" t="n">
        <v>33540209</v>
      </c>
      <c r="C707" s="12" t="s">
        <v>1340</v>
      </c>
      <c r="D707" s="11" t="s">
        <v>19</v>
      </c>
      <c r="E707" s="11" t="s">
        <v>18</v>
      </c>
      <c r="F707" s="11" t="n">
        <v>0.71</v>
      </c>
      <c r="G707" s="11" t="s">
        <v>39</v>
      </c>
      <c r="H707" s="11" t="s">
        <v>40</v>
      </c>
      <c r="I707" s="13" t="s">
        <v>29</v>
      </c>
      <c r="J707" s="11"/>
      <c r="K707" s="11" t="s">
        <v>53</v>
      </c>
      <c r="L707" s="11"/>
      <c r="M707" s="11"/>
      <c r="N707" s="11"/>
      <c r="O707" s="11" t="s">
        <v>1341</v>
      </c>
      <c r="P707" s="11"/>
    </row>
    <row r="708" customFormat="false" ht="15.7" hidden="false" customHeight="false" outlineLevel="0" collapsed="false">
      <c r="A708" s="7" t="n">
        <v>6</v>
      </c>
      <c r="B708" s="2" t="n">
        <v>33540692</v>
      </c>
      <c r="C708" s="8" t="s">
        <v>1342</v>
      </c>
      <c r="D708" s="2" t="s">
        <v>28</v>
      </c>
      <c r="E708" s="2" t="s">
        <v>19</v>
      </c>
      <c r="G708" s="2" t="s">
        <v>1052</v>
      </c>
      <c r="H708" s="2" t="s">
        <v>1170</v>
      </c>
      <c r="I708" s="9" t="n">
        <v>5</v>
      </c>
      <c r="N708" s="2" t="s">
        <v>1343</v>
      </c>
      <c r="O708" s="2" t="s">
        <v>1344</v>
      </c>
      <c r="P708" s="2" t="s">
        <v>116</v>
      </c>
    </row>
    <row r="709" customFormat="false" ht="15.7" hidden="false" customHeight="false" outlineLevel="0" collapsed="false">
      <c r="A709" s="7" t="n">
        <v>6</v>
      </c>
      <c r="B709" s="2" t="n">
        <v>33541507</v>
      </c>
      <c r="C709" s="8" t="s">
        <v>1345</v>
      </c>
      <c r="D709" s="2" t="s">
        <v>19</v>
      </c>
      <c r="E709" s="2" t="s">
        <v>18</v>
      </c>
      <c r="F709" s="2" t="n">
        <v>0.68</v>
      </c>
      <c r="G709" s="2" t="s">
        <v>1052</v>
      </c>
      <c r="H709" s="2" t="s">
        <v>1170</v>
      </c>
      <c r="I709" s="9" t="n">
        <v>5</v>
      </c>
      <c r="N709" s="2" t="s">
        <v>60</v>
      </c>
      <c r="O709" s="2" t="s">
        <v>1344</v>
      </c>
      <c r="P709" s="2" t="s">
        <v>116</v>
      </c>
    </row>
    <row r="710" customFormat="false" ht="15.7" hidden="false" customHeight="false" outlineLevel="0" collapsed="false">
      <c r="A710" s="7" t="n">
        <v>6</v>
      </c>
      <c r="B710" s="2" t="n">
        <v>33546930</v>
      </c>
      <c r="C710" s="8" t="s">
        <v>1346</v>
      </c>
      <c r="D710" s="2" t="s">
        <v>28</v>
      </c>
      <c r="E710" s="2" t="s">
        <v>27</v>
      </c>
      <c r="F710" s="2" t="n">
        <v>0.71</v>
      </c>
      <c r="G710" s="2" t="s">
        <v>972</v>
      </c>
      <c r="H710" s="2" t="s">
        <v>52</v>
      </c>
      <c r="I710" s="9" t="n">
        <v>4</v>
      </c>
      <c r="J710" s="2" t="s">
        <v>126</v>
      </c>
      <c r="K710" s="2" t="s">
        <v>200</v>
      </c>
      <c r="M710" s="2" t="s">
        <v>602</v>
      </c>
      <c r="O710" s="2" t="s">
        <v>1344</v>
      </c>
      <c r="P710" s="2" t="s">
        <v>25</v>
      </c>
    </row>
    <row r="711" customFormat="false" ht="15.7" hidden="false" customHeight="false" outlineLevel="0" collapsed="false">
      <c r="A711" s="7" t="n">
        <v>8</v>
      </c>
      <c r="B711" s="2" t="n">
        <v>129113373</v>
      </c>
      <c r="C711" s="8" t="s">
        <v>1347</v>
      </c>
      <c r="D711" s="2" t="s">
        <v>27</v>
      </c>
      <c r="E711" s="2" t="s">
        <v>28</v>
      </c>
      <c r="F711" s="2" t="n">
        <v>0.36</v>
      </c>
      <c r="G711" s="2" t="s">
        <v>956</v>
      </c>
      <c r="H711" s="2" t="s">
        <v>102</v>
      </c>
      <c r="I711" s="9" t="n">
        <v>5</v>
      </c>
      <c r="N711" s="2" t="s">
        <v>608</v>
      </c>
      <c r="O711" s="2" t="s">
        <v>1348</v>
      </c>
    </row>
    <row r="712" customFormat="false" ht="15.7" hidden="false" customHeight="false" outlineLevel="0" collapsed="false">
      <c r="A712" s="10" t="n">
        <v>8</v>
      </c>
      <c r="B712" s="11" t="n">
        <v>129115217</v>
      </c>
      <c r="C712" s="12" t="s">
        <v>1349</v>
      </c>
      <c r="D712" s="11" t="s">
        <v>19</v>
      </c>
      <c r="E712" s="11" t="s">
        <v>18</v>
      </c>
      <c r="F712" s="11" t="n">
        <v>0.37</v>
      </c>
      <c r="G712" s="11" t="s">
        <v>87</v>
      </c>
      <c r="H712" s="11" t="s">
        <v>1220</v>
      </c>
      <c r="I712" s="13" t="s">
        <v>294</v>
      </c>
      <c r="J712" s="11"/>
      <c r="K712" s="11" t="s">
        <v>41</v>
      </c>
      <c r="L712" s="11" t="s">
        <v>42</v>
      </c>
      <c r="M712" s="11"/>
      <c r="N712" s="11" t="s">
        <v>93</v>
      </c>
      <c r="O712" s="11" t="s">
        <v>1350</v>
      </c>
      <c r="P712" s="11"/>
    </row>
    <row r="713" customFormat="false" ht="15.7" hidden="false" customHeight="false" outlineLevel="0" collapsed="false">
      <c r="A713" s="10" t="n">
        <v>11</v>
      </c>
      <c r="B713" s="11" t="n">
        <v>123395246</v>
      </c>
      <c r="C713" s="12" t="s">
        <v>1351</v>
      </c>
      <c r="D713" s="11" t="s">
        <v>18</v>
      </c>
      <c r="E713" s="11" t="s">
        <v>27</v>
      </c>
      <c r="F713" s="11" t="n">
        <v>0.24</v>
      </c>
      <c r="G713" s="11" t="s">
        <v>92</v>
      </c>
      <c r="H713" s="11" t="s">
        <v>21</v>
      </c>
      <c r="I713" s="13" t="n">
        <v>5</v>
      </c>
      <c r="J713" s="11"/>
      <c r="K713" s="11" t="s">
        <v>109</v>
      </c>
      <c r="L713" s="11"/>
      <c r="M713" s="11"/>
      <c r="N713" s="11" t="s">
        <v>60</v>
      </c>
      <c r="O713" s="11" t="s">
        <v>1352</v>
      </c>
      <c r="P713" s="11"/>
    </row>
    <row r="714" customFormat="false" ht="15.7" hidden="false" customHeight="false" outlineLevel="0" collapsed="false">
      <c r="A714" s="7" t="n">
        <v>11</v>
      </c>
      <c r="B714" s="2" t="n">
        <v>123395456</v>
      </c>
      <c r="C714" s="8" t="s">
        <v>1353</v>
      </c>
      <c r="D714" s="2" t="s">
        <v>18</v>
      </c>
      <c r="E714" s="2" t="s">
        <v>27</v>
      </c>
      <c r="F714" s="2" t="n">
        <v>0.27</v>
      </c>
      <c r="G714" s="2" t="s">
        <v>92</v>
      </c>
      <c r="H714" s="2" t="s">
        <v>21</v>
      </c>
      <c r="I714" s="9" t="n">
        <v>5</v>
      </c>
      <c r="K714" s="2" t="s">
        <v>481</v>
      </c>
      <c r="N714" s="2" t="s">
        <v>1354</v>
      </c>
      <c r="O714" s="2" t="s">
        <v>1355</v>
      </c>
    </row>
    <row r="715" customFormat="false" ht="15.7" hidden="false" customHeight="false" outlineLevel="0" collapsed="false">
      <c r="A715" s="7" t="n">
        <v>11</v>
      </c>
      <c r="B715" s="2" t="n">
        <v>123395713</v>
      </c>
      <c r="C715" s="8" t="s">
        <v>1356</v>
      </c>
      <c r="D715" s="2" t="s">
        <v>28</v>
      </c>
      <c r="E715" s="2" t="s">
        <v>18</v>
      </c>
      <c r="F715" s="2" t="n">
        <v>0.27</v>
      </c>
      <c r="G715" s="2" t="s">
        <v>92</v>
      </c>
      <c r="H715" s="2" t="s">
        <v>21</v>
      </c>
      <c r="I715" s="9" t="n">
        <v>5</v>
      </c>
      <c r="J715" s="2" t="s">
        <v>457</v>
      </c>
      <c r="K715" s="2" t="s">
        <v>200</v>
      </c>
      <c r="N715" s="2" t="s">
        <v>1357</v>
      </c>
      <c r="O715" s="2" t="s">
        <v>1358</v>
      </c>
    </row>
    <row r="716" customFormat="false" ht="15.7" hidden="false" customHeight="false" outlineLevel="0" collapsed="false">
      <c r="A716" s="7" t="n">
        <v>11</v>
      </c>
      <c r="B716" s="2" t="n">
        <v>123396674</v>
      </c>
      <c r="C716" s="8" t="s">
        <v>1359</v>
      </c>
      <c r="D716" s="2" t="s">
        <v>18</v>
      </c>
      <c r="E716" s="2" t="s">
        <v>27</v>
      </c>
      <c r="F716" s="2" t="n">
        <v>0.24</v>
      </c>
      <c r="G716" s="2" t="s">
        <v>92</v>
      </c>
      <c r="H716" s="2" t="s">
        <v>21</v>
      </c>
      <c r="I716" s="9" t="n">
        <v>5</v>
      </c>
      <c r="J716" s="2" t="s">
        <v>53</v>
      </c>
      <c r="K716" s="2" t="s">
        <v>45</v>
      </c>
      <c r="L716" s="2" t="s">
        <v>42</v>
      </c>
      <c r="N716" s="2" t="s">
        <v>98</v>
      </c>
      <c r="O716" s="2" t="s">
        <v>1360</v>
      </c>
      <c r="P716" s="2" t="s">
        <v>1024</v>
      </c>
    </row>
    <row r="717" customFormat="false" ht="15.7" hidden="false" customHeight="false" outlineLevel="0" collapsed="false">
      <c r="A717" s="7" t="n">
        <v>15</v>
      </c>
      <c r="B717" s="2" t="n">
        <v>40387728</v>
      </c>
      <c r="C717" s="8" t="s">
        <v>1361</v>
      </c>
      <c r="D717" s="2" t="s">
        <v>27</v>
      </c>
      <c r="E717" s="2" t="s">
        <v>28</v>
      </c>
      <c r="F717" s="2" t="n">
        <v>0.27</v>
      </c>
      <c r="G717" s="2" t="s">
        <v>39</v>
      </c>
      <c r="H717" s="2" t="s">
        <v>1220</v>
      </c>
      <c r="I717" s="9" t="n">
        <v>5</v>
      </c>
      <c r="K717" s="2" t="s">
        <v>126</v>
      </c>
      <c r="L717" s="2" t="s">
        <v>481</v>
      </c>
      <c r="N717" s="2" t="s">
        <v>1362</v>
      </c>
      <c r="O717" s="2" t="s">
        <v>1363</v>
      </c>
      <c r="P717" s="2" t="s">
        <v>25</v>
      </c>
    </row>
    <row r="718" customFormat="false" ht="15.7" hidden="false" customHeight="false" outlineLevel="0" collapsed="false">
      <c r="A718" s="7" t="n">
        <v>15</v>
      </c>
      <c r="B718" s="2" t="n">
        <v>40387971</v>
      </c>
      <c r="C718" s="8" t="s">
        <v>1364</v>
      </c>
      <c r="D718" s="2" t="s">
        <v>19</v>
      </c>
      <c r="E718" s="2" t="s">
        <v>18</v>
      </c>
      <c r="F718" s="2" t="n">
        <v>0.27</v>
      </c>
      <c r="G718" s="2" t="s">
        <v>39</v>
      </c>
      <c r="H718" s="2" t="s">
        <v>1220</v>
      </c>
      <c r="I718" s="9" t="n">
        <v>4</v>
      </c>
      <c r="J718" s="2" t="s">
        <v>1091</v>
      </c>
      <c r="K718" s="2" t="s">
        <v>126</v>
      </c>
      <c r="L718" s="2" t="s">
        <v>30</v>
      </c>
      <c r="N718" s="2" t="s">
        <v>1365</v>
      </c>
      <c r="O718" s="2" t="s">
        <v>1363</v>
      </c>
      <c r="P718" s="2" t="s">
        <v>25</v>
      </c>
    </row>
    <row r="719" customFormat="false" ht="15.7" hidden="false" customHeight="false" outlineLevel="0" collapsed="false">
      <c r="A719" s="7" t="n">
        <v>15</v>
      </c>
      <c r="B719" s="2" t="n">
        <v>40388492</v>
      </c>
      <c r="C719" s="8" t="s">
        <v>1366</v>
      </c>
      <c r="D719" s="2" t="s">
        <v>28</v>
      </c>
      <c r="E719" s="2" t="s">
        <v>19</v>
      </c>
      <c r="F719" s="2" t="n">
        <v>0.27</v>
      </c>
      <c r="G719" s="2" t="s">
        <v>39</v>
      </c>
      <c r="H719" s="2" t="s">
        <v>52</v>
      </c>
      <c r="I719" s="9" t="n">
        <v>4</v>
      </c>
      <c r="J719" s="2" t="s">
        <v>30</v>
      </c>
      <c r="K719" s="2" t="s">
        <v>126</v>
      </c>
      <c r="L719" s="2" t="s">
        <v>201</v>
      </c>
      <c r="M719" s="2" t="s">
        <v>835</v>
      </c>
      <c r="N719" s="2" t="s">
        <v>1367</v>
      </c>
      <c r="O719" s="2" t="s">
        <v>1363</v>
      </c>
      <c r="P719" s="2" t="s">
        <v>25</v>
      </c>
    </row>
    <row r="720" customFormat="false" ht="15.7" hidden="false" customHeight="false" outlineLevel="0" collapsed="false">
      <c r="A720" s="10" t="n">
        <v>15</v>
      </c>
      <c r="B720" s="11" t="n">
        <v>40391965</v>
      </c>
      <c r="C720" s="12" t="s">
        <v>1368</v>
      </c>
      <c r="D720" s="11" t="s">
        <v>27</v>
      </c>
      <c r="E720" s="11" t="s">
        <v>28</v>
      </c>
      <c r="F720" s="11" t="n">
        <v>0.25</v>
      </c>
      <c r="G720" s="11" t="s">
        <v>39</v>
      </c>
      <c r="H720" s="11" t="s">
        <v>40</v>
      </c>
      <c r="I720" s="13" t="n">
        <v>5</v>
      </c>
      <c r="J720" s="11" t="s">
        <v>30</v>
      </c>
      <c r="K720" s="11" t="s">
        <v>1369</v>
      </c>
      <c r="L720" s="11" t="s">
        <v>109</v>
      </c>
      <c r="M720" s="11"/>
      <c r="N720" s="11" t="s">
        <v>883</v>
      </c>
      <c r="O720" s="11" t="s">
        <v>1363</v>
      </c>
      <c r="P720" s="11" t="s">
        <v>25</v>
      </c>
    </row>
    <row r="721" customFormat="false" ht="15.7" hidden="false" customHeight="false" outlineLevel="0" collapsed="false">
      <c r="A721" s="7" t="n">
        <v>15</v>
      </c>
      <c r="B721" s="2" t="n">
        <v>40397191</v>
      </c>
      <c r="C721" s="8" t="s">
        <v>1370</v>
      </c>
      <c r="D721" s="2" t="s">
        <v>27</v>
      </c>
      <c r="E721" s="2" t="s">
        <v>18</v>
      </c>
      <c r="F721" s="2" t="n">
        <v>0.19</v>
      </c>
      <c r="G721" s="2" t="s">
        <v>39</v>
      </c>
      <c r="H721" s="2" t="s">
        <v>52</v>
      </c>
      <c r="I721" s="9" t="s">
        <v>59</v>
      </c>
      <c r="J721" s="2" t="s">
        <v>53</v>
      </c>
      <c r="K721" s="2" t="s">
        <v>1039</v>
      </c>
      <c r="L721" s="2" t="s">
        <v>1371</v>
      </c>
      <c r="M721" s="2" t="s">
        <v>1372</v>
      </c>
      <c r="N721" s="2" t="s">
        <v>1373</v>
      </c>
      <c r="O721" s="2" t="s">
        <v>1363</v>
      </c>
      <c r="P721" s="2" t="s">
        <v>25</v>
      </c>
    </row>
    <row r="722" customFormat="false" ht="15.7" hidden="false" customHeight="false" outlineLevel="0" collapsed="false">
      <c r="A722" s="7" t="n">
        <v>15</v>
      </c>
      <c r="B722" s="2" t="n">
        <v>40400195</v>
      </c>
      <c r="C722" s="8" t="s">
        <v>1374</v>
      </c>
      <c r="D722" s="2" t="s">
        <v>28</v>
      </c>
      <c r="E722" s="2" t="s">
        <v>27</v>
      </c>
      <c r="F722" s="2" t="n">
        <v>0.31</v>
      </c>
      <c r="G722" s="2" t="s">
        <v>39</v>
      </c>
      <c r="H722" s="2" t="s">
        <v>52</v>
      </c>
      <c r="I722" s="9" t="n">
        <v>4</v>
      </c>
      <c r="J722" s="2" t="s">
        <v>1375</v>
      </c>
      <c r="K722" s="2" t="s">
        <v>41</v>
      </c>
      <c r="L722" s="2" t="s">
        <v>201</v>
      </c>
      <c r="M722" s="2" t="s">
        <v>1376</v>
      </c>
      <c r="N722" s="2" t="s">
        <v>1377</v>
      </c>
      <c r="O722" s="2" t="s">
        <v>1363</v>
      </c>
      <c r="P722" s="2" t="s">
        <v>25</v>
      </c>
    </row>
    <row r="723" customFormat="false" ht="15.7" hidden="false" customHeight="false" outlineLevel="0" collapsed="false">
      <c r="A723" s="7" t="n">
        <v>16</v>
      </c>
      <c r="B723" s="2" t="n">
        <v>85984600</v>
      </c>
      <c r="C723" s="8" t="s">
        <v>1378</v>
      </c>
      <c r="D723" s="2" t="s">
        <v>18</v>
      </c>
      <c r="E723" s="2" t="s">
        <v>19</v>
      </c>
      <c r="F723" s="2" t="n">
        <v>0.7</v>
      </c>
      <c r="G723" s="2" t="s">
        <v>33</v>
      </c>
      <c r="H723" s="2" t="s">
        <v>21</v>
      </c>
      <c r="I723" s="9" t="n">
        <v>5</v>
      </c>
      <c r="K723" s="2" t="s">
        <v>1379</v>
      </c>
      <c r="L723" s="2" t="s">
        <v>131</v>
      </c>
      <c r="N723" s="2" t="s">
        <v>1380</v>
      </c>
      <c r="O723" s="2" t="s">
        <v>1381</v>
      </c>
    </row>
    <row r="724" customFormat="false" ht="15.7" hidden="false" customHeight="false" outlineLevel="0" collapsed="false">
      <c r="A724" s="7" t="n">
        <v>16</v>
      </c>
      <c r="B724" s="2" t="n">
        <v>85984889</v>
      </c>
      <c r="C724" s="8" t="s">
        <v>1382</v>
      </c>
      <c r="D724" s="2" t="s">
        <v>28</v>
      </c>
      <c r="E724" s="2" t="s">
        <v>27</v>
      </c>
      <c r="F724" s="2" t="n">
        <v>0.71</v>
      </c>
      <c r="G724" s="2" t="s">
        <v>33</v>
      </c>
      <c r="H724" s="2" t="s">
        <v>21</v>
      </c>
      <c r="I724" s="9" t="n">
        <v>5</v>
      </c>
      <c r="K724" s="2" t="s">
        <v>1379</v>
      </c>
      <c r="N724" s="2" t="s">
        <v>1383</v>
      </c>
      <c r="O724" s="2" t="s">
        <v>1384</v>
      </c>
    </row>
    <row r="725" customFormat="false" ht="15.7" hidden="false" customHeight="false" outlineLevel="0" collapsed="false">
      <c r="A725" s="7" t="n">
        <v>16</v>
      </c>
      <c r="B725" s="2" t="n">
        <v>85984928</v>
      </c>
      <c r="C725" s="8" t="s">
        <v>1385</v>
      </c>
      <c r="D725" s="2" t="s">
        <v>18</v>
      </c>
      <c r="E725" s="2" t="s">
        <v>27</v>
      </c>
      <c r="F725" s="2" t="n">
        <v>0.71</v>
      </c>
      <c r="G725" s="2" t="s">
        <v>92</v>
      </c>
      <c r="H725" s="2" t="s">
        <v>21</v>
      </c>
      <c r="I725" s="9" t="n">
        <v>5</v>
      </c>
      <c r="K725" s="2" t="s">
        <v>1379</v>
      </c>
      <c r="N725" s="2" t="s">
        <v>60</v>
      </c>
      <c r="O725" s="2" t="s">
        <v>1384</v>
      </c>
    </row>
    <row r="726" customFormat="false" ht="15.7" hidden="false" customHeight="false" outlineLevel="0" collapsed="false">
      <c r="A726" s="7" t="n">
        <v>16</v>
      </c>
      <c r="B726" s="2" t="n">
        <v>85985002</v>
      </c>
      <c r="C726" s="8" t="s">
        <v>1386</v>
      </c>
      <c r="D726" s="2" t="s">
        <v>28</v>
      </c>
      <c r="E726" s="2" t="s">
        <v>27</v>
      </c>
      <c r="F726" s="2" t="n">
        <v>0.71</v>
      </c>
      <c r="G726" s="2" t="s">
        <v>92</v>
      </c>
      <c r="H726" s="2" t="s">
        <v>21</v>
      </c>
      <c r="I726" s="9" t="n">
        <v>5</v>
      </c>
      <c r="K726" s="2" t="s">
        <v>1379</v>
      </c>
      <c r="N726" s="2" t="s">
        <v>1387</v>
      </c>
      <c r="O726" s="2" t="s">
        <v>1384</v>
      </c>
    </row>
    <row r="727" customFormat="false" ht="15.7" hidden="false" customHeight="false" outlineLevel="0" collapsed="false">
      <c r="A727" s="7" t="n">
        <v>16</v>
      </c>
      <c r="B727" s="2" t="n">
        <v>85985029</v>
      </c>
      <c r="C727" s="8" t="s">
        <v>1388</v>
      </c>
      <c r="D727" s="2" t="s">
        <v>28</v>
      </c>
      <c r="E727" s="2" t="s">
        <v>19</v>
      </c>
      <c r="F727" s="2" t="n">
        <v>0.71</v>
      </c>
      <c r="G727" s="2" t="s">
        <v>92</v>
      </c>
      <c r="H727" s="2" t="s">
        <v>21</v>
      </c>
      <c r="I727" s="9" t="n">
        <v>5</v>
      </c>
      <c r="K727" s="2" t="s">
        <v>1379</v>
      </c>
      <c r="N727" s="2" t="s">
        <v>1389</v>
      </c>
      <c r="O727" s="2" t="s">
        <v>1384</v>
      </c>
    </row>
    <row r="728" customFormat="false" ht="15.7" hidden="false" customHeight="false" outlineLevel="0" collapsed="false">
      <c r="A728" s="7" t="n">
        <v>16</v>
      </c>
      <c r="B728" s="2" t="n">
        <v>85985357</v>
      </c>
      <c r="C728" s="8" t="s">
        <v>1390</v>
      </c>
      <c r="D728" s="2" t="s">
        <v>19</v>
      </c>
      <c r="E728" s="2" t="s">
        <v>18</v>
      </c>
      <c r="F728" s="2" t="n">
        <v>0.73</v>
      </c>
      <c r="G728" s="2" t="s">
        <v>92</v>
      </c>
      <c r="H728" s="2" t="s">
        <v>21</v>
      </c>
      <c r="I728" s="9" t="n">
        <v>5</v>
      </c>
      <c r="K728" s="2" t="s">
        <v>1379</v>
      </c>
      <c r="N728" s="2" t="s">
        <v>1391</v>
      </c>
      <c r="O728" s="2" t="s">
        <v>1384</v>
      </c>
    </row>
    <row r="729" customFormat="false" ht="15.7" hidden="false" customHeight="false" outlineLevel="0" collapsed="false">
      <c r="A729" s="10" t="n">
        <v>16</v>
      </c>
      <c r="B729" s="11" t="n">
        <v>85985361</v>
      </c>
      <c r="C729" s="12" t="s">
        <v>1392</v>
      </c>
      <c r="D729" s="11" t="s">
        <v>19</v>
      </c>
      <c r="E729" s="11" t="s">
        <v>27</v>
      </c>
      <c r="F729" s="11" t="n">
        <v>0.73</v>
      </c>
      <c r="G729" s="11" t="s">
        <v>92</v>
      </c>
      <c r="H729" s="11" t="s">
        <v>21</v>
      </c>
      <c r="I729" s="13" t="n">
        <v>5</v>
      </c>
      <c r="J729" s="11"/>
      <c r="K729" s="11" t="s">
        <v>1379</v>
      </c>
      <c r="L729" s="11"/>
      <c r="M729" s="11"/>
      <c r="N729" s="11" t="s">
        <v>1393</v>
      </c>
      <c r="O729" s="11" t="s">
        <v>1384</v>
      </c>
      <c r="P729" s="11"/>
    </row>
    <row r="730" customFormat="false" ht="15.7" hidden="false" customHeight="false" outlineLevel="0" collapsed="false">
      <c r="A730" s="7" t="n">
        <v>16</v>
      </c>
      <c r="B730" s="2" t="n">
        <v>85985431</v>
      </c>
      <c r="C730" s="8" t="s">
        <v>1394</v>
      </c>
      <c r="D730" s="2" t="s">
        <v>28</v>
      </c>
      <c r="E730" s="2" t="s">
        <v>27</v>
      </c>
      <c r="F730" s="2" t="n">
        <v>0.71</v>
      </c>
      <c r="G730" s="2" t="s">
        <v>92</v>
      </c>
      <c r="H730" s="2" t="s">
        <v>21</v>
      </c>
      <c r="I730" s="9" t="n">
        <v>5</v>
      </c>
      <c r="K730" s="2" t="s">
        <v>131</v>
      </c>
      <c r="N730" s="2" t="s">
        <v>1395</v>
      </c>
      <c r="O730" s="2" t="s">
        <v>1384</v>
      </c>
    </row>
    <row r="731" customFormat="false" ht="15.7" hidden="false" customHeight="false" outlineLevel="0" collapsed="false">
      <c r="A731" s="7" t="n">
        <v>16</v>
      </c>
      <c r="B731" s="2" t="n">
        <v>85985535</v>
      </c>
      <c r="C731" s="8" t="s">
        <v>1396</v>
      </c>
      <c r="D731" s="2" t="s">
        <v>18</v>
      </c>
      <c r="E731" s="2" t="s">
        <v>19</v>
      </c>
      <c r="F731" s="2" t="n">
        <v>0.7</v>
      </c>
      <c r="G731" s="2" t="s">
        <v>92</v>
      </c>
      <c r="H731" s="2" t="s">
        <v>21</v>
      </c>
      <c r="I731" s="9" t="n">
        <v>7</v>
      </c>
      <c r="K731" s="2" t="s">
        <v>131</v>
      </c>
      <c r="N731" s="2" t="s">
        <v>1397</v>
      </c>
      <c r="O731" s="2" t="s">
        <v>1384</v>
      </c>
    </row>
    <row r="732" customFormat="false" ht="15.7" hidden="false" customHeight="false" outlineLevel="0" collapsed="false">
      <c r="A732" s="7" t="n">
        <v>16</v>
      </c>
      <c r="B732" s="2" t="n">
        <v>85985671</v>
      </c>
      <c r="C732" s="8" t="s">
        <v>1398</v>
      </c>
      <c r="D732" s="2" t="s">
        <v>19</v>
      </c>
      <c r="E732" s="2" t="s">
        <v>18</v>
      </c>
      <c r="F732" s="2" t="n">
        <v>0.69</v>
      </c>
      <c r="G732" s="2" t="s">
        <v>92</v>
      </c>
      <c r="H732" s="2" t="s">
        <v>21</v>
      </c>
      <c r="I732" s="9" t="n">
        <v>5</v>
      </c>
      <c r="N732" s="2" t="s">
        <v>23</v>
      </c>
      <c r="O732" s="2" t="s">
        <v>1384</v>
      </c>
    </row>
    <row r="733" customFormat="false" ht="15.7" hidden="false" customHeight="false" outlineLevel="0" collapsed="false">
      <c r="A733" s="7" t="n">
        <v>16</v>
      </c>
      <c r="B733" s="2" t="n">
        <v>85985771</v>
      </c>
      <c r="C733" s="8" t="s">
        <v>1399</v>
      </c>
      <c r="D733" s="2" t="s">
        <v>27</v>
      </c>
      <c r="E733" s="2" t="s">
        <v>28</v>
      </c>
      <c r="F733" s="2" t="n">
        <v>0.69</v>
      </c>
      <c r="G733" s="2" t="s">
        <v>92</v>
      </c>
      <c r="H733" s="2" t="s">
        <v>21</v>
      </c>
      <c r="I733" s="9" t="n">
        <v>5</v>
      </c>
      <c r="N733" s="2" t="s">
        <v>230</v>
      </c>
      <c r="O733" s="2" t="s">
        <v>1400</v>
      </c>
    </row>
    <row r="734" customFormat="false" ht="15.7" hidden="false" customHeight="false" outlineLevel="0" collapsed="false">
      <c r="A734" s="7" t="n">
        <v>16</v>
      </c>
      <c r="B734" s="2" t="n">
        <v>85987998</v>
      </c>
      <c r="C734" s="8" t="s">
        <v>1401</v>
      </c>
      <c r="D734" s="2" t="s">
        <v>19</v>
      </c>
      <c r="E734" s="2" t="s">
        <v>18</v>
      </c>
      <c r="F734" s="2" t="n">
        <v>0.7</v>
      </c>
      <c r="G734" s="2" t="s">
        <v>92</v>
      </c>
      <c r="H734" s="2" t="s">
        <v>21</v>
      </c>
      <c r="I734" s="9" t="n">
        <v>5</v>
      </c>
      <c r="N734" s="2" t="s">
        <v>98</v>
      </c>
      <c r="O734" s="2" t="s">
        <v>1402</v>
      </c>
    </row>
    <row r="735" customFormat="false" ht="15.7" hidden="false" customHeight="false" outlineLevel="0" collapsed="false">
      <c r="A735" s="7" t="n">
        <v>16</v>
      </c>
      <c r="B735" s="2" t="n">
        <v>85988360</v>
      </c>
      <c r="C735" s="8" t="s">
        <v>1403</v>
      </c>
      <c r="D735" s="2" t="s">
        <v>28</v>
      </c>
      <c r="E735" s="2" t="s">
        <v>27</v>
      </c>
      <c r="F735" s="2" t="n">
        <v>0.71</v>
      </c>
      <c r="G735" s="2" t="s">
        <v>33</v>
      </c>
      <c r="H735" s="2" t="s">
        <v>21</v>
      </c>
      <c r="I735" s="9" t="n">
        <v>5</v>
      </c>
      <c r="K735" s="2" t="s">
        <v>744</v>
      </c>
      <c r="N735" s="2" t="s">
        <v>1404</v>
      </c>
      <c r="O735" s="2" t="s">
        <v>1402</v>
      </c>
    </row>
    <row r="736" customFormat="false" ht="15.7" hidden="false" customHeight="false" outlineLevel="0" collapsed="false">
      <c r="A736" s="7" t="n">
        <v>16</v>
      </c>
      <c r="B736" s="2" t="n">
        <v>85988598</v>
      </c>
      <c r="C736" s="2" t="s">
        <v>1405</v>
      </c>
      <c r="D736" s="2" t="s">
        <v>27</v>
      </c>
      <c r="E736" s="2" t="s">
        <v>28</v>
      </c>
      <c r="F736" s="2" t="n">
        <v>0.72</v>
      </c>
      <c r="G736" s="2" t="s">
        <v>33</v>
      </c>
      <c r="H736" s="2" t="s">
        <v>34</v>
      </c>
      <c r="I736" s="9" t="n">
        <v>4</v>
      </c>
      <c r="K736" s="2" t="s">
        <v>744</v>
      </c>
      <c r="L736" s="2" t="s">
        <v>1406</v>
      </c>
      <c r="N736" s="2" t="s">
        <v>23</v>
      </c>
      <c r="O736" s="2" t="s">
        <v>1402</v>
      </c>
    </row>
    <row r="737" customFormat="false" ht="15.7" hidden="false" customHeight="false" outlineLevel="0" collapsed="false">
      <c r="A737" s="7" t="n">
        <v>16</v>
      </c>
      <c r="B737" s="2" t="n">
        <v>85988895</v>
      </c>
      <c r="C737" s="2" t="s">
        <v>1407</v>
      </c>
      <c r="D737" s="2" t="s">
        <v>28</v>
      </c>
      <c r="E737" s="2" t="s">
        <v>27</v>
      </c>
      <c r="F737" s="2" t="n">
        <v>0.7</v>
      </c>
      <c r="G737" s="2" t="s">
        <v>33</v>
      </c>
      <c r="H737" s="2" t="s">
        <v>34</v>
      </c>
      <c r="I737" s="9" t="s">
        <v>59</v>
      </c>
      <c r="K737" s="2" t="s">
        <v>1408</v>
      </c>
      <c r="L737" s="2" t="s">
        <v>42</v>
      </c>
      <c r="N737" s="2" t="s">
        <v>98</v>
      </c>
      <c r="O737" s="2" t="s">
        <v>1409</v>
      </c>
    </row>
    <row r="738" customFormat="false" ht="15.7" hidden="false" customHeight="false" outlineLevel="0" collapsed="false">
      <c r="A738" s="7" t="n">
        <v>16</v>
      </c>
      <c r="B738" s="2" t="n">
        <v>85989069</v>
      </c>
      <c r="C738" s="2" t="s">
        <v>1410</v>
      </c>
      <c r="D738" s="2" t="s">
        <v>28</v>
      </c>
      <c r="E738" s="2" t="s">
        <v>18</v>
      </c>
      <c r="F738" s="2" t="n">
        <v>0.7</v>
      </c>
      <c r="G738" s="2" t="s">
        <v>638</v>
      </c>
      <c r="H738" s="2" t="s">
        <v>88</v>
      </c>
      <c r="I738" s="9" t="n">
        <v>5</v>
      </c>
      <c r="K738" s="2" t="s">
        <v>30</v>
      </c>
      <c r="L738" s="2" t="s">
        <v>1411</v>
      </c>
      <c r="N738" s="2" t="s">
        <v>50</v>
      </c>
      <c r="O738" s="2" t="s">
        <v>1409</v>
      </c>
    </row>
    <row r="739" customFormat="false" ht="15.7" hidden="false" customHeight="false" outlineLevel="0" collapsed="false">
      <c r="A739" s="7" t="n">
        <v>16</v>
      </c>
      <c r="B739" s="2" t="n">
        <v>85989184</v>
      </c>
      <c r="C739" s="2" t="s">
        <v>1412</v>
      </c>
      <c r="D739" s="2" t="s">
        <v>18</v>
      </c>
      <c r="E739" s="2" t="s">
        <v>28</v>
      </c>
      <c r="F739" s="2" t="n">
        <v>0.7</v>
      </c>
      <c r="G739" s="2" t="s">
        <v>39</v>
      </c>
      <c r="H739" s="2" t="s">
        <v>88</v>
      </c>
      <c r="I739" s="9" t="n">
        <v>4</v>
      </c>
      <c r="K739" s="2" t="s">
        <v>30</v>
      </c>
      <c r="L739" s="2" t="s">
        <v>30</v>
      </c>
      <c r="N739" s="2" t="s">
        <v>1413</v>
      </c>
      <c r="O739" s="2" t="s">
        <v>1409</v>
      </c>
    </row>
    <row r="740" customFormat="false" ht="15.7" hidden="false" customHeight="false" outlineLevel="0" collapsed="false">
      <c r="A740" s="7" t="n">
        <v>16</v>
      </c>
      <c r="B740" s="2" t="n">
        <v>85989775</v>
      </c>
      <c r="C740" s="2" t="s">
        <v>1414</v>
      </c>
      <c r="D740" s="2" t="s">
        <v>19</v>
      </c>
      <c r="E740" s="2" t="s">
        <v>18</v>
      </c>
      <c r="F740" s="2" t="n">
        <v>0.72</v>
      </c>
      <c r="G740" s="2" t="s">
        <v>972</v>
      </c>
      <c r="H740" s="2" t="s">
        <v>1220</v>
      </c>
      <c r="I740" s="9" t="n">
        <v>5</v>
      </c>
      <c r="J740" s="2" t="s">
        <v>30</v>
      </c>
      <c r="K740" s="2" t="s">
        <v>1415</v>
      </c>
      <c r="L740" s="2" t="s">
        <v>30</v>
      </c>
      <c r="N740" s="2" t="s">
        <v>168</v>
      </c>
      <c r="O740" s="2" t="s">
        <v>1416</v>
      </c>
    </row>
    <row r="741" customFormat="false" ht="15.7" hidden="false" customHeight="false" outlineLevel="0" collapsed="false">
      <c r="A741" s="7" t="n">
        <v>16</v>
      </c>
      <c r="B741" s="2" t="n">
        <v>85989898</v>
      </c>
      <c r="C741" s="2" t="s">
        <v>1417</v>
      </c>
      <c r="D741" s="2" t="s">
        <v>27</v>
      </c>
      <c r="E741" s="2" t="s">
        <v>28</v>
      </c>
      <c r="F741" s="2" t="n">
        <v>0.72</v>
      </c>
      <c r="G741" s="2" t="s">
        <v>972</v>
      </c>
      <c r="H741" s="2" t="s">
        <v>1220</v>
      </c>
      <c r="I741" s="9" t="n">
        <v>5</v>
      </c>
      <c r="J741" s="2" t="s">
        <v>30</v>
      </c>
      <c r="K741" s="2" t="s">
        <v>30</v>
      </c>
      <c r="N741" s="2" t="s">
        <v>122</v>
      </c>
      <c r="O741" s="2" t="s">
        <v>1416</v>
      </c>
    </row>
    <row r="742" customFormat="false" ht="15.7" hidden="false" customHeight="false" outlineLevel="0" collapsed="false">
      <c r="A742" s="10" t="n">
        <v>22</v>
      </c>
      <c r="B742" s="11" t="n">
        <v>50950076</v>
      </c>
      <c r="C742" s="11" t="s">
        <v>1418</v>
      </c>
      <c r="D742" s="11" t="s">
        <v>19</v>
      </c>
      <c r="E742" s="11" t="s">
        <v>1273</v>
      </c>
      <c r="F742" s="11"/>
      <c r="G742" s="11" t="s">
        <v>92</v>
      </c>
      <c r="H742" s="11" t="s">
        <v>83</v>
      </c>
      <c r="I742" s="13" t="n">
        <v>6</v>
      </c>
      <c r="J742" s="11"/>
      <c r="K742" s="11"/>
      <c r="L742" s="11"/>
      <c r="M742" s="11"/>
      <c r="N742" s="11" t="s">
        <v>1419</v>
      </c>
      <c r="O742" s="11" t="s">
        <v>1420</v>
      </c>
      <c r="P742" s="11" t="s">
        <v>25</v>
      </c>
    </row>
    <row r="743" customFormat="false" ht="15.7" hidden="false" customHeight="false" outlineLevel="0" collapsed="false">
      <c r="A743" s="2"/>
    </row>
    <row r="744" customFormat="false" ht="15.7" hidden="false" customHeight="false" outlineLevel="0" collapsed="false">
      <c r="A744" s="2"/>
    </row>
    <row r="745" customFormat="false" ht="15.7" hidden="false" customHeight="false" outlineLevel="0" collapsed="false">
      <c r="A745" s="2"/>
    </row>
    <row r="746" customFormat="false" ht="15.7" hidden="false" customHeight="false" outlineLevel="0" collapsed="false">
      <c r="A746" s="2"/>
    </row>
    <row r="747" customFormat="false" ht="15.7" hidden="false" customHeight="false" outlineLevel="0" collapsed="false">
      <c r="A747" s="2"/>
    </row>
    <row r="748" customFormat="false" ht="15.7" hidden="false" customHeight="false" outlineLevel="0" collapsed="false">
      <c r="A748" s="2"/>
    </row>
    <row r="749" customFormat="false" ht="15.7" hidden="false" customHeight="false" outlineLevel="0" collapsed="false">
      <c r="A749" s="2"/>
    </row>
    <row r="750" customFormat="false" ht="15.7" hidden="false" customHeight="false" outlineLevel="0" collapsed="false">
      <c r="A750" s="2"/>
    </row>
    <row r="751" customFormat="false" ht="15.7" hidden="false" customHeight="false" outlineLevel="0" collapsed="false">
      <c r="A751" s="2"/>
    </row>
    <row r="752" customFormat="false" ht="15.7" hidden="false" customHeight="false" outlineLevel="0" collapsed="false">
      <c r="A752" s="2"/>
    </row>
    <row r="753" customFormat="false" ht="15.7" hidden="false" customHeight="false" outlineLevel="0" collapsed="false">
      <c r="A753" s="2"/>
    </row>
    <row r="754" customFormat="false" ht="15.7" hidden="false" customHeight="false" outlineLevel="0" collapsed="false">
      <c r="A754" s="2"/>
    </row>
    <row r="755" customFormat="false" ht="15.7" hidden="false" customHeight="false" outlineLevel="0" collapsed="false">
      <c r="A755" s="2"/>
    </row>
    <row r="756" customFormat="false" ht="15.7" hidden="false" customHeight="false" outlineLevel="0" collapsed="false">
      <c r="A756" s="2"/>
    </row>
    <row r="757" customFormat="false" ht="15.7" hidden="false" customHeight="false" outlineLevel="0" collapsed="false">
      <c r="A757" s="2"/>
    </row>
    <row r="758" customFormat="false" ht="15.7" hidden="false" customHeight="false" outlineLevel="0" collapsed="false">
      <c r="A758" s="2"/>
    </row>
    <row r="759" customFormat="false" ht="15.7" hidden="false" customHeight="false" outlineLevel="0" collapsed="false">
      <c r="A759" s="2"/>
    </row>
    <row r="760" customFormat="false" ht="15.7" hidden="false" customHeight="false" outlineLevel="0" collapsed="false">
      <c r="A760" s="2"/>
    </row>
    <row r="761" customFormat="false" ht="15.7" hidden="false" customHeight="false" outlineLevel="0" collapsed="false">
      <c r="A761" s="2"/>
    </row>
    <row r="762" customFormat="false" ht="15.7" hidden="false" customHeight="false" outlineLevel="0" collapsed="false">
      <c r="A762" s="2"/>
    </row>
    <row r="763" customFormat="false" ht="15.7" hidden="false" customHeight="false" outlineLevel="0" collapsed="false">
      <c r="A763" s="2"/>
    </row>
    <row r="764" customFormat="false" ht="15.7" hidden="false" customHeight="false" outlineLevel="0" collapsed="false">
      <c r="A764" s="2"/>
    </row>
    <row r="765" customFormat="false" ht="15.7" hidden="false" customHeight="false" outlineLevel="0" collapsed="false">
      <c r="A765" s="2"/>
    </row>
    <row r="766" customFormat="false" ht="15.7" hidden="false" customHeight="false" outlineLevel="0" collapsed="false">
      <c r="A766" s="2"/>
    </row>
    <row r="767" customFormat="false" ht="15.7" hidden="false" customHeight="false" outlineLevel="0" collapsed="false">
      <c r="A767" s="2"/>
    </row>
    <row r="768" customFormat="false" ht="15.7" hidden="false" customHeight="false" outlineLevel="0" collapsed="false">
      <c r="A768" s="2"/>
    </row>
    <row r="769" customFormat="false" ht="15.7" hidden="false" customHeight="false" outlineLevel="0" collapsed="false">
      <c r="A769" s="2"/>
    </row>
    <row r="770" customFormat="false" ht="15.7" hidden="false" customHeight="false" outlineLevel="0" collapsed="false">
      <c r="A770" s="2"/>
    </row>
    <row r="771" customFormat="false" ht="15.7" hidden="false" customHeight="false" outlineLevel="0" collapsed="false">
      <c r="A771" s="2"/>
    </row>
    <row r="772" customFormat="false" ht="15.7" hidden="false" customHeight="false" outlineLevel="0" collapsed="false">
      <c r="A772" s="2"/>
    </row>
    <row r="773" customFormat="false" ht="15.7" hidden="false" customHeight="false" outlineLevel="0" collapsed="false">
      <c r="A773" s="2"/>
    </row>
    <row r="774" customFormat="false" ht="15.7" hidden="false" customHeight="false" outlineLevel="0" collapsed="false">
      <c r="A774" s="2"/>
    </row>
    <row r="775" customFormat="false" ht="15.7" hidden="false" customHeight="false" outlineLevel="0" collapsed="false">
      <c r="A775" s="2"/>
    </row>
    <row r="776" customFormat="false" ht="15.7" hidden="false" customHeight="false" outlineLevel="0" collapsed="false">
      <c r="A776" s="2"/>
    </row>
    <row r="777" customFormat="false" ht="15.7" hidden="false" customHeight="false" outlineLevel="0" collapsed="false">
      <c r="A777" s="2"/>
    </row>
    <row r="778" customFormat="false" ht="15.7" hidden="false" customHeight="false" outlineLevel="0" collapsed="false">
      <c r="A778" s="2"/>
    </row>
    <row r="779" customFormat="false" ht="15.7" hidden="false" customHeight="false" outlineLevel="0" collapsed="false">
      <c r="A779" s="2"/>
    </row>
    <row r="780" customFormat="false" ht="15.7" hidden="false" customHeight="false" outlineLevel="0" collapsed="false">
      <c r="A780" s="2"/>
    </row>
    <row r="781" customFormat="false" ht="15.7" hidden="false" customHeight="false" outlineLevel="0" collapsed="false">
      <c r="A781" s="2"/>
    </row>
    <row r="782" customFormat="false" ht="15.7" hidden="false" customHeight="false" outlineLevel="0" collapsed="false">
      <c r="A782" s="2"/>
    </row>
    <row r="783" customFormat="false" ht="15.7" hidden="false" customHeight="false" outlineLevel="0" collapsed="false">
      <c r="A783" s="2"/>
    </row>
    <row r="784" customFormat="false" ht="15.7" hidden="false" customHeight="false" outlineLevel="0" collapsed="false">
      <c r="A784" s="2"/>
    </row>
    <row r="785" customFormat="false" ht="15.7" hidden="false" customHeight="false" outlineLevel="0" collapsed="false">
      <c r="A785" s="2"/>
    </row>
    <row r="786" customFormat="false" ht="15.7" hidden="false" customHeight="false" outlineLevel="0" collapsed="false">
      <c r="A786" s="2"/>
    </row>
    <row r="787" customFormat="false" ht="15.7" hidden="false" customHeight="false" outlineLevel="0" collapsed="false">
      <c r="A787" s="2"/>
    </row>
    <row r="788" customFormat="false" ht="15.7" hidden="false" customHeight="false" outlineLevel="0" collapsed="false">
      <c r="A788" s="2"/>
    </row>
    <row r="789" customFormat="false" ht="15.7" hidden="false" customHeight="false" outlineLevel="0" collapsed="false">
      <c r="A789" s="2"/>
    </row>
    <row r="790" customFormat="false" ht="15.7" hidden="false" customHeight="false" outlineLevel="0" collapsed="false">
      <c r="A790" s="2"/>
    </row>
    <row r="791" customFormat="false" ht="15.7" hidden="false" customHeight="false" outlineLevel="0" collapsed="false">
      <c r="A791" s="2"/>
    </row>
    <row r="792" customFormat="false" ht="15.7" hidden="false" customHeight="false" outlineLevel="0" collapsed="false">
      <c r="A792" s="2"/>
    </row>
    <row r="793" customFormat="false" ht="15.7" hidden="false" customHeight="false" outlineLevel="0" collapsed="false">
      <c r="A793" s="2"/>
    </row>
    <row r="794" customFormat="false" ht="15.7" hidden="false" customHeight="false" outlineLevel="0" collapsed="false">
      <c r="A794" s="2"/>
    </row>
    <row r="795" customFormat="false" ht="15.7" hidden="false" customHeight="false" outlineLevel="0" collapsed="false">
      <c r="A795" s="2"/>
    </row>
    <row r="796" customFormat="false" ht="15.7" hidden="false" customHeight="false" outlineLevel="0" collapsed="false">
      <c r="A796" s="2"/>
    </row>
    <row r="797" customFormat="false" ht="15.7" hidden="false" customHeight="false" outlineLevel="0" collapsed="false">
      <c r="A797" s="2"/>
    </row>
    <row r="798" customFormat="false" ht="15.7" hidden="false" customHeight="false" outlineLevel="0" collapsed="false">
      <c r="A798" s="2"/>
    </row>
    <row r="799" customFormat="false" ht="15.7" hidden="false" customHeight="false" outlineLevel="0" collapsed="false">
      <c r="A799" s="2"/>
    </row>
    <row r="800" customFormat="false" ht="15.7" hidden="false" customHeight="false" outlineLevel="0" collapsed="false">
      <c r="A800" s="2"/>
    </row>
    <row r="801" customFormat="false" ht="15.7" hidden="false" customHeight="false" outlineLevel="0" collapsed="false">
      <c r="A801" s="2"/>
    </row>
    <row r="802" customFormat="false" ht="15.7" hidden="false" customHeight="false" outlineLevel="0" collapsed="false">
      <c r="A802" s="2"/>
    </row>
    <row r="803" customFormat="false" ht="15.7" hidden="false" customHeight="false" outlineLevel="0" collapsed="false">
      <c r="A803" s="2"/>
    </row>
    <row r="804" customFormat="false" ht="15.7" hidden="false" customHeight="false" outlineLevel="0" collapsed="false">
      <c r="A804" s="2"/>
    </row>
    <row r="805" customFormat="false" ht="15.7" hidden="false" customHeight="false" outlineLevel="0" collapsed="false">
      <c r="A805" s="2"/>
    </row>
    <row r="806" customFormat="false" ht="15.7" hidden="false" customHeight="false" outlineLevel="0" collapsed="false">
      <c r="A806" s="2"/>
    </row>
    <row r="807" customFormat="false" ht="15.7" hidden="false" customHeight="false" outlineLevel="0" collapsed="false">
      <c r="A807" s="2"/>
    </row>
    <row r="808" customFormat="false" ht="15.7" hidden="false" customHeight="false" outlineLevel="0" collapsed="false">
      <c r="A808" s="2"/>
    </row>
    <row r="809" customFormat="false" ht="15.7" hidden="false" customHeight="false" outlineLevel="0" collapsed="false">
      <c r="A809" s="2"/>
    </row>
    <row r="810" customFormat="false" ht="15.7" hidden="false" customHeight="false" outlineLevel="0" collapsed="false">
      <c r="A810" s="2"/>
    </row>
    <row r="811" customFormat="false" ht="15.7" hidden="false" customHeight="false" outlineLevel="0" collapsed="false">
      <c r="A811" s="2"/>
    </row>
    <row r="812" customFormat="false" ht="15.7" hidden="false" customHeight="false" outlineLevel="0" collapsed="false">
      <c r="A812" s="2"/>
    </row>
    <row r="813" customFormat="false" ht="15.7" hidden="false" customHeight="false" outlineLevel="0" collapsed="false">
      <c r="A813" s="2"/>
    </row>
    <row r="814" customFormat="false" ht="15.7" hidden="false" customHeight="false" outlineLevel="0" collapsed="false">
      <c r="A814" s="2"/>
    </row>
    <row r="815" customFormat="false" ht="15.7" hidden="false" customHeight="false" outlineLevel="0" collapsed="false">
      <c r="A815" s="2"/>
    </row>
    <row r="816" customFormat="false" ht="15.7" hidden="false" customHeight="false" outlineLevel="0" collapsed="false">
      <c r="A816" s="2"/>
    </row>
    <row r="817" customFormat="false" ht="15.7" hidden="false" customHeight="false" outlineLevel="0" collapsed="false">
      <c r="A817" s="2"/>
    </row>
    <row r="818" customFormat="false" ht="15.7" hidden="false" customHeight="false" outlineLevel="0" collapsed="false">
      <c r="A818" s="2"/>
    </row>
    <row r="819" customFormat="false" ht="15.7" hidden="false" customHeight="false" outlineLevel="0" collapsed="false">
      <c r="A819" s="2"/>
    </row>
    <row r="820" customFormat="false" ht="15.7" hidden="false" customHeight="false" outlineLevel="0" collapsed="false">
      <c r="A820" s="2"/>
    </row>
    <row r="821" customFormat="false" ht="15.7" hidden="false" customHeight="false" outlineLevel="0" collapsed="false">
      <c r="A821" s="2"/>
    </row>
    <row r="822" customFormat="false" ht="15.7" hidden="false" customHeight="false" outlineLevel="0" collapsed="false">
      <c r="A822" s="2"/>
    </row>
    <row r="823" customFormat="false" ht="15.7" hidden="false" customHeight="false" outlineLevel="0" collapsed="false">
      <c r="A823" s="2"/>
    </row>
    <row r="824" customFormat="false" ht="15.7" hidden="false" customHeight="false" outlineLevel="0" collapsed="false">
      <c r="A824" s="2"/>
    </row>
    <row r="825" customFormat="false" ht="15.7" hidden="false" customHeight="false" outlineLevel="0" collapsed="false">
      <c r="A825" s="2"/>
    </row>
    <row r="826" customFormat="false" ht="15.7" hidden="false" customHeight="false" outlineLevel="0" collapsed="false">
      <c r="A826" s="2"/>
    </row>
    <row r="827" customFormat="false" ht="15.7" hidden="false" customHeight="false" outlineLevel="0" collapsed="false">
      <c r="A827" s="2"/>
    </row>
    <row r="828" customFormat="false" ht="15.7" hidden="false" customHeight="false" outlineLevel="0" collapsed="false">
      <c r="A828" s="2"/>
    </row>
    <row r="829" customFormat="false" ht="15.7" hidden="false" customHeight="false" outlineLevel="0" collapsed="false">
      <c r="A829" s="2"/>
    </row>
    <row r="830" customFormat="false" ht="15.7" hidden="false" customHeight="false" outlineLevel="0" collapsed="false">
      <c r="A830" s="2"/>
    </row>
    <row r="831" customFormat="false" ht="15.7" hidden="false" customHeight="false" outlineLevel="0" collapsed="false">
      <c r="A831" s="2"/>
    </row>
    <row r="832" customFormat="false" ht="15.7" hidden="false" customHeight="false" outlineLevel="0" collapsed="false">
      <c r="A832" s="2"/>
    </row>
    <row r="833" customFormat="false" ht="15.7" hidden="false" customHeight="false" outlineLevel="0" collapsed="false">
      <c r="A833" s="2"/>
    </row>
    <row r="834" customFormat="false" ht="15.7" hidden="false" customHeight="false" outlineLevel="0" collapsed="false">
      <c r="A834" s="2"/>
    </row>
    <row r="835" customFormat="false" ht="15.7" hidden="false" customHeight="false" outlineLevel="0" collapsed="false">
      <c r="A835" s="2"/>
    </row>
    <row r="836" customFormat="false" ht="15.7" hidden="false" customHeight="false" outlineLevel="0" collapsed="false">
      <c r="A836" s="2"/>
    </row>
    <row r="837" customFormat="false" ht="15.7" hidden="false" customHeight="false" outlineLevel="0" collapsed="false">
      <c r="A837" s="2"/>
    </row>
    <row r="838" customFormat="false" ht="15.7" hidden="false" customHeight="false" outlineLevel="0" collapsed="false">
      <c r="A838" s="2"/>
    </row>
    <row r="839" customFormat="false" ht="15.7" hidden="false" customHeight="false" outlineLevel="0" collapsed="false">
      <c r="A839" s="2"/>
    </row>
    <row r="840" customFormat="false" ht="15.7" hidden="false" customHeight="false" outlineLevel="0" collapsed="false">
      <c r="A840" s="2"/>
    </row>
    <row r="841" customFormat="false" ht="15.7" hidden="false" customHeight="false" outlineLevel="0" collapsed="false">
      <c r="A841" s="2"/>
    </row>
    <row r="842" customFormat="false" ht="15.7" hidden="false" customHeight="false" outlineLevel="0" collapsed="false">
      <c r="A842" s="2"/>
    </row>
    <row r="843" customFormat="false" ht="15.7" hidden="false" customHeight="false" outlineLevel="0" collapsed="false">
      <c r="A843" s="2"/>
    </row>
    <row r="844" customFormat="false" ht="15.7" hidden="false" customHeight="false" outlineLevel="0" collapsed="false">
      <c r="A844" s="2"/>
    </row>
    <row r="845" customFormat="false" ht="15.7" hidden="false" customHeight="false" outlineLevel="0" collapsed="false">
      <c r="A845" s="2"/>
    </row>
    <row r="846" customFormat="false" ht="15.7" hidden="false" customHeight="false" outlineLevel="0" collapsed="false">
      <c r="A846" s="2"/>
    </row>
    <row r="847" customFormat="false" ht="15.7" hidden="false" customHeight="false" outlineLevel="0" collapsed="false">
      <c r="A847" s="2"/>
    </row>
    <row r="848" customFormat="false" ht="15.7" hidden="false" customHeight="false" outlineLevel="0" collapsed="false">
      <c r="A848" s="2"/>
    </row>
    <row r="849" customFormat="false" ht="15.7" hidden="false" customHeight="false" outlineLevel="0" collapsed="false">
      <c r="A849" s="2"/>
    </row>
    <row r="850" customFormat="false" ht="15.7" hidden="false" customHeight="false" outlineLevel="0" collapsed="false">
      <c r="A850" s="2"/>
    </row>
    <row r="851" customFormat="false" ht="15.7" hidden="false" customHeight="false" outlineLevel="0" collapsed="false">
      <c r="A851" s="2"/>
    </row>
    <row r="852" customFormat="false" ht="15.7" hidden="false" customHeight="false" outlineLevel="0" collapsed="false">
      <c r="A852" s="2"/>
    </row>
    <row r="853" customFormat="false" ht="15.7" hidden="false" customHeight="false" outlineLevel="0" collapsed="false">
      <c r="A853" s="2"/>
    </row>
    <row r="854" customFormat="false" ht="15.7" hidden="false" customHeight="false" outlineLevel="0" collapsed="false">
      <c r="A854" s="2"/>
    </row>
    <row r="855" customFormat="false" ht="15.7" hidden="false" customHeight="false" outlineLevel="0" collapsed="false">
      <c r="A855" s="2"/>
    </row>
    <row r="856" customFormat="false" ht="15.7" hidden="false" customHeight="false" outlineLevel="0" collapsed="false">
      <c r="A856" s="2"/>
    </row>
    <row r="857" customFormat="false" ht="15.7" hidden="false" customHeight="false" outlineLevel="0" collapsed="false">
      <c r="A857" s="2"/>
    </row>
    <row r="858" customFormat="false" ht="15.7" hidden="false" customHeight="false" outlineLevel="0" collapsed="false">
      <c r="A858" s="2"/>
    </row>
    <row r="859" customFormat="false" ht="15.7" hidden="false" customHeight="false" outlineLevel="0" collapsed="false">
      <c r="A859" s="2"/>
    </row>
    <row r="860" customFormat="false" ht="15.7" hidden="false" customHeight="false" outlineLevel="0" collapsed="false">
      <c r="A860" s="2"/>
    </row>
    <row r="861" customFormat="false" ht="15.7" hidden="false" customHeight="false" outlineLevel="0" collapsed="false">
      <c r="A861" s="2"/>
    </row>
    <row r="862" customFormat="false" ht="15.7" hidden="false" customHeight="false" outlineLevel="0" collapsed="false">
      <c r="A862" s="2"/>
    </row>
    <row r="863" customFormat="false" ht="15.7" hidden="false" customHeight="false" outlineLevel="0" collapsed="false">
      <c r="A863" s="2"/>
    </row>
    <row r="864" customFormat="false" ht="15.7" hidden="false" customHeight="false" outlineLevel="0" collapsed="false">
      <c r="A864" s="2"/>
    </row>
    <row r="865" customFormat="false" ht="15.7" hidden="false" customHeight="false" outlineLevel="0" collapsed="false">
      <c r="A865" s="2"/>
    </row>
    <row r="866" customFormat="false" ht="15.7" hidden="false" customHeight="false" outlineLevel="0" collapsed="false">
      <c r="A866" s="2"/>
    </row>
    <row r="867" customFormat="false" ht="15.7" hidden="false" customHeight="false" outlineLevel="0" collapsed="false">
      <c r="A867" s="2"/>
    </row>
    <row r="868" customFormat="false" ht="15.7" hidden="false" customHeight="false" outlineLevel="0" collapsed="false">
      <c r="A868" s="2"/>
    </row>
    <row r="869" customFormat="false" ht="15.7" hidden="false" customHeight="false" outlineLevel="0" collapsed="false">
      <c r="A869" s="2"/>
    </row>
    <row r="870" customFormat="false" ht="15.7" hidden="false" customHeight="false" outlineLevel="0" collapsed="false">
      <c r="A870" s="2"/>
    </row>
    <row r="871" customFormat="false" ht="15.7" hidden="false" customHeight="false" outlineLevel="0" collapsed="false">
      <c r="A871" s="2"/>
    </row>
    <row r="872" customFormat="false" ht="15.7" hidden="false" customHeight="false" outlineLevel="0" collapsed="false">
      <c r="A872" s="2"/>
    </row>
    <row r="873" customFormat="false" ht="15.7" hidden="false" customHeight="false" outlineLevel="0" collapsed="false">
      <c r="A873" s="2"/>
    </row>
    <row r="874" customFormat="false" ht="15.7" hidden="false" customHeight="false" outlineLevel="0" collapsed="false">
      <c r="A874" s="2"/>
    </row>
    <row r="875" customFormat="false" ht="15.7" hidden="false" customHeight="false" outlineLevel="0" collapsed="false">
      <c r="A875" s="2"/>
    </row>
    <row r="876" customFormat="false" ht="15.7" hidden="false" customHeight="false" outlineLevel="0" collapsed="false">
      <c r="A876" s="2"/>
    </row>
    <row r="877" customFormat="false" ht="15.7" hidden="false" customHeight="false" outlineLevel="0" collapsed="false">
      <c r="A877" s="2"/>
    </row>
    <row r="878" customFormat="false" ht="15.7" hidden="false" customHeight="false" outlineLevel="0" collapsed="false">
      <c r="A878" s="2"/>
    </row>
    <row r="879" customFormat="false" ht="15.7" hidden="false" customHeight="false" outlineLevel="0" collapsed="false">
      <c r="A879" s="2"/>
    </row>
    <row r="880" customFormat="false" ht="15.7" hidden="false" customHeight="false" outlineLevel="0" collapsed="false">
      <c r="A880" s="2"/>
    </row>
    <row r="881" customFormat="false" ht="15.7" hidden="false" customHeight="false" outlineLevel="0" collapsed="false">
      <c r="A881" s="2"/>
    </row>
    <row r="882" customFormat="false" ht="15.7" hidden="false" customHeight="false" outlineLevel="0" collapsed="false">
      <c r="A882" s="2"/>
    </row>
    <row r="883" customFormat="false" ht="15.7" hidden="false" customHeight="false" outlineLevel="0" collapsed="false">
      <c r="A883" s="2"/>
    </row>
    <row r="884" customFormat="false" ht="15.7" hidden="false" customHeight="false" outlineLevel="0" collapsed="false">
      <c r="A884" s="2"/>
    </row>
    <row r="885" customFormat="false" ht="15.7" hidden="false" customHeight="false" outlineLevel="0" collapsed="false">
      <c r="A885" s="2"/>
    </row>
    <row r="886" customFormat="false" ht="15.7" hidden="false" customHeight="false" outlineLevel="0" collapsed="false">
      <c r="A886" s="2"/>
    </row>
    <row r="887" customFormat="false" ht="15.7" hidden="false" customHeight="false" outlineLevel="0" collapsed="false">
      <c r="A887" s="2"/>
    </row>
    <row r="888" customFormat="false" ht="15.7" hidden="false" customHeight="false" outlineLevel="0" collapsed="false">
      <c r="A888" s="2"/>
    </row>
    <row r="889" customFormat="false" ht="15.7" hidden="false" customHeight="false" outlineLevel="0" collapsed="false">
      <c r="A889" s="2"/>
    </row>
    <row r="890" customFormat="false" ht="15.7" hidden="false" customHeight="false" outlineLevel="0" collapsed="false">
      <c r="A890" s="2"/>
    </row>
    <row r="891" customFormat="false" ht="15.7" hidden="false" customHeight="false" outlineLevel="0" collapsed="false">
      <c r="A891" s="2"/>
    </row>
    <row r="892" customFormat="false" ht="15.7" hidden="false" customHeight="false" outlineLevel="0" collapsed="false">
      <c r="A892" s="2"/>
    </row>
    <row r="893" customFormat="false" ht="15.7" hidden="false" customHeight="false" outlineLevel="0" collapsed="false">
      <c r="A893" s="2"/>
    </row>
    <row r="894" customFormat="false" ht="15.7" hidden="false" customHeight="false" outlineLevel="0" collapsed="false">
      <c r="A894" s="2"/>
    </row>
    <row r="895" customFormat="false" ht="15.7" hidden="false" customHeight="false" outlineLevel="0" collapsed="false">
      <c r="A895" s="2"/>
    </row>
    <row r="896" customFormat="false" ht="15.7" hidden="false" customHeight="false" outlineLevel="0" collapsed="false">
      <c r="A896" s="2"/>
    </row>
    <row r="897" customFormat="false" ht="15.7" hidden="false" customHeight="false" outlineLevel="0" collapsed="false">
      <c r="A897" s="2"/>
    </row>
    <row r="898" customFormat="false" ht="15.7" hidden="false" customHeight="false" outlineLevel="0" collapsed="false">
      <c r="A898" s="2"/>
    </row>
    <row r="899" customFormat="false" ht="15.7" hidden="false" customHeight="false" outlineLevel="0" collapsed="false">
      <c r="A899" s="2"/>
    </row>
    <row r="900" customFormat="false" ht="15.7" hidden="false" customHeight="false" outlineLevel="0" collapsed="false">
      <c r="A900" s="2"/>
    </row>
    <row r="901" customFormat="false" ht="15.7" hidden="false" customHeight="false" outlineLevel="0" collapsed="false">
      <c r="A901" s="2"/>
    </row>
    <row r="902" customFormat="false" ht="15.7" hidden="false" customHeight="false" outlineLevel="0" collapsed="false">
      <c r="A902" s="2"/>
    </row>
    <row r="903" customFormat="false" ht="15.7" hidden="false" customHeight="false" outlineLevel="0" collapsed="false">
      <c r="A903" s="2"/>
    </row>
    <row r="904" customFormat="false" ht="15.7" hidden="false" customHeight="false" outlineLevel="0" collapsed="false">
      <c r="A904" s="2"/>
    </row>
    <row r="905" customFormat="false" ht="15.7" hidden="false" customHeight="false" outlineLevel="0" collapsed="false">
      <c r="A905" s="2"/>
    </row>
    <row r="906" customFormat="false" ht="15.7" hidden="false" customHeight="false" outlineLevel="0" collapsed="false">
      <c r="A906" s="2"/>
    </row>
    <row r="907" customFormat="false" ht="15.7" hidden="false" customHeight="false" outlineLevel="0" collapsed="false">
      <c r="A907" s="2"/>
    </row>
    <row r="908" customFormat="false" ht="15.7" hidden="false" customHeight="false" outlineLevel="0" collapsed="false">
      <c r="A908" s="2"/>
    </row>
    <row r="909" customFormat="false" ht="15.7" hidden="false" customHeight="false" outlineLevel="0" collapsed="false">
      <c r="A909" s="2"/>
    </row>
    <row r="910" customFormat="false" ht="15.7" hidden="false" customHeight="false" outlineLevel="0" collapsed="false">
      <c r="A910" s="2"/>
    </row>
    <row r="911" customFormat="false" ht="15.7" hidden="false" customHeight="false" outlineLevel="0" collapsed="false">
      <c r="A911" s="2"/>
    </row>
    <row r="912" customFormat="false" ht="15.7" hidden="false" customHeight="false" outlineLevel="0" collapsed="false">
      <c r="A912" s="2"/>
    </row>
    <row r="913" customFormat="false" ht="15.7" hidden="false" customHeight="false" outlineLevel="0" collapsed="false">
      <c r="A913" s="2"/>
    </row>
    <row r="914" customFormat="false" ht="15.7" hidden="false" customHeight="false" outlineLevel="0" collapsed="false">
      <c r="A914" s="2"/>
    </row>
    <row r="915" customFormat="false" ht="15.7" hidden="false" customHeight="false" outlineLevel="0" collapsed="false">
      <c r="A915" s="2"/>
    </row>
    <row r="916" customFormat="false" ht="15.7" hidden="false" customHeight="false" outlineLevel="0" collapsed="false">
      <c r="A916" s="2"/>
    </row>
    <row r="917" customFormat="false" ht="15.7" hidden="false" customHeight="false" outlineLevel="0" collapsed="false">
      <c r="A917" s="2"/>
    </row>
    <row r="918" customFormat="false" ht="15.7" hidden="false" customHeight="false" outlineLevel="0" collapsed="false">
      <c r="A918" s="2"/>
    </row>
    <row r="919" customFormat="false" ht="15.7" hidden="false" customHeight="false" outlineLevel="0" collapsed="false">
      <c r="A919" s="2"/>
    </row>
    <row r="920" customFormat="false" ht="15.7" hidden="false" customHeight="false" outlineLevel="0" collapsed="false">
      <c r="A920" s="2"/>
    </row>
    <row r="921" customFormat="false" ht="15.7" hidden="false" customHeight="false" outlineLevel="0" collapsed="false">
      <c r="A921" s="2"/>
    </row>
    <row r="922" customFormat="false" ht="15.7" hidden="false" customHeight="false" outlineLevel="0" collapsed="false">
      <c r="A922" s="2"/>
    </row>
    <row r="923" customFormat="false" ht="15.7" hidden="false" customHeight="false" outlineLevel="0" collapsed="false">
      <c r="A923" s="2"/>
    </row>
    <row r="924" customFormat="false" ht="15.7" hidden="false" customHeight="false" outlineLevel="0" collapsed="false">
      <c r="A924" s="2"/>
    </row>
    <row r="925" customFormat="false" ht="15.7" hidden="false" customHeight="false" outlineLevel="0" collapsed="false">
      <c r="A925" s="2"/>
    </row>
    <row r="926" customFormat="false" ht="15.7" hidden="false" customHeight="false" outlineLevel="0" collapsed="false">
      <c r="A926" s="2"/>
    </row>
    <row r="927" customFormat="false" ht="15.7" hidden="false" customHeight="false" outlineLevel="0" collapsed="false">
      <c r="A927" s="2"/>
    </row>
    <row r="928" customFormat="false" ht="15.7" hidden="false" customHeight="false" outlineLevel="0" collapsed="false">
      <c r="A928" s="2"/>
    </row>
    <row r="929" customFormat="false" ht="15.7" hidden="false" customHeight="false" outlineLevel="0" collapsed="false">
      <c r="A929" s="2"/>
    </row>
    <row r="930" customFormat="false" ht="15.7" hidden="false" customHeight="false" outlineLevel="0" collapsed="false">
      <c r="A930" s="2"/>
    </row>
    <row r="931" customFormat="false" ht="15.7" hidden="false" customHeight="false" outlineLevel="0" collapsed="false">
      <c r="A931" s="2"/>
    </row>
    <row r="932" customFormat="false" ht="15.7" hidden="false" customHeight="false" outlineLevel="0" collapsed="false">
      <c r="A932" s="2"/>
    </row>
    <row r="933" customFormat="false" ht="15.7" hidden="false" customHeight="false" outlineLevel="0" collapsed="false">
      <c r="A933" s="2"/>
    </row>
    <row r="934" customFormat="false" ht="15.7" hidden="false" customHeight="false" outlineLevel="0" collapsed="false">
      <c r="A934" s="2"/>
    </row>
    <row r="935" customFormat="false" ht="15.7" hidden="false" customHeight="false" outlineLevel="0" collapsed="false">
      <c r="A935" s="2"/>
    </row>
    <row r="936" customFormat="false" ht="15.7" hidden="false" customHeight="false" outlineLevel="0" collapsed="false">
      <c r="A936" s="2"/>
    </row>
    <row r="937" customFormat="false" ht="15.7" hidden="false" customHeight="false" outlineLevel="0" collapsed="false">
      <c r="A937" s="2"/>
    </row>
    <row r="938" customFormat="false" ht="15.7" hidden="false" customHeight="false" outlineLevel="0" collapsed="false">
      <c r="A938" s="2"/>
    </row>
    <row r="939" customFormat="false" ht="15.7" hidden="false" customHeight="false" outlineLevel="0" collapsed="false">
      <c r="A939" s="2"/>
    </row>
    <row r="940" customFormat="false" ht="15.7" hidden="false" customHeight="false" outlineLevel="0" collapsed="false">
      <c r="A940" s="2"/>
    </row>
    <row r="941" customFormat="false" ht="15.7" hidden="false" customHeight="false" outlineLevel="0" collapsed="false">
      <c r="A941" s="2"/>
    </row>
    <row r="942" customFormat="false" ht="15.7" hidden="false" customHeight="false" outlineLevel="0" collapsed="false">
      <c r="A942" s="2"/>
    </row>
    <row r="943" customFormat="false" ht="15.7" hidden="false" customHeight="false" outlineLevel="0" collapsed="false">
      <c r="A943" s="2"/>
    </row>
    <row r="944" customFormat="false" ht="15.7" hidden="false" customHeight="false" outlineLevel="0" collapsed="false">
      <c r="A944" s="2"/>
    </row>
    <row r="945" customFormat="false" ht="15.7" hidden="false" customHeight="false" outlineLevel="0" collapsed="false">
      <c r="A945" s="2"/>
    </row>
    <row r="946" customFormat="false" ht="15.7" hidden="false" customHeight="false" outlineLevel="0" collapsed="false">
      <c r="A946" s="2"/>
    </row>
    <row r="947" customFormat="false" ht="15.7" hidden="false" customHeight="false" outlineLevel="0" collapsed="false">
      <c r="A947" s="2"/>
    </row>
    <row r="948" customFormat="false" ht="15.7" hidden="false" customHeight="false" outlineLevel="0" collapsed="false">
      <c r="A948" s="2"/>
    </row>
    <row r="949" customFormat="false" ht="15.7" hidden="false" customHeight="false" outlineLevel="0" collapsed="false">
      <c r="A949" s="2"/>
    </row>
    <row r="950" customFormat="false" ht="15.7" hidden="false" customHeight="false" outlineLevel="0" collapsed="false">
      <c r="A950" s="2"/>
    </row>
    <row r="951" customFormat="false" ht="15.7" hidden="false" customHeight="false" outlineLevel="0" collapsed="false">
      <c r="A951" s="2"/>
    </row>
    <row r="952" customFormat="false" ht="15.7" hidden="false" customHeight="false" outlineLevel="0" collapsed="false">
      <c r="A952" s="2"/>
    </row>
    <row r="953" customFormat="false" ht="15.7" hidden="false" customHeight="false" outlineLevel="0" collapsed="false">
      <c r="A953" s="2"/>
    </row>
    <row r="954" customFormat="false" ht="15.7" hidden="false" customHeight="false" outlineLevel="0" collapsed="false">
      <c r="A954" s="2"/>
    </row>
    <row r="955" customFormat="false" ht="15.7" hidden="false" customHeight="false" outlineLevel="0" collapsed="false">
      <c r="A955" s="2"/>
    </row>
    <row r="956" customFormat="false" ht="15.7" hidden="false" customHeight="false" outlineLevel="0" collapsed="false">
      <c r="A956" s="2"/>
    </row>
    <row r="957" customFormat="false" ht="15.7" hidden="false" customHeight="false" outlineLevel="0" collapsed="false">
      <c r="A957" s="2"/>
    </row>
    <row r="958" customFormat="false" ht="15.7" hidden="false" customHeight="false" outlineLevel="0" collapsed="false">
      <c r="A958" s="2"/>
    </row>
    <row r="959" customFormat="false" ht="15.7" hidden="false" customHeight="false" outlineLevel="0" collapsed="false">
      <c r="A959" s="2"/>
    </row>
    <row r="960" customFormat="false" ht="15.7" hidden="false" customHeight="false" outlineLevel="0" collapsed="false">
      <c r="A960" s="2"/>
    </row>
    <row r="961" customFormat="false" ht="15.7" hidden="false" customHeight="false" outlineLevel="0" collapsed="false">
      <c r="A961" s="2"/>
    </row>
    <row r="962" customFormat="false" ht="15.7" hidden="false" customHeight="false" outlineLevel="0" collapsed="false">
      <c r="A962" s="2"/>
    </row>
    <row r="963" customFormat="false" ht="15.7" hidden="false" customHeight="false" outlineLevel="0" collapsed="false">
      <c r="A963" s="2"/>
    </row>
    <row r="964" customFormat="false" ht="15.7" hidden="false" customHeight="false" outlineLevel="0" collapsed="false">
      <c r="A964" s="2"/>
    </row>
    <row r="965" customFormat="false" ht="15.7" hidden="false" customHeight="false" outlineLevel="0" collapsed="false">
      <c r="A965" s="2"/>
    </row>
    <row r="966" customFormat="false" ht="15.7" hidden="false" customHeight="false" outlineLevel="0" collapsed="false">
      <c r="A966" s="2"/>
    </row>
    <row r="967" customFormat="false" ht="15.7" hidden="false" customHeight="false" outlineLevel="0" collapsed="false">
      <c r="A967" s="2"/>
    </row>
    <row r="968" customFormat="false" ht="15.7" hidden="false" customHeight="false" outlineLevel="0" collapsed="false">
      <c r="A968" s="2"/>
    </row>
    <row r="969" customFormat="false" ht="15.7" hidden="false" customHeight="false" outlineLevel="0" collapsed="false">
      <c r="A969" s="2"/>
    </row>
    <row r="970" customFormat="false" ht="15.7" hidden="false" customHeight="false" outlineLevel="0" collapsed="false">
      <c r="A970" s="2"/>
    </row>
    <row r="971" customFormat="false" ht="15.7" hidden="false" customHeight="false" outlineLevel="0" collapsed="false">
      <c r="A971" s="2"/>
    </row>
    <row r="972" customFormat="false" ht="15.7" hidden="false" customHeight="false" outlineLevel="0" collapsed="false">
      <c r="A972" s="2"/>
    </row>
    <row r="973" customFormat="false" ht="15.7" hidden="false" customHeight="false" outlineLevel="0" collapsed="false">
      <c r="A973" s="2"/>
    </row>
    <row r="974" customFormat="false" ht="15.7" hidden="false" customHeight="false" outlineLevel="0" collapsed="false">
      <c r="A974" s="2"/>
    </row>
    <row r="975" customFormat="false" ht="15.7" hidden="false" customHeight="false" outlineLevel="0" collapsed="false">
      <c r="A975" s="2"/>
    </row>
    <row r="976" customFormat="false" ht="15.7" hidden="false" customHeight="false" outlineLevel="0" collapsed="false">
      <c r="A976" s="2"/>
    </row>
    <row r="977" customFormat="false" ht="15.7" hidden="false" customHeight="false" outlineLevel="0" collapsed="false">
      <c r="A977" s="2"/>
    </row>
    <row r="978" customFormat="false" ht="15.7" hidden="false" customHeight="false" outlineLevel="0" collapsed="false">
      <c r="A978" s="2"/>
    </row>
    <row r="979" customFormat="false" ht="15.7" hidden="false" customHeight="false" outlineLevel="0" collapsed="false">
      <c r="A979" s="2"/>
    </row>
    <row r="980" customFormat="false" ht="15.7" hidden="false" customHeight="false" outlineLevel="0" collapsed="false">
      <c r="A980" s="2"/>
    </row>
    <row r="981" customFormat="false" ht="15.7" hidden="false" customHeight="false" outlineLevel="0" collapsed="false">
      <c r="A981" s="2"/>
    </row>
    <row r="982" customFormat="false" ht="15.7" hidden="false" customHeight="false" outlineLevel="0" collapsed="false">
      <c r="A982" s="2"/>
    </row>
    <row r="983" customFormat="false" ht="15.7" hidden="false" customHeight="false" outlineLevel="0" collapsed="false">
      <c r="A983" s="2"/>
    </row>
    <row r="984" customFormat="false" ht="15.7" hidden="false" customHeight="false" outlineLevel="0" collapsed="false">
      <c r="A984" s="2"/>
    </row>
    <row r="985" customFormat="false" ht="15.7" hidden="false" customHeight="false" outlineLevel="0" collapsed="false">
      <c r="A985" s="2"/>
    </row>
    <row r="986" customFormat="false" ht="15.7" hidden="false" customHeight="false" outlineLevel="0" collapsed="false">
      <c r="A986" s="2"/>
    </row>
    <row r="987" customFormat="false" ht="15.7" hidden="false" customHeight="false" outlineLevel="0" collapsed="false">
      <c r="A987" s="2"/>
    </row>
    <row r="988" customFormat="false" ht="15.7" hidden="false" customHeight="false" outlineLevel="0" collapsed="false">
      <c r="A988" s="2"/>
    </row>
    <row r="989" customFormat="false" ht="15.7" hidden="false" customHeight="false" outlineLevel="0" collapsed="false">
      <c r="A989" s="2"/>
    </row>
    <row r="990" customFormat="false" ht="15.7" hidden="false" customHeight="false" outlineLevel="0" collapsed="false">
      <c r="A990" s="2"/>
    </row>
    <row r="991" customFormat="false" ht="15.7" hidden="false" customHeight="false" outlineLevel="0" collapsed="false">
      <c r="A991" s="2"/>
    </row>
    <row r="992" customFormat="false" ht="15.7" hidden="false" customHeight="false" outlineLevel="0" collapsed="false">
      <c r="A992" s="2"/>
    </row>
    <row r="993" customFormat="false" ht="15.7" hidden="false" customHeight="false" outlineLevel="0" collapsed="false">
      <c r="A993" s="2"/>
    </row>
    <row r="994" customFormat="false" ht="15.7" hidden="false" customHeight="false" outlineLevel="0" collapsed="false">
      <c r="A994" s="2"/>
    </row>
    <row r="995" customFormat="false" ht="15.7" hidden="false" customHeight="false" outlineLevel="0" collapsed="false">
      <c r="A995" s="2"/>
    </row>
    <row r="996" customFormat="false" ht="15.7" hidden="false" customHeight="false" outlineLevel="0" collapsed="false">
      <c r="A996" s="2"/>
    </row>
    <row r="997" customFormat="false" ht="15.7" hidden="false" customHeight="false" outlineLevel="0" collapsed="false">
      <c r="A997" s="2"/>
    </row>
    <row r="998" customFormat="false" ht="15.7" hidden="false" customHeight="false" outlineLevel="0" collapsed="false">
      <c r="A998" s="2"/>
    </row>
    <row r="999" customFormat="false" ht="15.7" hidden="false" customHeight="false" outlineLevel="0" collapsed="false">
      <c r="A999" s="2"/>
    </row>
    <row r="1000" customFormat="false" ht="15.7" hidden="false" customHeight="false" outlineLevel="0" collapsed="false">
      <c r="A1000" s="2"/>
    </row>
    <row r="1001" customFormat="false" ht="15.7" hidden="false" customHeight="false" outlineLevel="0" collapsed="false">
      <c r="A1001" s="2"/>
    </row>
    <row r="1002" customFormat="false" ht="15.7" hidden="false" customHeight="false" outlineLevel="0" collapsed="false">
      <c r="A1002" s="2"/>
    </row>
    <row r="1003" customFormat="false" ht="15.7" hidden="false" customHeight="false" outlineLevel="0" collapsed="false">
      <c r="A1003" s="2"/>
    </row>
    <row r="1004" customFormat="false" ht="15.7" hidden="false" customHeight="false" outlineLevel="0" collapsed="false">
      <c r="A1004" s="2"/>
    </row>
    <row r="1005" customFormat="false" ht="15.7" hidden="false" customHeight="false" outlineLevel="0" collapsed="false">
      <c r="A1005" s="2"/>
    </row>
    <row r="1006" customFormat="false" ht="15.7" hidden="false" customHeight="false" outlineLevel="0" collapsed="false">
      <c r="A1006" s="2"/>
    </row>
    <row r="1007" customFormat="false" ht="15.7" hidden="false" customHeight="false" outlineLevel="0" collapsed="false">
      <c r="A1007" s="2"/>
    </row>
    <row r="1008" customFormat="false" ht="15.7" hidden="false" customHeight="false" outlineLevel="0" collapsed="false">
      <c r="A1008" s="2"/>
    </row>
    <row r="1009" customFormat="false" ht="15.7" hidden="false" customHeight="false" outlineLevel="0" collapsed="false">
      <c r="A1009" s="2"/>
    </row>
    <row r="1010" customFormat="false" ht="15.7" hidden="false" customHeight="false" outlineLevel="0" collapsed="false">
      <c r="A1010" s="2"/>
    </row>
    <row r="1011" customFormat="false" ht="15.7" hidden="false" customHeight="false" outlineLevel="0" collapsed="false">
      <c r="A1011" s="2"/>
    </row>
    <row r="1012" customFormat="false" ht="15.7" hidden="false" customHeight="false" outlineLevel="0" collapsed="false">
      <c r="A1012" s="2"/>
    </row>
    <row r="1013" customFormat="false" ht="15.7" hidden="false" customHeight="false" outlineLevel="0" collapsed="false">
      <c r="A1013" s="2"/>
    </row>
    <row r="1014" customFormat="false" ht="15.7" hidden="false" customHeight="false" outlineLevel="0" collapsed="false">
      <c r="A1014" s="2"/>
    </row>
    <row r="1015" customFormat="false" ht="15.7" hidden="false" customHeight="false" outlineLevel="0" collapsed="false">
      <c r="A1015" s="2"/>
    </row>
    <row r="1016" customFormat="false" ht="15.7" hidden="false" customHeight="false" outlineLevel="0" collapsed="false">
      <c r="A1016" s="2"/>
    </row>
    <row r="1017" customFormat="false" ht="15.7" hidden="false" customHeight="false" outlineLevel="0" collapsed="false">
      <c r="A1017" s="2"/>
    </row>
    <row r="1018" customFormat="false" ht="15.7" hidden="false" customHeight="false" outlineLevel="0" collapsed="false">
      <c r="A1018" s="2"/>
    </row>
    <row r="1019" customFormat="false" ht="15.7" hidden="false" customHeight="false" outlineLevel="0" collapsed="false">
      <c r="A1019" s="2"/>
    </row>
    <row r="1020" customFormat="false" ht="15.7" hidden="false" customHeight="false" outlineLevel="0" collapsed="false">
      <c r="A1020" s="2"/>
    </row>
    <row r="1021" customFormat="false" ht="15.7" hidden="false" customHeight="false" outlineLevel="0" collapsed="false">
      <c r="A1021" s="2"/>
    </row>
    <row r="1022" customFormat="false" ht="15.7" hidden="false" customHeight="false" outlineLevel="0" collapsed="false">
      <c r="A1022" s="2"/>
    </row>
    <row r="1023" customFormat="false" ht="15.7" hidden="false" customHeight="false" outlineLevel="0" collapsed="false">
      <c r="A1023" s="2"/>
    </row>
    <row r="1024" customFormat="false" ht="15.7" hidden="false" customHeight="false" outlineLevel="0" collapsed="false">
      <c r="A1024" s="2"/>
    </row>
    <row r="1025" customFormat="false" ht="15.7" hidden="false" customHeight="false" outlineLevel="0" collapsed="false">
      <c r="A1025" s="2"/>
    </row>
    <row r="1026" customFormat="false" ht="15.7" hidden="false" customHeight="false" outlineLevel="0" collapsed="false">
      <c r="A1026" s="2"/>
    </row>
    <row r="1027" customFormat="false" ht="15.7" hidden="false" customHeight="false" outlineLevel="0" collapsed="false">
      <c r="A1027" s="2"/>
    </row>
    <row r="1028" customFormat="false" ht="15.7" hidden="false" customHeight="false" outlineLevel="0" collapsed="false">
      <c r="A1028" s="2"/>
    </row>
    <row r="1029" customFormat="false" ht="15.7" hidden="false" customHeight="false" outlineLevel="0" collapsed="false">
      <c r="A1029" s="2"/>
    </row>
    <row r="1030" customFormat="false" ht="15.7" hidden="false" customHeight="false" outlineLevel="0" collapsed="false">
      <c r="A1030" s="2"/>
    </row>
    <row r="1031" customFormat="false" ht="15.7" hidden="false" customHeight="false" outlineLevel="0" collapsed="false">
      <c r="A1031" s="2"/>
    </row>
    <row r="1032" customFormat="false" ht="15.7" hidden="false" customHeight="false" outlineLevel="0" collapsed="false">
      <c r="A1032" s="2"/>
    </row>
    <row r="1033" customFormat="false" ht="15.7" hidden="false" customHeight="false" outlineLevel="0" collapsed="false">
      <c r="A1033" s="2"/>
    </row>
    <row r="1034" customFormat="false" ht="15.7" hidden="false" customHeight="false" outlineLevel="0" collapsed="false">
      <c r="A1034" s="2"/>
    </row>
    <row r="1035" customFormat="false" ht="15.7" hidden="false" customHeight="false" outlineLevel="0" collapsed="false">
      <c r="A1035" s="2"/>
    </row>
    <row r="1036" customFormat="false" ht="15.7" hidden="false" customHeight="false" outlineLevel="0" collapsed="false">
      <c r="A1036" s="2"/>
    </row>
    <row r="1037" customFormat="false" ht="15.7" hidden="false" customHeight="false" outlineLevel="0" collapsed="false">
      <c r="A1037" s="2"/>
    </row>
    <row r="1038" customFormat="false" ht="15.7" hidden="false" customHeight="false" outlineLevel="0" collapsed="false">
      <c r="A1038" s="2"/>
    </row>
    <row r="1039" customFormat="false" ht="15.7" hidden="false" customHeight="false" outlineLevel="0" collapsed="false">
      <c r="A1039" s="2"/>
    </row>
    <row r="1040" customFormat="false" ht="15.7" hidden="false" customHeight="false" outlineLevel="0" collapsed="false">
      <c r="A1040" s="2"/>
    </row>
    <row r="1041" customFormat="false" ht="15.7" hidden="false" customHeight="false" outlineLevel="0" collapsed="false">
      <c r="A1041" s="2"/>
    </row>
    <row r="1042" customFormat="false" ht="15.7" hidden="false" customHeight="false" outlineLevel="0" collapsed="false">
      <c r="A1042" s="2"/>
    </row>
    <row r="1043" customFormat="false" ht="15.7" hidden="false" customHeight="false" outlineLevel="0" collapsed="false">
      <c r="A1043" s="2"/>
    </row>
    <row r="1044" customFormat="false" ht="15.7" hidden="false" customHeight="false" outlineLevel="0" collapsed="false">
      <c r="A1044" s="2"/>
    </row>
    <row r="1045" customFormat="false" ht="15.7" hidden="false" customHeight="false" outlineLevel="0" collapsed="false">
      <c r="A1045" s="2"/>
    </row>
    <row r="1046" customFormat="false" ht="15.7" hidden="false" customHeight="false" outlineLevel="0" collapsed="false">
      <c r="A1046" s="2"/>
    </row>
    <row r="1047" customFormat="false" ht="15.7" hidden="false" customHeight="false" outlineLevel="0" collapsed="false">
      <c r="A1047" s="2"/>
    </row>
    <row r="1048" customFormat="false" ht="15.7" hidden="false" customHeight="false" outlineLevel="0" collapsed="false">
      <c r="A1048" s="2"/>
    </row>
    <row r="1049" customFormat="false" ht="15.7" hidden="false" customHeight="false" outlineLevel="0" collapsed="false">
      <c r="A1049" s="2"/>
    </row>
    <row r="1050" customFormat="false" ht="15.7" hidden="false" customHeight="false" outlineLevel="0" collapsed="false">
      <c r="A1050" s="2"/>
    </row>
    <row r="1051" customFormat="false" ht="15.7" hidden="false" customHeight="false" outlineLevel="0" collapsed="false">
      <c r="A1051" s="2"/>
    </row>
    <row r="1052" customFormat="false" ht="15.7" hidden="false" customHeight="false" outlineLevel="0" collapsed="false">
      <c r="A1052" s="2"/>
    </row>
    <row r="1053" customFormat="false" ht="15.7" hidden="false" customHeight="false" outlineLevel="0" collapsed="false">
      <c r="A1053" s="2"/>
    </row>
    <row r="1054" customFormat="false" ht="15.7" hidden="false" customHeight="false" outlineLevel="0" collapsed="false">
      <c r="A1054" s="2"/>
    </row>
    <row r="1055" customFormat="false" ht="15.7" hidden="false" customHeight="false" outlineLevel="0" collapsed="false">
      <c r="A1055" s="2"/>
    </row>
    <row r="1056" customFormat="false" ht="15.7" hidden="false" customHeight="false" outlineLevel="0" collapsed="false">
      <c r="A1056" s="2"/>
    </row>
    <row r="1057" customFormat="false" ht="15.7" hidden="false" customHeight="false" outlineLevel="0" collapsed="false">
      <c r="A1057" s="2"/>
    </row>
    <row r="1058" customFormat="false" ht="15.7" hidden="false" customHeight="false" outlineLevel="0" collapsed="false">
      <c r="A1058" s="2"/>
    </row>
    <row r="1059" customFormat="false" ht="15.7" hidden="false" customHeight="false" outlineLevel="0" collapsed="false">
      <c r="A1059" s="2"/>
    </row>
    <row r="1060" customFormat="false" ht="15.7" hidden="false" customHeight="false" outlineLevel="0" collapsed="false">
      <c r="A1060" s="2"/>
    </row>
    <row r="1061" customFormat="false" ht="15.7" hidden="false" customHeight="false" outlineLevel="0" collapsed="false">
      <c r="A1061" s="2"/>
    </row>
    <row r="1062" customFormat="false" ht="15.7" hidden="false" customHeight="false" outlineLevel="0" collapsed="false">
      <c r="A1062" s="2"/>
    </row>
    <row r="1063" customFormat="false" ht="15.7" hidden="false" customHeight="false" outlineLevel="0" collapsed="false">
      <c r="A1063" s="2"/>
    </row>
    <row r="1064" customFormat="false" ht="15.7" hidden="false" customHeight="false" outlineLevel="0" collapsed="false">
      <c r="A1064" s="2"/>
    </row>
    <row r="1065" customFormat="false" ht="15.7" hidden="false" customHeight="false" outlineLevel="0" collapsed="false">
      <c r="A1065" s="2"/>
    </row>
    <row r="1066" customFormat="false" ht="15.7" hidden="false" customHeight="false" outlineLevel="0" collapsed="false">
      <c r="A1066" s="2"/>
    </row>
    <row r="1067" customFormat="false" ht="15.7" hidden="false" customHeight="false" outlineLevel="0" collapsed="false">
      <c r="A1067" s="2"/>
    </row>
    <row r="1068" customFormat="false" ht="15.7" hidden="false" customHeight="false" outlineLevel="0" collapsed="false">
      <c r="A1068" s="2"/>
    </row>
    <row r="1069" customFormat="false" ht="15.7" hidden="false" customHeight="false" outlineLevel="0" collapsed="false">
      <c r="A1069" s="2"/>
    </row>
    <row r="1070" customFormat="false" ht="15.7" hidden="false" customHeight="false" outlineLevel="0" collapsed="false">
      <c r="A1070" s="2"/>
    </row>
    <row r="1071" customFormat="false" ht="15.7" hidden="false" customHeight="false" outlineLevel="0" collapsed="false">
      <c r="A1071" s="2"/>
    </row>
    <row r="1072" customFormat="false" ht="15.7" hidden="false" customHeight="false" outlineLevel="0" collapsed="false">
      <c r="A1072" s="2"/>
    </row>
    <row r="1073" customFormat="false" ht="15.7" hidden="false" customHeight="false" outlineLevel="0" collapsed="false">
      <c r="A1073" s="2"/>
    </row>
    <row r="1074" customFormat="false" ht="15.7" hidden="false" customHeight="false" outlineLevel="0" collapsed="false">
      <c r="A1074" s="2"/>
    </row>
    <row r="1075" customFormat="false" ht="15.7" hidden="false" customHeight="false" outlineLevel="0" collapsed="false">
      <c r="A1075" s="2"/>
    </row>
    <row r="1076" customFormat="false" ht="15.7" hidden="false" customHeight="false" outlineLevel="0" collapsed="false">
      <c r="A1076" s="2"/>
    </row>
    <row r="1077" customFormat="false" ht="15.7" hidden="false" customHeight="false" outlineLevel="0" collapsed="false">
      <c r="A1077" s="2"/>
    </row>
    <row r="1078" customFormat="false" ht="15.7" hidden="false" customHeight="false" outlineLevel="0" collapsed="false">
      <c r="A1078" s="2"/>
    </row>
    <row r="1079" customFormat="false" ht="15.7" hidden="false" customHeight="false" outlineLevel="0" collapsed="false">
      <c r="A1079" s="2"/>
    </row>
    <row r="1080" customFormat="false" ht="15.7" hidden="false" customHeight="false" outlineLevel="0" collapsed="false">
      <c r="A1080" s="2"/>
    </row>
    <row r="1081" customFormat="false" ht="15.7" hidden="false" customHeight="false" outlineLevel="0" collapsed="false">
      <c r="A1081" s="2"/>
    </row>
    <row r="1082" customFormat="false" ht="15.7" hidden="false" customHeight="false" outlineLevel="0" collapsed="false">
      <c r="A1082" s="2"/>
    </row>
    <row r="1083" customFormat="false" ht="15.7" hidden="false" customHeight="false" outlineLevel="0" collapsed="false">
      <c r="A1083" s="2"/>
    </row>
    <row r="1084" customFormat="false" ht="15.7" hidden="false" customHeight="false" outlineLevel="0" collapsed="false">
      <c r="A1084" s="2"/>
    </row>
    <row r="1085" customFormat="false" ht="15.7" hidden="false" customHeight="false" outlineLevel="0" collapsed="false">
      <c r="A1085" s="2"/>
    </row>
    <row r="1086" customFormat="false" ht="15.7" hidden="false" customHeight="false" outlineLevel="0" collapsed="false">
      <c r="A1086" s="2"/>
    </row>
    <row r="1087" customFormat="false" ht="15.7" hidden="false" customHeight="false" outlineLevel="0" collapsed="false">
      <c r="A1087" s="2"/>
    </row>
    <row r="1088" customFormat="false" ht="15.7" hidden="false" customHeight="false" outlineLevel="0" collapsed="false">
      <c r="A1088" s="2"/>
    </row>
    <row r="1089" customFormat="false" ht="15.7" hidden="false" customHeight="false" outlineLevel="0" collapsed="false">
      <c r="A1089" s="2"/>
    </row>
    <row r="1090" customFormat="false" ht="15.7" hidden="false" customHeight="false" outlineLevel="0" collapsed="false">
      <c r="A1090" s="2"/>
    </row>
    <row r="1091" customFormat="false" ht="15.7" hidden="false" customHeight="false" outlineLevel="0" collapsed="false">
      <c r="A1091" s="2"/>
    </row>
    <row r="1092" customFormat="false" ht="15.7" hidden="false" customHeight="false" outlineLevel="0" collapsed="false">
      <c r="A1092" s="2"/>
    </row>
    <row r="1093" customFormat="false" ht="15.7" hidden="false" customHeight="false" outlineLevel="0" collapsed="false">
      <c r="A1093" s="2"/>
    </row>
    <row r="1094" customFormat="false" ht="15.7" hidden="false" customHeight="false" outlineLevel="0" collapsed="false">
      <c r="A1094" s="2"/>
    </row>
    <row r="1095" customFormat="false" ht="15.7" hidden="false" customHeight="false" outlineLevel="0" collapsed="false">
      <c r="A1095" s="2"/>
    </row>
    <row r="1096" customFormat="false" ht="15.7" hidden="false" customHeight="false" outlineLevel="0" collapsed="false">
      <c r="A1096" s="2"/>
    </row>
    <row r="1097" customFormat="false" ht="15.7" hidden="false" customHeight="false" outlineLevel="0" collapsed="false">
      <c r="A1097" s="2"/>
    </row>
    <row r="1098" customFormat="false" ht="15.7" hidden="false" customHeight="false" outlineLevel="0" collapsed="false">
      <c r="A1098" s="2"/>
    </row>
    <row r="1099" customFormat="false" ht="15.7" hidden="false" customHeight="false" outlineLevel="0" collapsed="false">
      <c r="A1099" s="2"/>
    </row>
    <row r="1100" customFormat="false" ht="15.7" hidden="false" customHeight="false" outlineLevel="0" collapsed="false">
      <c r="A1100" s="2"/>
    </row>
    <row r="1101" customFormat="false" ht="15.7" hidden="false" customHeight="false" outlineLevel="0" collapsed="false">
      <c r="A1101" s="2"/>
    </row>
    <row r="1102" customFormat="false" ht="15.7" hidden="false" customHeight="false" outlineLevel="0" collapsed="false">
      <c r="A1102" s="2"/>
    </row>
    <row r="1103" customFormat="false" ht="15.7" hidden="false" customHeight="false" outlineLevel="0" collapsed="false">
      <c r="A1103" s="2"/>
    </row>
    <row r="1104" customFormat="false" ht="15.7" hidden="false" customHeight="false" outlineLevel="0" collapsed="false">
      <c r="A1104" s="2"/>
    </row>
    <row r="1105" customFormat="false" ht="15.7" hidden="false" customHeight="false" outlineLevel="0" collapsed="false">
      <c r="A1105" s="2"/>
    </row>
    <row r="1106" customFormat="false" ht="15.7" hidden="false" customHeight="false" outlineLevel="0" collapsed="false">
      <c r="A1106" s="2"/>
    </row>
    <row r="1107" customFormat="false" ht="15.7" hidden="false" customHeight="false" outlineLevel="0" collapsed="false">
      <c r="A1107" s="2"/>
    </row>
    <row r="1108" customFormat="false" ht="15.7" hidden="false" customHeight="false" outlineLevel="0" collapsed="false">
      <c r="A1108" s="2"/>
    </row>
    <row r="1109" customFormat="false" ht="15.7" hidden="false" customHeight="false" outlineLevel="0" collapsed="false">
      <c r="A1109" s="2"/>
    </row>
    <row r="1110" customFormat="false" ht="15.7" hidden="false" customHeight="false" outlineLevel="0" collapsed="false">
      <c r="A1110" s="2"/>
    </row>
    <row r="1111" customFormat="false" ht="15.7" hidden="false" customHeight="false" outlineLevel="0" collapsed="false">
      <c r="A1111" s="2"/>
    </row>
    <row r="1112" customFormat="false" ht="15.7" hidden="false" customHeight="false" outlineLevel="0" collapsed="false">
      <c r="A1112" s="2"/>
    </row>
    <row r="1113" customFormat="false" ht="15.7" hidden="false" customHeight="false" outlineLevel="0" collapsed="false">
      <c r="A1113" s="2"/>
    </row>
    <row r="1114" customFormat="false" ht="15.7" hidden="false" customHeight="false" outlineLevel="0" collapsed="false">
      <c r="A1114" s="2"/>
    </row>
    <row r="1115" customFormat="false" ht="15.7" hidden="false" customHeight="false" outlineLevel="0" collapsed="false">
      <c r="A1115" s="2"/>
    </row>
    <row r="1116" customFormat="false" ht="15.7" hidden="false" customHeight="false" outlineLevel="0" collapsed="false">
      <c r="A1116" s="2"/>
    </row>
    <row r="1117" customFormat="false" ht="15.7" hidden="false" customHeight="false" outlineLevel="0" collapsed="false">
      <c r="A1117" s="2"/>
    </row>
    <row r="1118" customFormat="false" ht="15.7" hidden="false" customHeight="false" outlineLevel="0" collapsed="false">
      <c r="A1118" s="2"/>
    </row>
    <row r="1119" customFormat="false" ht="15.7" hidden="false" customHeight="false" outlineLevel="0" collapsed="false">
      <c r="A1119" s="2"/>
    </row>
    <row r="1120" customFormat="false" ht="15.7" hidden="false" customHeight="false" outlineLevel="0" collapsed="false">
      <c r="A1120" s="2"/>
    </row>
    <row r="1121" customFormat="false" ht="15.7" hidden="false" customHeight="false" outlineLevel="0" collapsed="false">
      <c r="A1121" s="2"/>
    </row>
    <row r="1122" customFormat="false" ht="15.7" hidden="false" customHeight="false" outlineLevel="0" collapsed="false">
      <c r="A1122" s="2"/>
    </row>
    <row r="1123" customFormat="false" ht="15.7" hidden="false" customHeight="false" outlineLevel="0" collapsed="false">
      <c r="A1123" s="2"/>
    </row>
    <row r="1124" customFormat="false" ht="15.7" hidden="false" customHeight="false" outlineLevel="0" collapsed="false">
      <c r="A1124" s="2"/>
    </row>
    <row r="1125" customFormat="false" ht="15.7" hidden="false" customHeight="false" outlineLevel="0" collapsed="false">
      <c r="A1125" s="2"/>
    </row>
    <row r="1126" customFormat="false" ht="15.7" hidden="false" customHeight="false" outlineLevel="0" collapsed="false">
      <c r="A1126" s="2"/>
    </row>
    <row r="1127" customFormat="false" ht="15.7" hidden="false" customHeight="false" outlineLevel="0" collapsed="false">
      <c r="A1127" s="2"/>
    </row>
    <row r="1128" customFormat="false" ht="15.7" hidden="false" customHeight="false" outlineLevel="0" collapsed="false">
      <c r="A1128" s="2"/>
    </row>
    <row r="1129" customFormat="false" ht="15.7" hidden="false" customHeight="false" outlineLevel="0" collapsed="false">
      <c r="A1129" s="2"/>
    </row>
    <row r="1130" customFormat="false" ht="15.7" hidden="false" customHeight="false" outlineLevel="0" collapsed="false">
      <c r="A1130" s="2"/>
    </row>
    <row r="1131" customFormat="false" ht="15.7" hidden="false" customHeight="false" outlineLevel="0" collapsed="false">
      <c r="A1131" s="2"/>
    </row>
    <row r="1132" customFormat="false" ht="15.7" hidden="false" customHeight="false" outlineLevel="0" collapsed="false">
      <c r="A1132" s="2"/>
    </row>
    <row r="1133" customFormat="false" ht="15.7" hidden="false" customHeight="false" outlineLevel="0" collapsed="false">
      <c r="A1133" s="2"/>
    </row>
    <row r="1134" customFormat="false" ht="15.7" hidden="false" customHeight="false" outlineLevel="0" collapsed="false">
      <c r="A1134" s="2"/>
    </row>
    <row r="1135" customFormat="false" ht="15.7" hidden="false" customHeight="false" outlineLevel="0" collapsed="false">
      <c r="A1135" s="2"/>
    </row>
    <row r="1136" customFormat="false" ht="15.7" hidden="false" customHeight="false" outlineLevel="0" collapsed="false">
      <c r="A1136" s="2"/>
    </row>
    <row r="1137" customFormat="false" ht="15.7" hidden="false" customHeight="false" outlineLevel="0" collapsed="false">
      <c r="A1137" s="2"/>
    </row>
    <row r="1138" customFormat="false" ht="15.7" hidden="false" customHeight="false" outlineLevel="0" collapsed="false">
      <c r="A1138" s="2"/>
    </row>
    <row r="1139" customFormat="false" ht="15.7" hidden="false" customHeight="false" outlineLevel="0" collapsed="false">
      <c r="A1139" s="2"/>
    </row>
    <row r="1140" customFormat="false" ht="15.7" hidden="false" customHeight="false" outlineLevel="0" collapsed="false">
      <c r="A1140" s="2"/>
    </row>
    <row r="1141" customFormat="false" ht="15.7" hidden="false" customHeight="false" outlineLevel="0" collapsed="false">
      <c r="A1141" s="2"/>
    </row>
    <row r="1142" customFormat="false" ht="15.7" hidden="false" customHeight="false" outlineLevel="0" collapsed="false">
      <c r="A1142" s="2"/>
    </row>
    <row r="1143" customFormat="false" ht="15.7" hidden="false" customHeight="false" outlineLevel="0" collapsed="false">
      <c r="A1143" s="2"/>
    </row>
    <row r="1144" customFormat="false" ht="15.7" hidden="false" customHeight="false" outlineLevel="0" collapsed="false">
      <c r="A1144" s="2"/>
    </row>
    <row r="1145" customFormat="false" ht="15.7" hidden="false" customHeight="false" outlineLevel="0" collapsed="false">
      <c r="A1145" s="2"/>
    </row>
    <row r="1146" customFormat="false" ht="15.7" hidden="false" customHeight="false" outlineLevel="0" collapsed="false">
      <c r="A1146" s="2"/>
    </row>
    <row r="1147" customFormat="false" ht="15.7" hidden="false" customHeight="false" outlineLevel="0" collapsed="false">
      <c r="A1147" s="2"/>
    </row>
    <row r="1148" customFormat="false" ht="15.7" hidden="false" customHeight="false" outlineLevel="0" collapsed="false">
      <c r="A1148" s="2"/>
    </row>
    <row r="1149" customFormat="false" ht="15.7" hidden="false" customHeight="false" outlineLevel="0" collapsed="false">
      <c r="A1149" s="2"/>
    </row>
    <row r="1150" customFormat="false" ht="15.7" hidden="false" customHeight="false" outlineLevel="0" collapsed="false">
      <c r="A1150" s="2"/>
    </row>
    <row r="1151" customFormat="false" ht="15.7" hidden="false" customHeight="false" outlineLevel="0" collapsed="false">
      <c r="A1151" s="2"/>
    </row>
    <row r="1152" customFormat="false" ht="15.7" hidden="false" customHeight="false" outlineLevel="0" collapsed="false">
      <c r="A1152" s="2"/>
    </row>
    <row r="1153" customFormat="false" ht="15.7" hidden="false" customHeight="false" outlineLevel="0" collapsed="false">
      <c r="A1153" s="2"/>
    </row>
    <row r="1154" customFormat="false" ht="15.7" hidden="false" customHeight="false" outlineLevel="0" collapsed="false">
      <c r="A1154" s="2"/>
    </row>
    <row r="1155" customFormat="false" ht="15.7" hidden="false" customHeight="false" outlineLevel="0" collapsed="false">
      <c r="A1155" s="2"/>
    </row>
    <row r="1156" customFormat="false" ht="15.7" hidden="false" customHeight="false" outlineLevel="0" collapsed="false">
      <c r="A1156" s="2"/>
    </row>
    <row r="1157" customFormat="false" ht="15.7" hidden="false" customHeight="false" outlineLevel="0" collapsed="false">
      <c r="A1157" s="2"/>
    </row>
    <row r="1158" customFormat="false" ht="15.7" hidden="false" customHeight="false" outlineLevel="0" collapsed="false">
      <c r="A1158" s="2"/>
    </row>
    <row r="1159" customFormat="false" ht="15.7" hidden="false" customHeight="false" outlineLevel="0" collapsed="false">
      <c r="A1159" s="2"/>
    </row>
    <row r="1160" customFormat="false" ht="15.7" hidden="false" customHeight="false" outlineLevel="0" collapsed="false">
      <c r="A1160" s="2"/>
    </row>
    <row r="1161" customFormat="false" ht="15.7" hidden="false" customHeight="false" outlineLevel="0" collapsed="false">
      <c r="A1161" s="2"/>
    </row>
    <row r="1162" customFormat="false" ht="15.7" hidden="false" customHeight="false" outlineLevel="0" collapsed="false">
      <c r="A1162" s="2"/>
    </row>
    <row r="1163" customFormat="false" ht="15.7" hidden="false" customHeight="false" outlineLevel="0" collapsed="false">
      <c r="A1163" s="2"/>
    </row>
    <row r="1164" customFormat="false" ht="15.7" hidden="false" customHeight="false" outlineLevel="0" collapsed="false">
      <c r="A1164" s="2"/>
    </row>
    <row r="1165" customFormat="false" ht="15.7" hidden="false" customHeight="false" outlineLevel="0" collapsed="false">
      <c r="A1165" s="2"/>
    </row>
    <row r="1166" customFormat="false" ht="15.7" hidden="false" customHeight="false" outlineLevel="0" collapsed="false">
      <c r="A1166" s="2"/>
    </row>
    <row r="1167" customFormat="false" ht="15.7" hidden="false" customHeight="false" outlineLevel="0" collapsed="false">
      <c r="A1167" s="2"/>
    </row>
    <row r="1168" customFormat="false" ht="15.7" hidden="false" customHeight="false" outlineLevel="0" collapsed="false">
      <c r="A1168" s="2"/>
    </row>
    <row r="1169" customFormat="false" ht="15.7" hidden="false" customHeight="false" outlineLevel="0" collapsed="false">
      <c r="A1169" s="2"/>
    </row>
    <row r="1170" customFormat="false" ht="15.7" hidden="false" customHeight="false" outlineLevel="0" collapsed="false">
      <c r="A1170" s="2"/>
    </row>
    <row r="1171" customFormat="false" ht="15.7" hidden="false" customHeight="false" outlineLevel="0" collapsed="false">
      <c r="A1171" s="2"/>
    </row>
    <row r="1172" customFormat="false" ht="15.7" hidden="false" customHeight="false" outlineLevel="0" collapsed="false">
      <c r="A1172" s="2"/>
    </row>
    <row r="1173" customFormat="false" ht="15.7" hidden="false" customHeight="false" outlineLevel="0" collapsed="false">
      <c r="A1173" s="2"/>
    </row>
    <row r="1174" customFormat="false" ht="15.7" hidden="false" customHeight="false" outlineLevel="0" collapsed="false">
      <c r="A1174" s="2"/>
    </row>
    <row r="1175" customFormat="false" ht="15.7" hidden="false" customHeight="false" outlineLevel="0" collapsed="false">
      <c r="A1175" s="2"/>
    </row>
    <row r="1176" customFormat="false" ht="15.7" hidden="false" customHeight="false" outlineLevel="0" collapsed="false">
      <c r="A1176" s="2"/>
    </row>
    <row r="1177" customFormat="false" ht="15.7" hidden="false" customHeight="false" outlineLevel="0" collapsed="false">
      <c r="A1177" s="2"/>
    </row>
    <row r="1178" customFormat="false" ht="15.7" hidden="false" customHeight="false" outlineLevel="0" collapsed="false">
      <c r="A1178" s="2"/>
    </row>
    <row r="1179" customFormat="false" ht="15.7" hidden="false" customHeight="false" outlineLevel="0" collapsed="false">
      <c r="A1179" s="2"/>
    </row>
    <row r="1180" customFormat="false" ht="15.7" hidden="false" customHeight="false" outlineLevel="0" collapsed="false">
      <c r="A1180" s="2"/>
    </row>
    <row r="1181" customFormat="false" ht="15.7" hidden="false" customHeight="false" outlineLevel="0" collapsed="false">
      <c r="A1181" s="2"/>
    </row>
    <row r="1182" customFormat="false" ht="15.7" hidden="false" customHeight="false" outlineLevel="0" collapsed="false">
      <c r="A1182" s="2"/>
    </row>
    <row r="1183" customFormat="false" ht="15.7" hidden="false" customHeight="false" outlineLevel="0" collapsed="false">
      <c r="A1183" s="2"/>
    </row>
    <row r="1184" customFormat="false" ht="15.7" hidden="false" customHeight="false" outlineLevel="0" collapsed="false">
      <c r="A1184" s="2"/>
    </row>
    <row r="1185" customFormat="false" ht="15.7" hidden="false" customHeight="false" outlineLevel="0" collapsed="false">
      <c r="A1185" s="2"/>
    </row>
    <row r="1186" customFormat="false" ht="15.7" hidden="false" customHeight="false" outlineLevel="0" collapsed="false">
      <c r="A1186" s="2"/>
    </row>
    <row r="1187" customFormat="false" ht="15.7" hidden="false" customHeight="false" outlineLevel="0" collapsed="false">
      <c r="A1187" s="2"/>
    </row>
    <row r="1188" customFormat="false" ht="15.7" hidden="false" customHeight="false" outlineLevel="0" collapsed="false">
      <c r="A1188" s="2"/>
    </row>
    <row r="1189" customFormat="false" ht="15.7" hidden="false" customHeight="false" outlineLevel="0" collapsed="false">
      <c r="A1189" s="2"/>
    </row>
    <row r="1190" customFormat="false" ht="15.7" hidden="false" customHeight="false" outlineLevel="0" collapsed="false">
      <c r="A1190" s="2"/>
    </row>
    <row r="1191" customFormat="false" ht="15.7" hidden="false" customHeight="false" outlineLevel="0" collapsed="false">
      <c r="A1191" s="2"/>
    </row>
    <row r="1192" customFormat="false" ht="15.7" hidden="false" customHeight="false" outlineLevel="0" collapsed="false">
      <c r="A1192" s="2"/>
    </row>
    <row r="1193" customFormat="false" ht="15.7" hidden="false" customHeight="false" outlineLevel="0" collapsed="false">
      <c r="A1193" s="2"/>
    </row>
    <row r="1194" customFormat="false" ht="15.7" hidden="false" customHeight="false" outlineLevel="0" collapsed="false">
      <c r="A1194" s="2"/>
    </row>
    <row r="1195" customFormat="false" ht="15.7" hidden="false" customHeight="false" outlineLevel="0" collapsed="false">
      <c r="A1195" s="2"/>
    </row>
    <row r="1196" customFormat="false" ht="15.7" hidden="false" customHeight="false" outlineLevel="0" collapsed="false">
      <c r="A1196" s="2"/>
    </row>
    <row r="1197" customFormat="false" ht="15.7" hidden="false" customHeight="false" outlineLevel="0" collapsed="false">
      <c r="A1197" s="2"/>
    </row>
    <row r="1198" customFormat="false" ht="15.7" hidden="false" customHeight="false" outlineLevel="0" collapsed="false">
      <c r="A1198" s="2"/>
    </row>
    <row r="1199" customFormat="false" ht="15.7" hidden="false" customHeight="false" outlineLevel="0" collapsed="false">
      <c r="A1199" s="2"/>
    </row>
    <row r="1200" customFormat="false" ht="15.7" hidden="false" customHeight="false" outlineLevel="0" collapsed="false">
      <c r="A1200" s="2"/>
    </row>
    <row r="1201" customFormat="false" ht="15.7" hidden="false" customHeight="false" outlineLevel="0" collapsed="false">
      <c r="A1201" s="2"/>
    </row>
    <row r="1202" customFormat="false" ht="15.7" hidden="false" customHeight="false" outlineLevel="0" collapsed="false">
      <c r="A1202" s="2"/>
    </row>
    <row r="1203" customFormat="false" ht="15.7" hidden="false" customHeight="false" outlineLevel="0" collapsed="false">
      <c r="A1203" s="2"/>
    </row>
    <row r="1204" customFormat="false" ht="15.7" hidden="false" customHeight="false" outlineLevel="0" collapsed="false">
      <c r="A1204" s="2"/>
    </row>
    <row r="1205" customFormat="false" ht="15.7" hidden="false" customHeight="false" outlineLevel="0" collapsed="false">
      <c r="A1205" s="2"/>
    </row>
    <row r="1206" customFormat="false" ht="15.7" hidden="false" customHeight="false" outlineLevel="0" collapsed="false">
      <c r="A1206" s="2"/>
    </row>
    <row r="1207" customFormat="false" ht="15.7" hidden="false" customHeight="false" outlineLevel="0" collapsed="false">
      <c r="A1207" s="2"/>
    </row>
    <row r="1208" customFormat="false" ht="15.7" hidden="false" customHeight="false" outlineLevel="0" collapsed="false">
      <c r="A1208" s="2"/>
    </row>
    <row r="1209" customFormat="false" ht="15.7" hidden="false" customHeight="false" outlineLevel="0" collapsed="false">
      <c r="A1209" s="2"/>
    </row>
    <row r="1210" customFormat="false" ht="15.7" hidden="false" customHeight="false" outlineLevel="0" collapsed="false">
      <c r="A1210" s="2"/>
    </row>
    <row r="1211" customFormat="false" ht="15.7" hidden="false" customHeight="false" outlineLevel="0" collapsed="false">
      <c r="A1211" s="2"/>
    </row>
    <row r="1212" customFormat="false" ht="15.7" hidden="false" customHeight="false" outlineLevel="0" collapsed="false">
      <c r="A1212" s="2"/>
    </row>
    <row r="1213" customFormat="false" ht="15.7" hidden="false" customHeight="false" outlineLevel="0" collapsed="false">
      <c r="A1213" s="2"/>
    </row>
    <row r="1214" customFormat="false" ht="15.7" hidden="false" customHeight="false" outlineLevel="0" collapsed="false">
      <c r="A1214" s="2"/>
    </row>
    <row r="1215" customFormat="false" ht="15.7" hidden="false" customHeight="false" outlineLevel="0" collapsed="false">
      <c r="A1215" s="2"/>
    </row>
    <row r="1216" customFormat="false" ht="15.7" hidden="false" customHeight="false" outlineLevel="0" collapsed="false">
      <c r="A1216" s="2"/>
    </row>
    <row r="1217" customFormat="false" ht="15.7" hidden="false" customHeight="false" outlineLevel="0" collapsed="false">
      <c r="A1217" s="2"/>
    </row>
    <row r="1218" customFormat="false" ht="15.7" hidden="false" customHeight="false" outlineLevel="0" collapsed="false">
      <c r="A1218" s="2"/>
    </row>
    <row r="1219" customFormat="false" ht="15.7" hidden="false" customHeight="false" outlineLevel="0" collapsed="false">
      <c r="A1219" s="2"/>
    </row>
    <row r="1220" customFormat="false" ht="15.7" hidden="false" customHeight="false" outlineLevel="0" collapsed="false">
      <c r="A1220" s="2"/>
    </row>
    <row r="1221" customFormat="false" ht="15.7" hidden="false" customHeight="false" outlineLevel="0" collapsed="false">
      <c r="A1221" s="2"/>
    </row>
    <row r="1222" customFormat="false" ht="15.7" hidden="false" customHeight="false" outlineLevel="0" collapsed="false">
      <c r="A1222" s="2"/>
    </row>
    <row r="1223" customFormat="false" ht="15.7" hidden="false" customHeight="false" outlineLevel="0" collapsed="false">
      <c r="A1223" s="2"/>
    </row>
    <row r="1224" customFormat="false" ht="15.7" hidden="false" customHeight="false" outlineLevel="0" collapsed="false">
      <c r="A1224" s="2"/>
    </row>
    <row r="1225" customFormat="false" ht="15.7" hidden="false" customHeight="false" outlineLevel="0" collapsed="false">
      <c r="A1225" s="2"/>
    </row>
    <row r="1226" customFormat="false" ht="15.7" hidden="false" customHeight="false" outlineLevel="0" collapsed="false">
      <c r="A1226" s="2"/>
    </row>
    <row r="1227" customFormat="false" ht="15.7" hidden="false" customHeight="false" outlineLevel="0" collapsed="false">
      <c r="A1227" s="2"/>
    </row>
    <row r="1228" customFormat="false" ht="15.7" hidden="false" customHeight="false" outlineLevel="0" collapsed="false">
      <c r="A1228" s="2"/>
    </row>
    <row r="1229" customFormat="false" ht="15.7" hidden="false" customHeight="false" outlineLevel="0" collapsed="false">
      <c r="A1229" s="2"/>
    </row>
    <row r="1230" customFormat="false" ht="15.7" hidden="false" customHeight="false" outlineLevel="0" collapsed="false">
      <c r="A1230" s="2"/>
    </row>
    <row r="1231" customFormat="false" ht="15.7" hidden="false" customHeight="false" outlineLevel="0" collapsed="false">
      <c r="A1231" s="2"/>
    </row>
    <row r="1232" customFormat="false" ht="15.7" hidden="false" customHeight="false" outlineLevel="0" collapsed="false">
      <c r="A1232" s="2"/>
    </row>
    <row r="1233" customFormat="false" ht="15.7" hidden="false" customHeight="false" outlineLevel="0" collapsed="false">
      <c r="A1233" s="2"/>
    </row>
    <row r="1234" customFormat="false" ht="15.7" hidden="false" customHeight="false" outlineLevel="0" collapsed="false">
      <c r="A1234" s="2"/>
    </row>
    <row r="1235" customFormat="false" ht="15.7" hidden="false" customHeight="false" outlineLevel="0" collapsed="false">
      <c r="A1235" s="2"/>
    </row>
    <row r="1236" customFormat="false" ht="15.7" hidden="false" customHeight="false" outlineLevel="0" collapsed="false">
      <c r="A1236" s="2"/>
    </row>
    <row r="1237" customFormat="false" ht="15.7" hidden="false" customHeight="false" outlineLevel="0" collapsed="false">
      <c r="A1237" s="2"/>
    </row>
    <row r="1238" customFormat="false" ht="15.7" hidden="false" customHeight="false" outlineLevel="0" collapsed="false">
      <c r="A1238" s="2"/>
    </row>
    <row r="1239" customFormat="false" ht="15.7" hidden="false" customHeight="false" outlineLevel="0" collapsed="false">
      <c r="A1239" s="2"/>
    </row>
    <row r="1240" customFormat="false" ht="15.7" hidden="false" customHeight="false" outlineLevel="0" collapsed="false">
      <c r="A1240" s="2"/>
    </row>
    <row r="1241" customFormat="false" ht="15.7" hidden="false" customHeight="false" outlineLevel="0" collapsed="false">
      <c r="A1241" s="2"/>
    </row>
    <row r="1242" customFormat="false" ht="15.7" hidden="false" customHeight="false" outlineLevel="0" collapsed="false">
      <c r="A1242" s="2"/>
    </row>
    <row r="1243" customFormat="false" ht="15.7" hidden="false" customHeight="false" outlineLevel="0" collapsed="false">
      <c r="A1243" s="2"/>
    </row>
    <row r="1244" customFormat="false" ht="15.7" hidden="false" customHeight="false" outlineLevel="0" collapsed="false">
      <c r="A1244" s="2"/>
    </row>
    <row r="1245" customFormat="false" ht="15.7" hidden="false" customHeight="false" outlineLevel="0" collapsed="false">
      <c r="A1245" s="2"/>
    </row>
    <row r="1246" customFormat="false" ht="15.7" hidden="false" customHeight="false" outlineLevel="0" collapsed="false">
      <c r="A1246" s="2"/>
    </row>
    <row r="1247" customFormat="false" ht="15.7" hidden="false" customHeight="false" outlineLevel="0" collapsed="false">
      <c r="A1247" s="2"/>
    </row>
    <row r="1248" customFormat="false" ht="15.7" hidden="false" customHeight="false" outlineLevel="0" collapsed="false">
      <c r="A1248" s="2"/>
    </row>
    <row r="1249" customFormat="false" ht="15.7" hidden="false" customHeight="false" outlineLevel="0" collapsed="false">
      <c r="A1249" s="2"/>
    </row>
    <row r="1250" customFormat="false" ht="15.7" hidden="false" customHeight="false" outlineLevel="0" collapsed="false">
      <c r="A1250" s="2"/>
    </row>
    <row r="1251" customFormat="false" ht="15.7" hidden="false" customHeight="false" outlineLevel="0" collapsed="false">
      <c r="A1251" s="2"/>
    </row>
    <row r="1252" customFormat="false" ht="15.7" hidden="false" customHeight="false" outlineLevel="0" collapsed="false">
      <c r="A1252" s="2"/>
    </row>
    <row r="1253" customFormat="false" ht="15.7" hidden="false" customHeight="false" outlineLevel="0" collapsed="false">
      <c r="A1253" s="2"/>
    </row>
    <row r="1254" customFormat="false" ht="15.7" hidden="false" customHeight="false" outlineLevel="0" collapsed="false">
      <c r="A1254" s="2"/>
    </row>
    <row r="1255" customFormat="false" ht="15.7" hidden="false" customHeight="false" outlineLevel="0" collapsed="false">
      <c r="A1255" s="2"/>
    </row>
    <row r="1256" customFormat="false" ht="15.7" hidden="false" customHeight="false" outlineLevel="0" collapsed="false">
      <c r="A1256" s="2"/>
    </row>
    <row r="1257" customFormat="false" ht="15.7" hidden="false" customHeight="false" outlineLevel="0" collapsed="false">
      <c r="A1257" s="2"/>
    </row>
    <row r="1258" customFormat="false" ht="15.7" hidden="false" customHeight="false" outlineLevel="0" collapsed="false">
      <c r="A1258" s="2"/>
    </row>
    <row r="1259" customFormat="false" ht="15.7" hidden="false" customHeight="false" outlineLevel="0" collapsed="false">
      <c r="A1259" s="2"/>
    </row>
    <row r="1260" customFormat="false" ht="15.7" hidden="false" customHeight="false" outlineLevel="0" collapsed="false">
      <c r="A1260" s="2"/>
    </row>
    <row r="1261" customFormat="false" ht="15.7" hidden="false" customHeight="false" outlineLevel="0" collapsed="false">
      <c r="A1261" s="2"/>
    </row>
    <row r="1262" customFormat="false" ht="15.7" hidden="false" customHeight="false" outlineLevel="0" collapsed="false">
      <c r="A1262" s="2"/>
    </row>
    <row r="1263" customFormat="false" ht="15.7" hidden="false" customHeight="false" outlineLevel="0" collapsed="false">
      <c r="A1263" s="2"/>
    </row>
    <row r="1264" customFormat="false" ht="15.7" hidden="false" customHeight="false" outlineLevel="0" collapsed="false">
      <c r="A1264" s="2"/>
    </row>
    <row r="1265" customFormat="false" ht="15.7" hidden="false" customHeight="false" outlineLevel="0" collapsed="false">
      <c r="A1265" s="2"/>
    </row>
    <row r="1266" customFormat="false" ht="15.7" hidden="false" customHeight="false" outlineLevel="0" collapsed="false">
      <c r="A1266" s="2"/>
    </row>
    <row r="1267" customFormat="false" ht="15.7" hidden="false" customHeight="false" outlineLevel="0" collapsed="false">
      <c r="A1267" s="2"/>
    </row>
    <row r="1268" customFormat="false" ht="15.7" hidden="false" customHeight="false" outlineLevel="0" collapsed="false">
      <c r="A1268" s="2"/>
    </row>
    <row r="1269" customFormat="false" ht="15.7" hidden="false" customHeight="false" outlineLevel="0" collapsed="false">
      <c r="A1269" s="2"/>
    </row>
    <row r="1270" customFormat="false" ht="15.7" hidden="false" customHeight="false" outlineLevel="0" collapsed="false">
      <c r="A1270" s="2"/>
    </row>
    <row r="1271" customFormat="false" ht="15.7" hidden="false" customHeight="false" outlineLevel="0" collapsed="false">
      <c r="A1271" s="2"/>
    </row>
    <row r="1272" customFormat="false" ht="15.7" hidden="false" customHeight="false" outlineLevel="0" collapsed="false">
      <c r="A1272" s="2"/>
    </row>
    <row r="1273" customFormat="false" ht="15.7" hidden="false" customHeight="false" outlineLevel="0" collapsed="false">
      <c r="A1273" s="2"/>
    </row>
    <row r="1274" customFormat="false" ht="15.7" hidden="false" customHeight="false" outlineLevel="0" collapsed="false">
      <c r="A1274" s="2"/>
    </row>
    <row r="1275" customFormat="false" ht="15.7" hidden="false" customHeight="false" outlineLevel="0" collapsed="false">
      <c r="A1275" s="2"/>
    </row>
    <row r="1276" customFormat="false" ht="15.7" hidden="false" customHeight="false" outlineLevel="0" collapsed="false">
      <c r="A1276" s="2"/>
    </row>
    <row r="1277" customFormat="false" ht="15.7" hidden="false" customHeight="false" outlineLevel="0" collapsed="false">
      <c r="A1277" s="2"/>
    </row>
    <row r="1278" customFormat="false" ht="15.7" hidden="false" customHeight="false" outlineLevel="0" collapsed="false">
      <c r="A1278" s="2"/>
    </row>
    <row r="1279" customFormat="false" ht="15.7" hidden="false" customHeight="false" outlineLevel="0" collapsed="false">
      <c r="A1279" s="2"/>
    </row>
    <row r="1280" customFormat="false" ht="15.7" hidden="false" customHeight="false" outlineLevel="0" collapsed="false">
      <c r="A1280" s="2"/>
    </row>
    <row r="1281" customFormat="false" ht="15.7" hidden="false" customHeight="false" outlineLevel="0" collapsed="false">
      <c r="A1281" s="2"/>
    </row>
    <row r="1282" customFormat="false" ht="15.7" hidden="false" customHeight="false" outlineLevel="0" collapsed="false">
      <c r="A1282" s="2"/>
    </row>
    <row r="1283" customFormat="false" ht="15.7" hidden="false" customHeight="false" outlineLevel="0" collapsed="false">
      <c r="A1283" s="2"/>
    </row>
    <row r="1284" customFormat="false" ht="15.7" hidden="false" customHeight="false" outlineLevel="0" collapsed="false">
      <c r="A1284" s="2"/>
    </row>
    <row r="1285" customFormat="false" ht="15.7" hidden="false" customHeight="false" outlineLevel="0" collapsed="false">
      <c r="A1285" s="2"/>
    </row>
    <row r="1286" customFormat="false" ht="15.7" hidden="false" customHeight="false" outlineLevel="0" collapsed="false">
      <c r="A1286" s="2"/>
    </row>
    <row r="1287" customFormat="false" ht="15.7" hidden="false" customHeight="false" outlineLevel="0" collapsed="false">
      <c r="A1287" s="2"/>
    </row>
    <row r="1288" customFormat="false" ht="15.7" hidden="false" customHeight="false" outlineLevel="0" collapsed="false">
      <c r="A1288" s="2"/>
    </row>
    <row r="1289" customFormat="false" ht="15.7" hidden="false" customHeight="false" outlineLevel="0" collapsed="false">
      <c r="A1289" s="2"/>
    </row>
    <row r="1290" customFormat="false" ht="15.7" hidden="false" customHeight="false" outlineLevel="0" collapsed="false">
      <c r="A1290" s="2"/>
    </row>
    <row r="1291" customFormat="false" ht="15.7" hidden="false" customHeight="false" outlineLevel="0" collapsed="false">
      <c r="A1291" s="2"/>
    </row>
    <row r="1292" customFormat="false" ht="15.7" hidden="false" customHeight="false" outlineLevel="0" collapsed="false">
      <c r="A1292" s="2"/>
    </row>
    <row r="1293" customFormat="false" ht="15.7" hidden="false" customHeight="false" outlineLevel="0" collapsed="false">
      <c r="A1293" s="2"/>
    </row>
    <row r="1294" customFormat="false" ht="15.7" hidden="false" customHeight="false" outlineLevel="0" collapsed="false">
      <c r="A1294" s="2"/>
    </row>
    <row r="1295" customFormat="false" ht="15.7" hidden="false" customHeight="false" outlineLevel="0" collapsed="false">
      <c r="A1295" s="2"/>
    </row>
    <row r="1296" customFormat="false" ht="15.7" hidden="false" customHeight="false" outlineLevel="0" collapsed="false">
      <c r="A1296" s="2"/>
    </row>
    <row r="1297" customFormat="false" ht="15.7" hidden="false" customHeight="false" outlineLevel="0" collapsed="false">
      <c r="A1297" s="2"/>
    </row>
    <row r="1298" customFormat="false" ht="15.7" hidden="false" customHeight="false" outlineLevel="0" collapsed="false">
      <c r="A1298" s="2"/>
    </row>
    <row r="1299" customFormat="false" ht="15.7" hidden="false" customHeight="false" outlineLevel="0" collapsed="false">
      <c r="A1299" s="2"/>
    </row>
    <row r="1300" customFormat="false" ht="15.7" hidden="false" customHeight="false" outlineLevel="0" collapsed="false">
      <c r="A1300" s="2"/>
    </row>
    <row r="1301" customFormat="false" ht="15.7" hidden="false" customHeight="false" outlineLevel="0" collapsed="false">
      <c r="A1301" s="2"/>
    </row>
    <row r="1302" customFormat="false" ht="15.7" hidden="false" customHeight="false" outlineLevel="0" collapsed="false">
      <c r="A1302" s="2"/>
    </row>
    <row r="1303" customFormat="false" ht="15.7" hidden="false" customHeight="false" outlineLevel="0" collapsed="false">
      <c r="A1303" s="2"/>
    </row>
    <row r="1304" customFormat="false" ht="15.7" hidden="false" customHeight="false" outlineLevel="0" collapsed="false">
      <c r="A1304" s="2"/>
    </row>
    <row r="1305" customFormat="false" ht="15.7" hidden="false" customHeight="false" outlineLevel="0" collapsed="false">
      <c r="A1305" s="2"/>
    </row>
    <row r="1306" customFormat="false" ht="15.7" hidden="false" customHeight="false" outlineLevel="0" collapsed="false">
      <c r="A1306" s="2"/>
    </row>
    <row r="1307" customFormat="false" ht="15.7" hidden="false" customHeight="false" outlineLevel="0" collapsed="false">
      <c r="A1307" s="2"/>
    </row>
    <row r="1308" customFormat="false" ht="15.7" hidden="false" customHeight="false" outlineLevel="0" collapsed="false">
      <c r="A1308" s="2"/>
    </row>
    <row r="1309" customFormat="false" ht="15.7" hidden="false" customHeight="false" outlineLevel="0" collapsed="false">
      <c r="A1309" s="2"/>
    </row>
    <row r="1310" customFormat="false" ht="15.7" hidden="false" customHeight="false" outlineLevel="0" collapsed="false">
      <c r="A1310" s="2"/>
    </row>
    <row r="1311" customFormat="false" ht="15.7" hidden="false" customHeight="false" outlineLevel="0" collapsed="false">
      <c r="A1311" s="2"/>
    </row>
    <row r="1312" customFormat="false" ht="15.7" hidden="false" customHeight="false" outlineLevel="0" collapsed="false">
      <c r="A1312" s="2"/>
    </row>
    <row r="1313" customFormat="false" ht="15.7" hidden="false" customHeight="false" outlineLevel="0" collapsed="false">
      <c r="A1313" s="2"/>
    </row>
    <row r="1314" customFormat="false" ht="15.7" hidden="false" customHeight="false" outlineLevel="0" collapsed="false">
      <c r="A1314" s="2"/>
    </row>
    <row r="1315" customFormat="false" ht="15.7" hidden="false" customHeight="false" outlineLevel="0" collapsed="false">
      <c r="A1315" s="2"/>
    </row>
    <row r="1316" customFormat="false" ht="15.7" hidden="false" customHeight="false" outlineLevel="0" collapsed="false">
      <c r="A1316" s="2"/>
    </row>
    <row r="1317" customFormat="false" ht="15.7" hidden="false" customHeight="false" outlineLevel="0" collapsed="false">
      <c r="A1317" s="2"/>
    </row>
    <row r="1318" customFormat="false" ht="15.7" hidden="false" customHeight="false" outlineLevel="0" collapsed="false">
      <c r="A1318" s="2"/>
    </row>
    <row r="1319" customFormat="false" ht="15.7" hidden="false" customHeight="false" outlineLevel="0" collapsed="false">
      <c r="A1319" s="2"/>
    </row>
    <row r="1320" customFormat="false" ht="15.7" hidden="false" customHeight="false" outlineLevel="0" collapsed="false">
      <c r="A1320" s="2"/>
    </row>
    <row r="1321" customFormat="false" ht="15.7" hidden="false" customHeight="false" outlineLevel="0" collapsed="false">
      <c r="A1321" s="2"/>
    </row>
    <row r="1322" customFormat="false" ht="15.7" hidden="false" customHeight="false" outlineLevel="0" collapsed="false">
      <c r="A1322" s="2"/>
    </row>
    <row r="1323" customFormat="false" ht="15.7" hidden="false" customHeight="false" outlineLevel="0" collapsed="false">
      <c r="A1323" s="2"/>
    </row>
    <row r="1324" customFormat="false" ht="15.7" hidden="false" customHeight="false" outlineLevel="0" collapsed="false">
      <c r="A1324" s="2"/>
    </row>
    <row r="1325" customFormat="false" ht="15.7" hidden="false" customHeight="false" outlineLevel="0" collapsed="false">
      <c r="A1325" s="2"/>
    </row>
    <row r="1326" customFormat="false" ht="15.7" hidden="false" customHeight="false" outlineLevel="0" collapsed="false">
      <c r="A1326" s="2"/>
    </row>
    <row r="1327" customFormat="false" ht="15.7" hidden="false" customHeight="false" outlineLevel="0" collapsed="false">
      <c r="A1327" s="2"/>
    </row>
    <row r="1328" customFormat="false" ht="15.7" hidden="false" customHeight="false" outlineLevel="0" collapsed="false">
      <c r="A1328" s="2"/>
    </row>
    <row r="1329" customFormat="false" ht="15.7" hidden="false" customHeight="false" outlineLevel="0" collapsed="false">
      <c r="A1329" s="2"/>
    </row>
    <row r="1330" customFormat="false" ht="15.7" hidden="false" customHeight="false" outlineLevel="0" collapsed="false">
      <c r="A1330" s="2"/>
    </row>
    <row r="1331" customFormat="false" ht="15.7" hidden="false" customHeight="false" outlineLevel="0" collapsed="false">
      <c r="A1331" s="2"/>
    </row>
    <row r="1332" customFormat="false" ht="15.7" hidden="false" customHeight="false" outlineLevel="0" collapsed="false">
      <c r="A1332" s="2"/>
    </row>
    <row r="1333" customFormat="false" ht="15.7" hidden="false" customHeight="false" outlineLevel="0" collapsed="false">
      <c r="A1333" s="2"/>
    </row>
    <row r="1334" customFormat="false" ht="15.7" hidden="false" customHeight="false" outlineLevel="0" collapsed="false">
      <c r="A1334" s="2"/>
    </row>
    <row r="1335" customFormat="false" ht="15.7" hidden="false" customHeight="false" outlineLevel="0" collapsed="false">
      <c r="A1335" s="2"/>
    </row>
    <row r="1336" customFormat="false" ht="15.7" hidden="false" customHeight="false" outlineLevel="0" collapsed="false">
      <c r="A1336" s="2"/>
    </row>
    <row r="1337" customFormat="false" ht="15.7" hidden="false" customHeight="false" outlineLevel="0" collapsed="false">
      <c r="A1337" s="2"/>
    </row>
    <row r="1338" customFormat="false" ht="15.7" hidden="false" customHeight="false" outlineLevel="0" collapsed="false">
      <c r="A1338" s="2"/>
    </row>
    <row r="1339" customFormat="false" ht="15.7" hidden="false" customHeight="false" outlineLevel="0" collapsed="false">
      <c r="A1339" s="2"/>
    </row>
    <row r="1340" customFormat="false" ht="15.7" hidden="false" customHeight="false" outlineLevel="0" collapsed="false">
      <c r="A1340" s="2"/>
    </row>
    <row r="1341" customFormat="false" ht="15.7" hidden="false" customHeight="false" outlineLevel="0" collapsed="false">
      <c r="A1341" s="2"/>
    </row>
    <row r="1342" customFormat="false" ht="15.7" hidden="false" customHeight="false" outlineLevel="0" collapsed="false">
      <c r="A1342" s="2"/>
    </row>
    <row r="1343" customFormat="false" ht="15.7" hidden="false" customHeight="false" outlineLevel="0" collapsed="false">
      <c r="A1343" s="2"/>
    </row>
    <row r="1344" customFormat="false" ht="15.7" hidden="false" customHeight="false" outlineLevel="0" collapsed="false">
      <c r="A1344" s="2"/>
    </row>
    <row r="1345" customFormat="false" ht="15.7" hidden="false" customHeight="false" outlineLevel="0" collapsed="false">
      <c r="A1345" s="2"/>
    </row>
    <row r="1346" customFormat="false" ht="15.7" hidden="false" customHeight="false" outlineLevel="0" collapsed="false">
      <c r="A1346" s="2"/>
    </row>
    <row r="1347" customFormat="false" ht="15.7" hidden="false" customHeight="false" outlineLevel="0" collapsed="false">
      <c r="A1347" s="2"/>
    </row>
    <row r="1348" customFormat="false" ht="15.7" hidden="false" customHeight="false" outlineLevel="0" collapsed="false">
      <c r="A1348" s="2"/>
    </row>
    <row r="1349" customFormat="false" ht="15.7" hidden="false" customHeight="false" outlineLevel="0" collapsed="false">
      <c r="A1349" s="2"/>
    </row>
    <row r="1350" customFormat="false" ht="15.7" hidden="false" customHeight="false" outlineLevel="0" collapsed="false">
      <c r="A1350" s="2"/>
    </row>
    <row r="1351" customFormat="false" ht="15.7" hidden="false" customHeight="false" outlineLevel="0" collapsed="false">
      <c r="A1351" s="2"/>
    </row>
    <row r="1352" customFormat="false" ht="15.7" hidden="false" customHeight="false" outlineLevel="0" collapsed="false">
      <c r="A1352" s="2"/>
    </row>
    <row r="1353" customFormat="false" ht="15.7" hidden="false" customHeight="false" outlineLevel="0" collapsed="false">
      <c r="A1353" s="2"/>
    </row>
    <row r="1354" customFormat="false" ht="15.7" hidden="false" customHeight="false" outlineLevel="0" collapsed="false">
      <c r="A1354" s="2"/>
    </row>
    <row r="1355" customFormat="false" ht="15.7" hidden="false" customHeight="false" outlineLevel="0" collapsed="false">
      <c r="A1355" s="2"/>
    </row>
    <row r="1356" customFormat="false" ht="15.7" hidden="false" customHeight="false" outlineLevel="0" collapsed="false">
      <c r="A1356" s="2"/>
    </row>
    <row r="1357" customFormat="false" ht="15.7" hidden="false" customHeight="false" outlineLevel="0" collapsed="false">
      <c r="A1357" s="2"/>
    </row>
    <row r="1358" customFormat="false" ht="15.7" hidden="false" customHeight="false" outlineLevel="0" collapsed="false">
      <c r="A1358" s="2"/>
    </row>
    <row r="1359" customFormat="false" ht="15.7" hidden="false" customHeight="false" outlineLevel="0" collapsed="false">
      <c r="A1359" s="2"/>
    </row>
    <row r="1360" customFormat="false" ht="15.7" hidden="false" customHeight="false" outlineLevel="0" collapsed="false">
      <c r="A1360" s="2"/>
    </row>
    <row r="1361" customFormat="false" ht="15.7" hidden="false" customHeight="false" outlineLevel="0" collapsed="false">
      <c r="A1361" s="2"/>
    </row>
    <row r="1362" customFormat="false" ht="15.7" hidden="false" customHeight="false" outlineLevel="0" collapsed="false">
      <c r="A1362" s="2"/>
    </row>
    <row r="1363" customFormat="false" ht="15.7" hidden="false" customHeight="false" outlineLevel="0" collapsed="false">
      <c r="A1363" s="2"/>
    </row>
    <row r="1364" customFormat="false" ht="15.7" hidden="false" customHeight="false" outlineLevel="0" collapsed="false">
      <c r="A1364" s="2"/>
    </row>
    <row r="1365" customFormat="false" ht="15.7" hidden="false" customHeight="false" outlineLevel="0" collapsed="false">
      <c r="A1365" s="2"/>
    </row>
    <row r="1366" customFormat="false" ht="15.7" hidden="false" customHeight="false" outlineLevel="0" collapsed="false">
      <c r="A1366" s="2"/>
    </row>
    <row r="1367" customFormat="false" ht="15.7" hidden="false" customHeight="false" outlineLevel="0" collapsed="false">
      <c r="A1367" s="2"/>
    </row>
    <row r="1368" customFormat="false" ht="15.7" hidden="false" customHeight="false" outlineLevel="0" collapsed="false">
      <c r="A1368" s="2"/>
    </row>
    <row r="1369" customFormat="false" ht="15.7" hidden="false" customHeight="false" outlineLevel="0" collapsed="false">
      <c r="A1369" s="2"/>
    </row>
    <row r="1370" customFormat="false" ht="15.7" hidden="false" customHeight="false" outlineLevel="0" collapsed="false">
      <c r="A1370" s="2"/>
    </row>
    <row r="1371" customFormat="false" ht="15.7" hidden="false" customHeight="false" outlineLevel="0" collapsed="false">
      <c r="A1371" s="2"/>
    </row>
    <row r="1372" customFormat="false" ht="15.7" hidden="false" customHeight="false" outlineLevel="0" collapsed="false">
      <c r="A1372" s="2"/>
    </row>
    <row r="1373" customFormat="false" ht="15.7" hidden="false" customHeight="false" outlineLevel="0" collapsed="false">
      <c r="A1373" s="2"/>
    </row>
    <row r="1374" customFormat="false" ht="15.7" hidden="false" customHeight="false" outlineLevel="0" collapsed="false">
      <c r="A1374" s="2"/>
    </row>
    <row r="1375" customFormat="false" ht="15.7" hidden="false" customHeight="false" outlineLevel="0" collapsed="false">
      <c r="A1375" s="2"/>
    </row>
    <row r="1376" customFormat="false" ht="15.7" hidden="false" customHeight="false" outlineLevel="0" collapsed="false">
      <c r="A1376" s="2"/>
    </row>
    <row r="1377" customFormat="false" ht="15.7" hidden="false" customHeight="false" outlineLevel="0" collapsed="false">
      <c r="A1377" s="2"/>
    </row>
    <row r="1378" customFormat="false" ht="15.7" hidden="false" customHeight="false" outlineLevel="0" collapsed="false">
      <c r="A1378" s="2"/>
    </row>
    <row r="1379" customFormat="false" ht="15.7" hidden="false" customHeight="false" outlineLevel="0" collapsed="false">
      <c r="A1379" s="2"/>
    </row>
    <row r="1380" customFormat="false" ht="15.7" hidden="false" customHeight="false" outlineLevel="0" collapsed="false">
      <c r="A1380" s="2"/>
    </row>
    <row r="1381" customFormat="false" ht="15.7" hidden="false" customHeight="false" outlineLevel="0" collapsed="false">
      <c r="A1381" s="2"/>
    </row>
    <row r="1382" customFormat="false" ht="15.7" hidden="false" customHeight="false" outlineLevel="0" collapsed="false">
      <c r="A1382" s="2"/>
    </row>
    <row r="1383" customFormat="false" ht="15.7" hidden="false" customHeight="false" outlineLevel="0" collapsed="false">
      <c r="A1383" s="2"/>
    </row>
    <row r="1384" customFormat="false" ht="15.7" hidden="false" customHeight="false" outlineLevel="0" collapsed="false">
      <c r="A1384" s="2"/>
    </row>
    <row r="1385" customFormat="false" ht="15.7" hidden="false" customHeight="false" outlineLevel="0" collapsed="false">
      <c r="A1385" s="2"/>
    </row>
    <row r="1386" customFormat="false" ht="15.7" hidden="false" customHeight="false" outlineLevel="0" collapsed="false">
      <c r="A1386" s="2"/>
    </row>
    <row r="1387" customFormat="false" ht="15.7" hidden="false" customHeight="false" outlineLevel="0" collapsed="false">
      <c r="A1387" s="2"/>
    </row>
    <row r="1388" customFormat="false" ht="15.7" hidden="false" customHeight="false" outlineLevel="0" collapsed="false">
      <c r="A1388" s="2"/>
    </row>
    <row r="1389" customFormat="false" ht="15.7" hidden="false" customHeight="false" outlineLevel="0" collapsed="false">
      <c r="A1389" s="2"/>
    </row>
    <row r="1390" customFormat="false" ht="15.7" hidden="false" customHeight="false" outlineLevel="0" collapsed="false">
      <c r="A1390" s="2"/>
    </row>
    <row r="1391" customFormat="false" ht="15.7" hidden="false" customHeight="false" outlineLevel="0" collapsed="false">
      <c r="A1391" s="2"/>
    </row>
    <row r="1392" customFormat="false" ht="15.7" hidden="false" customHeight="false" outlineLevel="0" collapsed="false">
      <c r="A1392" s="2"/>
    </row>
    <row r="1393" customFormat="false" ht="15.7" hidden="false" customHeight="false" outlineLevel="0" collapsed="false">
      <c r="A1393" s="2"/>
    </row>
    <row r="1394" customFormat="false" ht="15.7" hidden="false" customHeight="false" outlineLevel="0" collapsed="false">
      <c r="A1394" s="2"/>
    </row>
    <row r="1395" customFormat="false" ht="15.7" hidden="false" customHeight="false" outlineLevel="0" collapsed="false">
      <c r="A1395" s="2"/>
    </row>
    <row r="1396" customFormat="false" ht="15.7" hidden="false" customHeight="false" outlineLevel="0" collapsed="false">
      <c r="A1396" s="2"/>
    </row>
    <row r="1397" customFormat="false" ht="15.7" hidden="false" customHeight="false" outlineLevel="0" collapsed="false">
      <c r="A1397" s="2"/>
    </row>
    <row r="1398" customFormat="false" ht="15.7" hidden="false" customHeight="false" outlineLevel="0" collapsed="false">
      <c r="A1398" s="2"/>
    </row>
    <row r="1399" customFormat="false" ht="15.7" hidden="false" customHeight="false" outlineLevel="0" collapsed="false">
      <c r="A1399" s="2"/>
    </row>
    <row r="1400" customFormat="false" ht="15.7" hidden="false" customHeight="false" outlineLevel="0" collapsed="false">
      <c r="A1400" s="2"/>
    </row>
    <row r="1401" customFormat="false" ht="15.7" hidden="false" customHeight="false" outlineLevel="0" collapsed="false">
      <c r="A1401" s="2"/>
    </row>
    <row r="1402" customFormat="false" ht="15.7" hidden="false" customHeight="false" outlineLevel="0" collapsed="false">
      <c r="A1402" s="2"/>
    </row>
    <row r="1403" customFormat="false" ht="15.7" hidden="false" customHeight="false" outlineLevel="0" collapsed="false">
      <c r="A1403" s="2"/>
    </row>
    <row r="1404" customFormat="false" ht="15.7" hidden="false" customHeight="false" outlineLevel="0" collapsed="false">
      <c r="A1404" s="2"/>
    </row>
    <row r="1405" customFormat="false" ht="15.7" hidden="false" customHeight="false" outlineLevel="0" collapsed="false">
      <c r="A1405" s="2"/>
    </row>
    <row r="1406" customFormat="false" ht="15.7" hidden="false" customHeight="false" outlineLevel="0" collapsed="false">
      <c r="A1406" s="2"/>
    </row>
    <row r="1407" customFormat="false" ht="15.7" hidden="false" customHeight="false" outlineLevel="0" collapsed="false">
      <c r="A1407" s="2"/>
    </row>
    <row r="1408" customFormat="false" ht="15.7" hidden="false" customHeight="false" outlineLevel="0" collapsed="false">
      <c r="A1408" s="2"/>
    </row>
    <row r="1409" customFormat="false" ht="15.7" hidden="false" customHeight="false" outlineLevel="0" collapsed="false">
      <c r="A1409" s="2"/>
    </row>
    <row r="1410" customFormat="false" ht="15.7" hidden="false" customHeight="false" outlineLevel="0" collapsed="false">
      <c r="A1410" s="2"/>
    </row>
    <row r="1411" customFormat="false" ht="15.7" hidden="false" customHeight="false" outlineLevel="0" collapsed="false">
      <c r="A1411" s="2"/>
    </row>
    <row r="1412" customFormat="false" ht="15.7" hidden="false" customHeight="false" outlineLevel="0" collapsed="false">
      <c r="A1412" s="2"/>
    </row>
    <row r="1413" customFormat="false" ht="15.7" hidden="false" customHeight="false" outlineLevel="0" collapsed="false">
      <c r="A1413" s="2"/>
    </row>
    <row r="1414" customFormat="false" ht="15.7" hidden="false" customHeight="false" outlineLevel="0" collapsed="false">
      <c r="A1414" s="2"/>
    </row>
    <row r="1415" customFormat="false" ht="15.7" hidden="false" customHeight="false" outlineLevel="0" collapsed="false">
      <c r="A1415" s="2"/>
    </row>
    <row r="1416" customFormat="false" ht="15.7" hidden="false" customHeight="false" outlineLevel="0" collapsed="false">
      <c r="A1416" s="2"/>
    </row>
    <row r="1417" customFormat="false" ht="15.7" hidden="false" customHeight="false" outlineLevel="0" collapsed="false">
      <c r="A1417" s="2"/>
    </row>
    <row r="1418" customFormat="false" ht="15.7" hidden="false" customHeight="false" outlineLevel="0" collapsed="false">
      <c r="A1418" s="2"/>
    </row>
    <row r="1419" customFormat="false" ht="15.7" hidden="false" customHeight="false" outlineLevel="0" collapsed="false">
      <c r="A1419" s="2"/>
    </row>
    <row r="1420" customFormat="false" ht="15.7" hidden="false" customHeight="false" outlineLevel="0" collapsed="false">
      <c r="A1420" s="2"/>
    </row>
    <row r="1421" customFormat="false" ht="15.7" hidden="false" customHeight="false" outlineLevel="0" collapsed="false">
      <c r="A1421" s="2"/>
    </row>
    <row r="1422" customFormat="false" ht="15.7" hidden="false" customHeight="false" outlineLevel="0" collapsed="false">
      <c r="A1422" s="2"/>
    </row>
    <row r="1423" customFormat="false" ht="15.7" hidden="false" customHeight="false" outlineLevel="0" collapsed="false">
      <c r="A1423" s="2"/>
    </row>
    <row r="1424" customFormat="false" ht="15.7" hidden="false" customHeight="false" outlineLevel="0" collapsed="false">
      <c r="A1424" s="2"/>
    </row>
    <row r="1425" customFormat="false" ht="15.7" hidden="false" customHeight="false" outlineLevel="0" collapsed="false">
      <c r="A1425" s="2"/>
    </row>
    <row r="1426" customFormat="false" ht="15.7" hidden="false" customHeight="false" outlineLevel="0" collapsed="false">
      <c r="A1426" s="2"/>
    </row>
    <row r="1427" customFormat="false" ht="15.7" hidden="false" customHeight="false" outlineLevel="0" collapsed="false">
      <c r="A1427" s="2"/>
    </row>
    <row r="1428" customFormat="false" ht="15.7" hidden="false" customHeight="false" outlineLevel="0" collapsed="false">
      <c r="A1428" s="2"/>
    </row>
    <row r="1429" customFormat="false" ht="15.7" hidden="false" customHeight="false" outlineLevel="0" collapsed="false">
      <c r="A1429" s="2"/>
    </row>
    <row r="1430" customFormat="false" ht="15.7" hidden="false" customHeight="false" outlineLevel="0" collapsed="false">
      <c r="A1430" s="2"/>
    </row>
    <row r="1431" customFormat="false" ht="15.7" hidden="false" customHeight="false" outlineLevel="0" collapsed="false">
      <c r="A1431" s="2"/>
    </row>
    <row r="1432" customFormat="false" ht="15.7" hidden="false" customHeight="false" outlineLevel="0" collapsed="false">
      <c r="A1432" s="2"/>
    </row>
    <row r="1433" customFormat="false" ht="15.7" hidden="false" customHeight="false" outlineLevel="0" collapsed="false">
      <c r="A1433" s="2"/>
    </row>
    <row r="1434" customFormat="false" ht="15.7" hidden="false" customHeight="false" outlineLevel="0" collapsed="false">
      <c r="A1434" s="2"/>
    </row>
    <row r="1435" customFormat="false" ht="15.7" hidden="false" customHeight="false" outlineLevel="0" collapsed="false">
      <c r="A1435" s="2"/>
    </row>
    <row r="1436" customFormat="false" ht="15.7" hidden="false" customHeight="false" outlineLevel="0" collapsed="false">
      <c r="A1436" s="2"/>
    </row>
    <row r="1437" customFormat="false" ht="15.7" hidden="false" customHeight="false" outlineLevel="0" collapsed="false">
      <c r="A1437" s="2"/>
    </row>
    <row r="1438" customFormat="false" ht="15.7" hidden="false" customHeight="false" outlineLevel="0" collapsed="false">
      <c r="A1438" s="2"/>
    </row>
    <row r="1439" customFormat="false" ht="15.7" hidden="false" customHeight="false" outlineLevel="0" collapsed="false">
      <c r="A1439" s="2"/>
    </row>
    <row r="1440" customFormat="false" ht="15.7" hidden="false" customHeight="false" outlineLevel="0" collapsed="false">
      <c r="A1440" s="2"/>
    </row>
    <row r="1441" customFormat="false" ht="15.7" hidden="false" customHeight="false" outlineLevel="0" collapsed="false">
      <c r="A1441" s="2"/>
    </row>
    <row r="1442" customFormat="false" ht="15.7" hidden="false" customHeight="false" outlineLevel="0" collapsed="false">
      <c r="A1442" s="2"/>
    </row>
    <row r="1443" customFormat="false" ht="15.7" hidden="false" customHeight="false" outlineLevel="0" collapsed="false">
      <c r="A1443" s="2"/>
    </row>
    <row r="1444" customFormat="false" ht="15.7" hidden="false" customHeight="false" outlineLevel="0" collapsed="false">
      <c r="A1444" s="2"/>
    </row>
    <row r="1445" customFormat="false" ht="15.7" hidden="false" customHeight="false" outlineLevel="0" collapsed="false">
      <c r="A1445" s="2"/>
    </row>
    <row r="1446" customFormat="false" ht="15.7" hidden="false" customHeight="false" outlineLevel="0" collapsed="false">
      <c r="A1446" s="2"/>
    </row>
    <row r="1447" customFormat="false" ht="15.7" hidden="false" customHeight="false" outlineLevel="0" collapsed="false">
      <c r="A1447" s="2"/>
    </row>
    <row r="1448" customFormat="false" ht="15.7" hidden="false" customHeight="false" outlineLevel="0" collapsed="false">
      <c r="A1448" s="2"/>
    </row>
    <row r="1449" customFormat="false" ht="15.7" hidden="false" customHeight="false" outlineLevel="0" collapsed="false">
      <c r="A1449" s="2"/>
    </row>
    <row r="1450" customFormat="false" ht="15.7" hidden="false" customHeight="false" outlineLevel="0" collapsed="false">
      <c r="A1450" s="2"/>
    </row>
    <row r="1451" customFormat="false" ht="15.7" hidden="false" customHeight="false" outlineLevel="0" collapsed="false">
      <c r="A1451" s="2"/>
    </row>
    <row r="1452" customFormat="false" ht="15.7" hidden="false" customHeight="false" outlineLevel="0" collapsed="false">
      <c r="A1452" s="2"/>
    </row>
    <row r="1453" customFormat="false" ht="15.7" hidden="false" customHeight="false" outlineLevel="0" collapsed="false">
      <c r="A1453" s="2"/>
    </row>
    <row r="1454" customFormat="false" ht="15.7" hidden="false" customHeight="false" outlineLevel="0" collapsed="false">
      <c r="A1454" s="2"/>
    </row>
    <row r="1455" customFormat="false" ht="15.7" hidden="false" customHeight="false" outlineLevel="0" collapsed="false">
      <c r="A1455" s="2"/>
    </row>
    <row r="1456" customFormat="false" ht="15.7" hidden="false" customHeight="false" outlineLevel="0" collapsed="false">
      <c r="A1456" s="2"/>
    </row>
    <row r="1457" customFormat="false" ht="15.7" hidden="false" customHeight="false" outlineLevel="0" collapsed="false">
      <c r="A1457" s="2"/>
    </row>
    <row r="1458" customFormat="false" ht="15.7" hidden="false" customHeight="false" outlineLevel="0" collapsed="false">
      <c r="A1458" s="2"/>
    </row>
    <row r="1459" customFormat="false" ht="15.7" hidden="false" customHeight="false" outlineLevel="0" collapsed="false">
      <c r="A1459" s="2"/>
    </row>
    <row r="1460" customFormat="false" ht="15.7" hidden="false" customHeight="false" outlineLevel="0" collapsed="false">
      <c r="A1460" s="2"/>
    </row>
    <row r="1461" customFormat="false" ht="15.7" hidden="false" customHeight="false" outlineLevel="0" collapsed="false">
      <c r="A1461" s="2"/>
    </row>
    <row r="1462" customFormat="false" ht="15.7" hidden="false" customHeight="false" outlineLevel="0" collapsed="false">
      <c r="A1462" s="2"/>
    </row>
    <row r="1463" customFormat="false" ht="15.7" hidden="false" customHeight="false" outlineLevel="0" collapsed="false">
      <c r="A1463" s="2"/>
    </row>
    <row r="1464" customFormat="false" ht="15.7" hidden="false" customHeight="false" outlineLevel="0" collapsed="false">
      <c r="A1464" s="2"/>
    </row>
    <row r="1465" customFormat="false" ht="15.7" hidden="false" customHeight="false" outlineLevel="0" collapsed="false">
      <c r="A1465" s="2"/>
    </row>
    <row r="1466" customFormat="false" ht="15.7" hidden="false" customHeight="false" outlineLevel="0" collapsed="false">
      <c r="A1466" s="2"/>
    </row>
    <row r="1467" customFormat="false" ht="15.7" hidden="false" customHeight="false" outlineLevel="0" collapsed="false">
      <c r="A1467" s="2"/>
    </row>
    <row r="1468" customFormat="false" ht="15.7" hidden="false" customHeight="false" outlineLevel="0" collapsed="false">
      <c r="A1468" s="2"/>
    </row>
    <row r="1469" customFormat="false" ht="15.7" hidden="false" customHeight="false" outlineLevel="0" collapsed="false">
      <c r="A1469" s="2"/>
    </row>
    <row r="1470" customFormat="false" ht="15.7" hidden="false" customHeight="false" outlineLevel="0" collapsed="false">
      <c r="A1470" s="2"/>
    </row>
    <row r="1471" customFormat="false" ht="15.7" hidden="false" customHeight="false" outlineLevel="0" collapsed="false">
      <c r="A1471" s="2"/>
    </row>
    <row r="1472" customFormat="false" ht="15.7" hidden="false" customHeight="false" outlineLevel="0" collapsed="false">
      <c r="A1472" s="2"/>
    </row>
    <row r="1473" customFormat="false" ht="15.7" hidden="false" customHeight="false" outlineLevel="0" collapsed="false">
      <c r="A1473" s="2"/>
    </row>
    <row r="1474" customFormat="false" ht="15.7" hidden="false" customHeight="false" outlineLevel="0" collapsed="false">
      <c r="A1474" s="2"/>
    </row>
    <row r="1475" customFormat="false" ht="15.7" hidden="false" customHeight="false" outlineLevel="0" collapsed="false">
      <c r="A1475" s="2"/>
    </row>
    <row r="1476" customFormat="false" ht="15.7" hidden="false" customHeight="false" outlineLevel="0" collapsed="false">
      <c r="A1476" s="2"/>
    </row>
    <row r="1477" customFormat="false" ht="15.7" hidden="false" customHeight="false" outlineLevel="0" collapsed="false">
      <c r="A1477" s="2"/>
    </row>
    <row r="1478" customFormat="false" ht="15.7" hidden="false" customHeight="false" outlineLevel="0" collapsed="false">
      <c r="A1478" s="2"/>
    </row>
    <row r="1479" customFormat="false" ht="15.7" hidden="false" customHeight="false" outlineLevel="0" collapsed="false">
      <c r="A1479" s="2"/>
    </row>
    <row r="1480" customFormat="false" ht="15.7" hidden="false" customHeight="false" outlineLevel="0" collapsed="false">
      <c r="A1480" s="2"/>
    </row>
    <row r="1481" customFormat="false" ht="15.7" hidden="false" customHeight="false" outlineLevel="0" collapsed="false">
      <c r="A1481" s="2"/>
    </row>
    <row r="1482" customFormat="false" ht="15.7" hidden="false" customHeight="false" outlineLevel="0" collapsed="false">
      <c r="A1482" s="2"/>
    </row>
    <row r="1483" customFormat="false" ht="15.7" hidden="false" customHeight="false" outlineLevel="0" collapsed="false">
      <c r="A1483" s="2"/>
    </row>
    <row r="1484" customFormat="false" ht="15.7" hidden="false" customHeight="false" outlineLevel="0" collapsed="false">
      <c r="A1484" s="2"/>
    </row>
    <row r="1485" customFormat="false" ht="15.7" hidden="false" customHeight="false" outlineLevel="0" collapsed="false">
      <c r="A1485" s="2"/>
    </row>
    <row r="1486" customFormat="false" ht="15.7" hidden="false" customHeight="false" outlineLevel="0" collapsed="false">
      <c r="A1486" s="2"/>
    </row>
    <row r="1487" customFormat="false" ht="15.7" hidden="false" customHeight="false" outlineLevel="0" collapsed="false">
      <c r="A1487" s="2"/>
    </row>
    <row r="1488" customFormat="false" ht="15.7" hidden="false" customHeight="false" outlineLevel="0" collapsed="false">
      <c r="A1488" s="2"/>
    </row>
    <row r="1489" customFormat="false" ht="15.7" hidden="false" customHeight="false" outlineLevel="0" collapsed="false">
      <c r="A1489" s="2"/>
    </row>
    <row r="1490" customFormat="false" ht="15.7" hidden="false" customHeight="false" outlineLevel="0" collapsed="false">
      <c r="A1490" s="2"/>
    </row>
    <row r="1491" customFormat="false" ht="15.7" hidden="false" customHeight="false" outlineLevel="0" collapsed="false">
      <c r="A1491" s="2"/>
    </row>
    <row r="1492" customFormat="false" ht="15.7" hidden="false" customHeight="false" outlineLevel="0" collapsed="false">
      <c r="A1492" s="2"/>
    </row>
    <row r="1493" customFormat="false" ht="15.7" hidden="false" customHeight="false" outlineLevel="0" collapsed="false">
      <c r="A1493" s="2"/>
    </row>
    <row r="1494" customFormat="false" ht="15.7" hidden="false" customHeight="false" outlineLevel="0" collapsed="false">
      <c r="A1494" s="2"/>
    </row>
    <row r="1495" customFormat="false" ht="15.7" hidden="false" customHeight="false" outlineLevel="0" collapsed="false">
      <c r="A1495" s="2"/>
    </row>
    <row r="1496" customFormat="false" ht="15.7" hidden="false" customHeight="false" outlineLevel="0" collapsed="false">
      <c r="A1496" s="2"/>
    </row>
    <row r="1497" customFormat="false" ht="15.7" hidden="false" customHeight="false" outlineLevel="0" collapsed="false">
      <c r="A1497" s="2"/>
    </row>
    <row r="1498" customFormat="false" ht="15.7" hidden="false" customHeight="false" outlineLevel="0" collapsed="false">
      <c r="A1498" s="2"/>
    </row>
    <row r="1499" customFormat="false" ht="15.7" hidden="false" customHeight="false" outlineLevel="0" collapsed="false">
      <c r="A1499" s="2"/>
    </row>
    <row r="1500" customFormat="false" ht="15.7" hidden="false" customHeight="false" outlineLevel="0" collapsed="false">
      <c r="A1500" s="2"/>
    </row>
    <row r="1501" customFormat="false" ht="15.7" hidden="false" customHeight="false" outlineLevel="0" collapsed="false">
      <c r="A1501" s="2"/>
    </row>
    <row r="1502" customFormat="false" ht="15.7" hidden="false" customHeight="false" outlineLevel="0" collapsed="false">
      <c r="A1502" s="2"/>
    </row>
    <row r="1503" customFormat="false" ht="15.7" hidden="false" customHeight="false" outlineLevel="0" collapsed="false">
      <c r="A1503" s="2"/>
    </row>
    <row r="1504" customFormat="false" ht="15.7" hidden="false" customHeight="false" outlineLevel="0" collapsed="false">
      <c r="A1504" s="2"/>
    </row>
    <row r="1505" customFormat="false" ht="15.7" hidden="false" customHeight="false" outlineLevel="0" collapsed="false">
      <c r="A1505" s="2"/>
    </row>
    <row r="1506" customFormat="false" ht="15.7" hidden="false" customHeight="false" outlineLevel="0" collapsed="false">
      <c r="A1506" s="2"/>
    </row>
    <row r="1507" customFormat="false" ht="15.7" hidden="false" customHeight="false" outlineLevel="0" collapsed="false">
      <c r="A1507" s="2"/>
    </row>
    <row r="1508" customFormat="false" ht="15.7" hidden="false" customHeight="false" outlineLevel="0" collapsed="false">
      <c r="A1508" s="2"/>
    </row>
    <row r="1509" customFormat="false" ht="15.7" hidden="false" customHeight="false" outlineLevel="0" collapsed="false">
      <c r="A1509" s="2"/>
    </row>
    <row r="1510" customFormat="false" ht="15.7" hidden="false" customHeight="false" outlineLevel="0" collapsed="false">
      <c r="A1510" s="2"/>
    </row>
    <row r="1511" customFormat="false" ht="15.7" hidden="false" customHeight="false" outlineLevel="0" collapsed="false">
      <c r="A1511" s="2"/>
    </row>
    <row r="1512" customFormat="false" ht="15.7" hidden="false" customHeight="false" outlineLevel="0" collapsed="false">
      <c r="A1512" s="2"/>
    </row>
    <row r="1513" customFormat="false" ht="15.7" hidden="false" customHeight="false" outlineLevel="0" collapsed="false">
      <c r="A1513" s="2"/>
    </row>
    <row r="1514" customFormat="false" ht="15.7" hidden="false" customHeight="false" outlineLevel="0" collapsed="false">
      <c r="A1514" s="2"/>
    </row>
    <row r="1515" customFormat="false" ht="15.7" hidden="false" customHeight="false" outlineLevel="0" collapsed="false">
      <c r="A1515" s="2"/>
    </row>
    <row r="1516" customFormat="false" ht="15.7" hidden="false" customHeight="false" outlineLevel="0" collapsed="false">
      <c r="A1516" s="2"/>
    </row>
    <row r="1517" customFormat="false" ht="15.7" hidden="false" customHeight="false" outlineLevel="0" collapsed="false">
      <c r="A1517" s="2"/>
    </row>
    <row r="1518" customFormat="false" ht="15.7" hidden="false" customHeight="false" outlineLevel="0" collapsed="false">
      <c r="A1518" s="2"/>
    </row>
    <row r="1519" customFormat="false" ht="15.7" hidden="false" customHeight="false" outlineLevel="0" collapsed="false">
      <c r="A1519" s="2"/>
    </row>
    <row r="1520" customFormat="false" ht="15.7" hidden="false" customHeight="false" outlineLevel="0" collapsed="false">
      <c r="A1520" s="2"/>
    </row>
    <row r="1521" customFormat="false" ht="15.7" hidden="false" customHeight="false" outlineLevel="0" collapsed="false">
      <c r="A1521" s="2"/>
    </row>
    <row r="1522" customFormat="false" ht="15.7" hidden="false" customHeight="false" outlineLevel="0" collapsed="false">
      <c r="A1522" s="2"/>
    </row>
    <row r="1523" customFormat="false" ht="15.7" hidden="false" customHeight="false" outlineLevel="0" collapsed="false">
      <c r="A1523" s="2"/>
    </row>
    <row r="1524" customFormat="false" ht="15.7" hidden="false" customHeight="false" outlineLevel="0" collapsed="false">
      <c r="A1524" s="2"/>
    </row>
    <row r="1525" customFormat="false" ht="15.7" hidden="false" customHeight="false" outlineLevel="0" collapsed="false">
      <c r="A1525" s="2"/>
    </row>
    <row r="1526" customFormat="false" ht="15.7" hidden="false" customHeight="false" outlineLevel="0" collapsed="false">
      <c r="A1526" s="2"/>
    </row>
    <row r="1527" customFormat="false" ht="15.7" hidden="false" customHeight="false" outlineLevel="0" collapsed="false">
      <c r="A1527" s="2"/>
    </row>
    <row r="1528" customFormat="false" ht="15.7" hidden="false" customHeight="false" outlineLevel="0" collapsed="false">
      <c r="A1528" s="2"/>
    </row>
    <row r="1529" customFormat="false" ht="15.7" hidden="false" customHeight="false" outlineLevel="0" collapsed="false">
      <c r="A1529" s="2"/>
    </row>
    <row r="1530" customFormat="false" ht="15.7" hidden="false" customHeight="false" outlineLevel="0" collapsed="false">
      <c r="A1530" s="2"/>
    </row>
    <row r="1531" customFormat="false" ht="15.7" hidden="false" customHeight="false" outlineLevel="0" collapsed="false">
      <c r="A1531" s="2"/>
    </row>
    <row r="1532" customFormat="false" ht="15.7" hidden="false" customHeight="false" outlineLevel="0" collapsed="false">
      <c r="A1532" s="2"/>
    </row>
    <row r="1533" customFormat="false" ht="15.7" hidden="false" customHeight="false" outlineLevel="0" collapsed="false">
      <c r="A1533" s="2"/>
    </row>
    <row r="1534" customFormat="false" ht="15.7" hidden="false" customHeight="false" outlineLevel="0" collapsed="false">
      <c r="A1534" s="2"/>
    </row>
    <row r="1535" customFormat="false" ht="15.7" hidden="false" customHeight="false" outlineLevel="0" collapsed="false">
      <c r="A1535" s="2"/>
    </row>
    <row r="1536" customFormat="false" ht="15.7" hidden="false" customHeight="false" outlineLevel="0" collapsed="false">
      <c r="A1536" s="2"/>
    </row>
    <row r="1537" customFormat="false" ht="15.7" hidden="false" customHeight="false" outlineLevel="0" collapsed="false">
      <c r="A1537" s="2"/>
    </row>
    <row r="1538" customFormat="false" ht="15.7" hidden="false" customHeight="false" outlineLevel="0" collapsed="false">
      <c r="A1538" s="2"/>
    </row>
    <row r="1539" customFormat="false" ht="15.7" hidden="false" customHeight="false" outlineLevel="0" collapsed="false">
      <c r="A1539" s="2"/>
    </row>
    <row r="1540" customFormat="false" ht="15.7" hidden="false" customHeight="false" outlineLevel="0" collapsed="false">
      <c r="A1540" s="2"/>
    </row>
    <row r="1541" customFormat="false" ht="15.7" hidden="false" customHeight="false" outlineLevel="0" collapsed="false">
      <c r="A1541" s="2"/>
    </row>
    <row r="1542" customFormat="false" ht="15.7" hidden="false" customHeight="false" outlineLevel="0" collapsed="false">
      <c r="A1542" s="2"/>
    </row>
    <row r="1543" customFormat="false" ht="15.7" hidden="false" customHeight="false" outlineLevel="0" collapsed="false">
      <c r="A1543" s="2"/>
    </row>
    <row r="1544" customFormat="false" ht="15.7" hidden="false" customHeight="false" outlineLevel="0" collapsed="false">
      <c r="A1544" s="2"/>
    </row>
    <row r="1545" customFormat="false" ht="15.7" hidden="false" customHeight="false" outlineLevel="0" collapsed="false">
      <c r="A1545" s="2"/>
    </row>
    <row r="1546" customFormat="false" ht="15.7" hidden="false" customHeight="false" outlineLevel="0" collapsed="false">
      <c r="A1546" s="2"/>
    </row>
    <row r="1547" customFormat="false" ht="15.7" hidden="false" customHeight="false" outlineLevel="0" collapsed="false">
      <c r="A1547" s="2"/>
    </row>
    <row r="1548" customFormat="false" ht="15.7" hidden="false" customHeight="false" outlineLevel="0" collapsed="false">
      <c r="A1548" s="2"/>
    </row>
    <row r="1549" customFormat="false" ht="15.7" hidden="false" customHeight="false" outlineLevel="0" collapsed="false">
      <c r="A1549" s="2"/>
    </row>
    <row r="1550" customFormat="false" ht="15.7" hidden="false" customHeight="false" outlineLevel="0" collapsed="false">
      <c r="A1550" s="2"/>
    </row>
    <row r="1551" customFormat="false" ht="15.7" hidden="false" customHeight="false" outlineLevel="0" collapsed="false">
      <c r="A1551" s="2"/>
    </row>
    <row r="1552" customFormat="false" ht="15.7" hidden="false" customHeight="false" outlineLevel="0" collapsed="false">
      <c r="A1552" s="2"/>
    </row>
    <row r="1553" customFormat="false" ht="15.7" hidden="false" customHeight="false" outlineLevel="0" collapsed="false">
      <c r="A1553" s="2"/>
    </row>
    <row r="1554" customFormat="false" ht="15.7" hidden="false" customHeight="false" outlineLevel="0" collapsed="false">
      <c r="A1554" s="2"/>
    </row>
    <row r="1555" customFormat="false" ht="15.7" hidden="false" customHeight="false" outlineLevel="0" collapsed="false">
      <c r="A1555" s="2"/>
    </row>
    <row r="1556" customFormat="false" ht="15.7" hidden="false" customHeight="false" outlineLevel="0" collapsed="false">
      <c r="A1556" s="2"/>
    </row>
    <row r="1557" customFormat="false" ht="15.7" hidden="false" customHeight="false" outlineLevel="0" collapsed="false">
      <c r="A1557" s="2"/>
    </row>
    <row r="1558" customFormat="false" ht="15.7" hidden="false" customHeight="false" outlineLevel="0" collapsed="false">
      <c r="A1558" s="2"/>
    </row>
    <row r="1559" customFormat="false" ht="15.7" hidden="false" customHeight="false" outlineLevel="0" collapsed="false">
      <c r="A1559" s="2"/>
    </row>
    <row r="1560" customFormat="false" ht="15.7" hidden="false" customHeight="false" outlineLevel="0" collapsed="false">
      <c r="A1560" s="2"/>
    </row>
    <row r="1561" customFormat="false" ht="15.7" hidden="false" customHeight="false" outlineLevel="0" collapsed="false">
      <c r="A1561" s="2"/>
    </row>
    <row r="1562" customFormat="false" ht="15.7" hidden="false" customHeight="false" outlineLevel="0" collapsed="false">
      <c r="A1562" s="2"/>
    </row>
    <row r="1563" customFormat="false" ht="15.7" hidden="false" customHeight="false" outlineLevel="0" collapsed="false">
      <c r="A1563" s="2"/>
    </row>
    <row r="1564" customFormat="false" ht="15.7" hidden="false" customHeight="false" outlineLevel="0" collapsed="false">
      <c r="A1564" s="2"/>
    </row>
    <row r="1565" customFormat="false" ht="15.7" hidden="false" customHeight="false" outlineLevel="0" collapsed="false">
      <c r="A1565" s="2"/>
    </row>
    <row r="1566" customFormat="false" ht="15.7" hidden="false" customHeight="false" outlineLevel="0" collapsed="false">
      <c r="A1566" s="2"/>
    </row>
    <row r="1567" customFormat="false" ht="15.7" hidden="false" customHeight="false" outlineLevel="0" collapsed="false">
      <c r="A1567" s="2"/>
    </row>
    <row r="1568" customFormat="false" ht="15.7" hidden="false" customHeight="false" outlineLevel="0" collapsed="false">
      <c r="A1568" s="2"/>
    </row>
    <row r="1569" customFormat="false" ht="15.7" hidden="false" customHeight="false" outlineLevel="0" collapsed="false">
      <c r="A1569" s="2"/>
    </row>
    <row r="1570" customFormat="false" ht="15.7" hidden="false" customHeight="false" outlineLevel="0" collapsed="false">
      <c r="A1570" s="2"/>
    </row>
    <row r="1571" customFormat="false" ht="15.7" hidden="false" customHeight="false" outlineLevel="0" collapsed="false">
      <c r="A1571" s="2"/>
    </row>
    <row r="1572" customFormat="false" ht="15.7" hidden="false" customHeight="false" outlineLevel="0" collapsed="false">
      <c r="A1572" s="2"/>
    </row>
    <row r="1573" customFormat="false" ht="15.7" hidden="false" customHeight="false" outlineLevel="0" collapsed="false">
      <c r="A1573" s="2"/>
    </row>
    <row r="1574" customFormat="false" ht="15.7" hidden="false" customHeight="false" outlineLevel="0" collapsed="false">
      <c r="A1574" s="2"/>
    </row>
    <row r="1575" customFormat="false" ht="15.7" hidden="false" customHeight="false" outlineLevel="0" collapsed="false">
      <c r="A1575" s="2"/>
    </row>
    <row r="1576" customFormat="false" ht="15.7" hidden="false" customHeight="false" outlineLevel="0" collapsed="false">
      <c r="A1576" s="2"/>
    </row>
    <row r="1577" customFormat="false" ht="15.7" hidden="false" customHeight="false" outlineLevel="0" collapsed="false">
      <c r="A1577" s="2"/>
    </row>
    <row r="1578" customFormat="false" ht="15.7" hidden="false" customHeight="false" outlineLevel="0" collapsed="false">
      <c r="A1578" s="2"/>
    </row>
    <row r="1579" customFormat="false" ht="15.7" hidden="false" customHeight="false" outlineLevel="0" collapsed="false">
      <c r="A1579" s="2"/>
    </row>
    <row r="1580" customFormat="false" ht="15.7" hidden="false" customHeight="false" outlineLevel="0" collapsed="false">
      <c r="A1580" s="2"/>
    </row>
    <row r="1581" customFormat="false" ht="15.7" hidden="false" customHeight="false" outlineLevel="0" collapsed="false">
      <c r="A1581" s="2"/>
    </row>
    <row r="1582" customFormat="false" ht="15.7" hidden="false" customHeight="false" outlineLevel="0" collapsed="false">
      <c r="A1582" s="2"/>
    </row>
    <row r="1583" customFormat="false" ht="15.7" hidden="false" customHeight="false" outlineLevel="0" collapsed="false">
      <c r="A1583" s="2"/>
    </row>
    <row r="1584" customFormat="false" ht="15.7" hidden="false" customHeight="false" outlineLevel="0" collapsed="false">
      <c r="A1584" s="2"/>
    </row>
    <row r="1585" customFormat="false" ht="15.7" hidden="false" customHeight="false" outlineLevel="0" collapsed="false">
      <c r="A1585" s="2"/>
    </row>
    <row r="1586" customFormat="false" ht="15.7" hidden="false" customHeight="false" outlineLevel="0" collapsed="false">
      <c r="A1586" s="2"/>
    </row>
    <row r="1587" customFormat="false" ht="15.7" hidden="false" customHeight="false" outlineLevel="0" collapsed="false">
      <c r="A1587" s="2"/>
    </row>
    <row r="1588" customFormat="false" ht="15.7" hidden="false" customHeight="false" outlineLevel="0" collapsed="false">
      <c r="A1588" s="2"/>
    </row>
    <row r="1589" customFormat="false" ht="15.7" hidden="false" customHeight="false" outlineLevel="0" collapsed="false">
      <c r="A1589" s="2"/>
    </row>
    <row r="1590" customFormat="false" ht="15.7" hidden="false" customHeight="false" outlineLevel="0" collapsed="false">
      <c r="A1590" s="2"/>
    </row>
    <row r="1591" customFormat="false" ht="15.7" hidden="false" customHeight="false" outlineLevel="0" collapsed="false">
      <c r="A1591" s="2"/>
    </row>
    <row r="1592" customFormat="false" ht="15.7" hidden="false" customHeight="false" outlineLevel="0" collapsed="false">
      <c r="A1592" s="2"/>
    </row>
    <row r="1593" customFormat="false" ht="15.7" hidden="false" customHeight="false" outlineLevel="0" collapsed="false">
      <c r="A1593" s="2"/>
    </row>
    <row r="1594" customFormat="false" ht="15.7" hidden="false" customHeight="false" outlineLevel="0" collapsed="false">
      <c r="A1594" s="2"/>
    </row>
    <row r="1595" customFormat="false" ht="15.7" hidden="false" customHeight="false" outlineLevel="0" collapsed="false">
      <c r="A1595" s="2"/>
    </row>
    <row r="1596" customFormat="false" ht="15.7" hidden="false" customHeight="false" outlineLevel="0" collapsed="false">
      <c r="A1596" s="2"/>
    </row>
    <row r="1597" customFormat="false" ht="15.7" hidden="false" customHeight="false" outlineLevel="0" collapsed="false">
      <c r="A1597" s="2"/>
    </row>
    <row r="1598" customFormat="false" ht="15.7" hidden="false" customHeight="false" outlineLevel="0" collapsed="false">
      <c r="A1598" s="2"/>
    </row>
    <row r="1599" customFormat="false" ht="15.7" hidden="false" customHeight="false" outlineLevel="0" collapsed="false">
      <c r="A1599" s="2"/>
    </row>
    <row r="1600" customFormat="false" ht="15.7" hidden="false" customHeight="false" outlineLevel="0" collapsed="false">
      <c r="A1600" s="2"/>
    </row>
    <row r="1601" customFormat="false" ht="15.7" hidden="false" customHeight="false" outlineLevel="0" collapsed="false">
      <c r="A1601" s="2"/>
    </row>
    <row r="1602" customFormat="false" ht="15.7" hidden="false" customHeight="false" outlineLevel="0" collapsed="false">
      <c r="A1602" s="2"/>
    </row>
    <row r="1603" customFormat="false" ht="15.7" hidden="false" customHeight="false" outlineLevel="0" collapsed="false">
      <c r="A1603" s="2"/>
    </row>
    <row r="1604" customFormat="false" ht="15.7" hidden="false" customHeight="false" outlineLevel="0" collapsed="false">
      <c r="A1604" s="2"/>
    </row>
    <row r="1605" customFormat="false" ht="15.7" hidden="false" customHeight="false" outlineLevel="0" collapsed="false">
      <c r="A1605" s="2"/>
    </row>
    <row r="1606" customFormat="false" ht="15.7" hidden="false" customHeight="false" outlineLevel="0" collapsed="false">
      <c r="A1606" s="2"/>
    </row>
    <row r="1607" customFormat="false" ht="15.7" hidden="false" customHeight="false" outlineLevel="0" collapsed="false">
      <c r="A1607" s="2"/>
    </row>
    <row r="1608" customFormat="false" ht="15.7" hidden="false" customHeight="false" outlineLevel="0" collapsed="false">
      <c r="A1608" s="2"/>
    </row>
    <row r="1609" customFormat="false" ht="15.7" hidden="false" customHeight="false" outlineLevel="0" collapsed="false">
      <c r="A1609" s="2"/>
    </row>
    <row r="1610" customFormat="false" ht="15.7" hidden="false" customHeight="false" outlineLevel="0" collapsed="false">
      <c r="A1610" s="2"/>
    </row>
    <row r="1611" customFormat="false" ht="15.7" hidden="false" customHeight="false" outlineLevel="0" collapsed="false">
      <c r="A1611" s="2"/>
    </row>
    <row r="1612" customFormat="false" ht="15.7" hidden="false" customHeight="false" outlineLevel="0" collapsed="false">
      <c r="A1612" s="2"/>
    </row>
    <row r="1613" customFormat="false" ht="15.7" hidden="false" customHeight="false" outlineLevel="0" collapsed="false">
      <c r="A1613" s="2"/>
    </row>
    <row r="1614" customFormat="false" ht="15.7" hidden="false" customHeight="false" outlineLevel="0" collapsed="false">
      <c r="A1614" s="2"/>
    </row>
    <row r="1615" customFormat="false" ht="15.7" hidden="false" customHeight="false" outlineLevel="0" collapsed="false">
      <c r="A1615" s="2"/>
    </row>
    <row r="1616" customFormat="false" ht="15.7" hidden="false" customHeight="false" outlineLevel="0" collapsed="false">
      <c r="A1616" s="2"/>
    </row>
    <row r="1617" customFormat="false" ht="15.7" hidden="false" customHeight="false" outlineLevel="0" collapsed="false">
      <c r="A1617" s="2"/>
    </row>
    <row r="1618" customFormat="false" ht="15.7" hidden="false" customHeight="false" outlineLevel="0" collapsed="false">
      <c r="A1618" s="2"/>
    </row>
    <row r="1619" customFormat="false" ht="15.7" hidden="false" customHeight="false" outlineLevel="0" collapsed="false">
      <c r="A1619" s="2"/>
    </row>
    <row r="1620" customFormat="false" ht="15.7" hidden="false" customHeight="false" outlineLevel="0" collapsed="false">
      <c r="A1620" s="2"/>
    </row>
    <row r="1621" customFormat="false" ht="15.7" hidden="false" customHeight="false" outlineLevel="0" collapsed="false">
      <c r="A1621" s="2"/>
    </row>
    <row r="1622" customFormat="false" ht="15.7" hidden="false" customHeight="false" outlineLevel="0" collapsed="false">
      <c r="A1622" s="2"/>
    </row>
    <row r="1623" customFormat="false" ht="15.7" hidden="false" customHeight="false" outlineLevel="0" collapsed="false">
      <c r="A1623" s="2"/>
    </row>
    <row r="1624" customFormat="false" ht="15.7" hidden="false" customHeight="false" outlineLevel="0" collapsed="false">
      <c r="A1624" s="2"/>
    </row>
    <row r="1625" customFormat="false" ht="15.7" hidden="false" customHeight="false" outlineLevel="0" collapsed="false">
      <c r="A1625" s="2"/>
    </row>
    <row r="1626" customFormat="false" ht="15.7" hidden="false" customHeight="false" outlineLevel="0" collapsed="false">
      <c r="A1626" s="2"/>
    </row>
    <row r="1627" customFormat="false" ht="15.7" hidden="false" customHeight="false" outlineLevel="0" collapsed="false">
      <c r="A1627" s="2"/>
    </row>
    <row r="1628" customFormat="false" ht="15.7" hidden="false" customHeight="false" outlineLevel="0" collapsed="false">
      <c r="A1628" s="2"/>
    </row>
    <row r="1629" customFormat="false" ht="15.7" hidden="false" customHeight="false" outlineLevel="0" collapsed="false">
      <c r="A1629" s="2"/>
    </row>
    <row r="1630" customFormat="false" ht="15.7" hidden="false" customHeight="false" outlineLevel="0" collapsed="false">
      <c r="A1630" s="2"/>
    </row>
    <row r="1631" customFormat="false" ht="15.7" hidden="false" customHeight="false" outlineLevel="0" collapsed="false">
      <c r="A1631" s="2"/>
    </row>
    <row r="1632" customFormat="false" ht="15.7" hidden="false" customHeight="false" outlineLevel="0" collapsed="false">
      <c r="A1632" s="2"/>
    </row>
    <row r="1633" customFormat="false" ht="15.7" hidden="false" customHeight="false" outlineLevel="0" collapsed="false">
      <c r="A1633" s="2"/>
    </row>
    <row r="1634" customFormat="false" ht="15.7" hidden="false" customHeight="false" outlineLevel="0" collapsed="false">
      <c r="A1634" s="2"/>
    </row>
    <row r="1635" customFormat="false" ht="15.7" hidden="false" customHeight="false" outlineLevel="0" collapsed="false">
      <c r="A1635" s="2"/>
    </row>
    <row r="1636" customFormat="false" ht="15.7" hidden="false" customHeight="false" outlineLevel="0" collapsed="false">
      <c r="A1636" s="2"/>
    </row>
    <row r="1637" customFormat="false" ht="15.7" hidden="false" customHeight="false" outlineLevel="0" collapsed="false">
      <c r="A1637" s="2"/>
    </row>
    <row r="1638" customFormat="false" ht="15.7" hidden="false" customHeight="false" outlineLevel="0" collapsed="false">
      <c r="A1638" s="2"/>
    </row>
    <row r="1639" customFormat="false" ht="15.7" hidden="false" customHeight="false" outlineLevel="0" collapsed="false">
      <c r="A1639" s="2"/>
    </row>
    <row r="1640" customFormat="false" ht="15.7" hidden="false" customHeight="false" outlineLevel="0" collapsed="false">
      <c r="A1640" s="2"/>
    </row>
    <row r="1641" customFormat="false" ht="15.7" hidden="false" customHeight="false" outlineLevel="0" collapsed="false">
      <c r="A1641" s="2"/>
    </row>
    <row r="1642" customFormat="false" ht="15.7" hidden="false" customHeight="false" outlineLevel="0" collapsed="false">
      <c r="A1642" s="2"/>
    </row>
    <row r="1643" customFormat="false" ht="15.7" hidden="false" customHeight="false" outlineLevel="0" collapsed="false">
      <c r="A1643" s="2"/>
    </row>
    <row r="1644" customFormat="false" ht="15.7" hidden="false" customHeight="false" outlineLevel="0" collapsed="false">
      <c r="A1644" s="2"/>
    </row>
    <row r="1645" customFormat="false" ht="15.7" hidden="false" customHeight="false" outlineLevel="0" collapsed="false">
      <c r="A1645" s="2"/>
    </row>
    <row r="1646" customFormat="false" ht="15.7" hidden="false" customHeight="false" outlineLevel="0" collapsed="false">
      <c r="A1646" s="2"/>
    </row>
    <row r="1647" customFormat="false" ht="15.7" hidden="false" customHeight="false" outlineLevel="0" collapsed="false">
      <c r="A1647" s="2"/>
    </row>
    <row r="1648" customFormat="false" ht="15.7" hidden="false" customHeight="false" outlineLevel="0" collapsed="false">
      <c r="A1648" s="2"/>
    </row>
    <row r="1649" customFormat="false" ht="15.7" hidden="false" customHeight="false" outlineLevel="0" collapsed="false">
      <c r="A1649" s="2"/>
    </row>
    <row r="1650" customFormat="false" ht="15.7" hidden="false" customHeight="false" outlineLevel="0" collapsed="false">
      <c r="A1650" s="2"/>
    </row>
    <row r="1651" customFormat="false" ht="15.7" hidden="false" customHeight="false" outlineLevel="0" collapsed="false">
      <c r="A1651" s="2"/>
    </row>
    <row r="1652" customFormat="false" ht="15.7" hidden="false" customHeight="false" outlineLevel="0" collapsed="false">
      <c r="A1652" s="2"/>
    </row>
    <row r="1653" customFormat="false" ht="15.7" hidden="false" customHeight="false" outlineLevel="0" collapsed="false">
      <c r="A1653" s="2"/>
    </row>
    <row r="1654" customFormat="false" ht="15.7" hidden="false" customHeight="false" outlineLevel="0" collapsed="false">
      <c r="A1654" s="2"/>
    </row>
    <row r="1655" customFormat="false" ht="15.7" hidden="false" customHeight="false" outlineLevel="0" collapsed="false">
      <c r="A1655" s="2"/>
    </row>
    <row r="1656" customFormat="false" ht="15.7" hidden="false" customHeight="false" outlineLevel="0" collapsed="false">
      <c r="A1656" s="2"/>
    </row>
    <row r="1657" customFormat="false" ht="15.7" hidden="false" customHeight="false" outlineLevel="0" collapsed="false">
      <c r="A1657" s="2"/>
    </row>
    <row r="1658" customFormat="false" ht="15.7" hidden="false" customHeight="false" outlineLevel="0" collapsed="false">
      <c r="A1658" s="2"/>
    </row>
    <row r="1659" customFormat="false" ht="15.7" hidden="false" customHeight="false" outlineLevel="0" collapsed="false">
      <c r="A1659" s="2"/>
    </row>
    <row r="1660" customFormat="false" ht="15.7" hidden="false" customHeight="false" outlineLevel="0" collapsed="false">
      <c r="A1660" s="2"/>
    </row>
    <row r="1661" customFormat="false" ht="15.7" hidden="false" customHeight="false" outlineLevel="0" collapsed="false">
      <c r="A1661" s="2"/>
    </row>
    <row r="1662" customFormat="false" ht="15.7" hidden="false" customHeight="false" outlineLevel="0" collapsed="false">
      <c r="A1662" s="2"/>
    </row>
    <row r="1663" customFormat="false" ht="15.7" hidden="false" customHeight="false" outlineLevel="0" collapsed="false">
      <c r="A1663" s="2"/>
    </row>
    <row r="1664" customFormat="false" ht="15.7" hidden="false" customHeight="false" outlineLevel="0" collapsed="false">
      <c r="A1664" s="2"/>
    </row>
    <row r="1665" customFormat="false" ht="15.7" hidden="false" customHeight="false" outlineLevel="0" collapsed="false">
      <c r="A1665" s="2"/>
    </row>
    <row r="1666" customFormat="false" ht="15.7" hidden="false" customHeight="false" outlineLevel="0" collapsed="false">
      <c r="A1666" s="2"/>
    </row>
    <row r="1667" customFormat="false" ht="15.7" hidden="false" customHeight="false" outlineLevel="0" collapsed="false">
      <c r="A1667" s="2"/>
    </row>
    <row r="1668" customFormat="false" ht="15.7" hidden="false" customHeight="false" outlineLevel="0" collapsed="false">
      <c r="A1668" s="2"/>
    </row>
    <row r="1669" customFormat="false" ht="15.7" hidden="false" customHeight="false" outlineLevel="0" collapsed="false">
      <c r="A1669" s="2"/>
    </row>
    <row r="1670" customFormat="false" ht="15.7" hidden="false" customHeight="false" outlineLevel="0" collapsed="false">
      <c r="A1670" s="2"/>
    </row>
    <row r="1671" customFormat="false" ht="15.7" hidden="false" customHeight="false" outlineLevel="0" collapsed="false">
      <c r="A1671" s="2"/>
    </row>
    <row r="1672" customFormat="false" ht="15.7" hidden="false" customHeight="false" outlineLevel="0" collapsed="false">
      <c r="A1672" s="2"/>
    </row>
    <row r="1673" customFormat="false" ht="15.7" hidden="false" customHeight="false" outlineLevel="0" collapsed="false">
      <c r="A1673" s="2"/>
    </row>
    <row r="1674" customFormat="false" ht="15.7" hidden="false" customHeight="false" outlineLevel="0" collapsed="false">
      <c r="A1674" s="2"/>
    </row>
    <row r="1675" customFormat="false" ht="15.7" hidden="false" customHeight="false" outlineLevel="0" collapsed="false">
      <c r="A1675" s="2"/>
    </row>
    <row r="1676" customFormat="false" ht="15.7" hidden="false" customHeight="false" outlineLevel="0" collapsed="false">
      <c r="A1676" s="2"/>
    </row>
    <row r="1677" customFormat="false" ht="15.7" hidden="false" customHeight="false" outlineLevel="0" collapsed="false">
      <c r="A1677" s="2"/>
    </row>
    <row r="1678" customFormat="false" ht="15.7" hidden="false" customHeight="false" outlineLevel="0" collapsed="false">
      <c r="A1678" s="2"/>
    </row>
    <row r="1679" customFormat="false" ht="15.7" hidden="false" customHeight="false" outlineLevel="0" collapsed="false">
      <c r="A1679" s="2"/>
    </row>
    <row r="1680" customFormat="false" ht="15.7" hidden="false" customHeight="false" outlineLevel="0" collapsed="false">
      <c r="A1680" s="2"/>
    </row>
    <row r="1681" customFormat="false" ht="15.7" hidden="false" customHeight="false" outlineLevel="0" collapsed="false">
      <c r="A1681" s="2"/>
    </row>
    <row r="1682" customFormat="false" ht="15.7" hidden="false" customHeight="false" outlineLevel="0" collapsed="false">
      <c r="A1682" s="2"/>
    </row>
    <row r="1683" customFormat="false" ht="15.7" hidden="false" customHeight="false" outlineLevel="0" collapsed="false">
      <c r="A1683" s="2"/>
    </row>
    <row r="1684" customFormat="false" ht="15.7" hidden="false" customHeight="false" outlineLevel="0" collapsed="false">
      <c r="A1684" s="2"/>
    </row>
    <row r="1685" customFormat="false" ht="15.7" hidden="false" customHeight="false" outlineLevel="0" collapsed="false">
      <c r="A1685" s="2"/>
    </row>
    <row r="1686" customFormat="false" ht="15.7" hidden="false" customHeight="false" outlineLevel="0" collapsed="false">
      <c r="A1686" s="2"/>
    </row>
    <row r="1687" customFormat="false" ht="15.7" hidden="false" customHeight="false" outlineLevel="0" collapsed="false">
      <c r="A1687" s="2"/>
    </row>
    <row r="1688" customFormat="false" ht="15.7" hidden="false" customHeight="false" outlineLevel="0" collapsed="false">
      <c r="A1688" s="2"/>
    </row>
    <row r="1689" customFormat="false" ht="15.7" hidden="false" customHeight="false" outlineLevel="0" collapsed="false">
      <c r="A1689" s="2"/>
    </row>
    <row r="1690" customFormat="false" ht="15.7" hidden="false" customHeight="false" outlineLevel="0" collapsed="false">
      <c r="A1690" s="2"/>
    </row>
    <row r="1691" customFormat="false" ht="15.7" hidden="false" customHeight="false" outlineLevel="0" collapsed="false">
      <c r="A1691" s="2"/>
    </row>
    <row r="1692" customFormat="false" ht="15.7" hidden="false" customHeight="false" outlineLevel="0" collapsed="false">
      <c r="A1692" s="2"/>
    </row>
    <row r="1693" customFormat="false" ht="15.7" hidden="false" customHeight="false" outlineLevel="0" collapsed="false">
      <c r="A1693" s="2"/>
    </row>
    <row r="1694" customFormat="false" ht="15.7" hidden="false" customHeight="false" outlineLevel="0" collapsed="false">
      <c r="A1694" s="2"/>
    </row>
    <row r="1695" customFormat="false" ht="15.7" hidden="false" customHeight="false" outlineLevel="0" collapsed="false">
      <c r="A1695" s="2"/>
    </row>
    <row r="1696" customFormat="false" ht="15.7" hidden="false" customHeight="false" outlineLevel="0" collapsed="false">
      <c r="A1696" s="2"/>
    </row>
    <row r="1697" customFormat="false" ht="15.7" hidden="false" customHeight="false" outlineLevel="0" collapsed="false">
      <c r="A1697" s="2"/>
    </row>
    <row r="1698" customFormat="false" ht="15.7" hidden="false" customHeight="false" outlineLevel="0" collapsed="false">
      <c r="A1698" s="2"/>
    </row>
    <row r="1699" customFormat="false" ht="15.7" hidden="false" customHeight="false" outlineLevel="0" collapsed="false">
      <c r="A1699" s="2"/>
    </row>
    <row r="1700" customFormat="false" ht="15.7" hidden="false" customHeight="false" outlineLevel="0" collapsed="false">
      <c r="A1700" s="2"/>
    </row>
    <row r="1701" customFormat="false" ht="15.7" hidden="false" customHeight="false" outlineLevel="0" collapsed="false">
      <c r="A1701" s="2"/>
    </row>
    <row r="1702" customFormat="false" ht="15.7" hidden="false" customHeight="false" outlineLevel="0" collapsed="false">
      <c r="A1702" s="2"/>
    </row>
    <row r="1703" customFormat="false" ht="15.7" hidden="false" customHeight="false" outlineLevel="0" collapsed="false">
      <c r="A1703" s="2"/>
    </row>
    <row r="1704" customFormat="false" ht="15.7" hidden="false" customHeight="false" outlineLevel="0" collapsed="false">
      <c r="A1704" s="2"/>
    </row>
    <row r="1705" customFormat="false" ht="15.7" hidden="false" customHeight="false" outlineLevel="0" collapsed="false">
      <c r="A1705" s="2"/>
    </row>
    <row r="1706" customFormat="false" ht="15.7" hidden="false" customHeight="false" outlineLevel="0" collapsed="false">
      <c r="A1706" s="2"/>
    </row>
    <row r="1707" customFormat="false" ht="15.7" hidden="false" customHeight="false" outlineLevel="0" collapsed="false">
      <c r="A1707" s="2"/>
    </row>
    <row r="1708" customFormat="false" ht="15.7" hidden="false" customHeight="false" outlineLevel="0" collapsed="false">
      <c r="A1708" s="2"/>
    </row>
    <row r="1709" customFormat="false" ht="15.7" hidden="false" customHeight="false" outlineLevel="0" collapsed="false">
      <c r="A1709" s="2"/>
    </row>
    <row r="1710" customFormat="false" ht="15.7" hidden="false" customHeight="false" outlineLevel="0" collapsed="false">
      <c r="A1710" s="2"/>
    </row>
    <row r="1711" customFormat="false" ht="15.7" hidden="false" customHeight="false" outlineLevel="0" collapsed="false">
      <c r="A1711" s="2"/>
    </row>
    <row r="1712" customFormat="false" ht="15.7" hidden="false" customHeight="false" outlineLevel="0" collapsed="false">
      <c r="A1712" s="2"/>
    </row>
    <row r="1713" customFormat="false" ht="15.7" hidden="false" customHeight="false" outlineLevel="0" collapsed="false">
      <c r="A1713" s="2"/>
    </row>
    <row r="1714" customFormat="false" ht="15.7" hidden="false" customHeight="false" outlineLevel="0" collapsed="false">
      <c r="A1714" s="2"/>
    </row>
    <row r="1715" customFormat="false" ht="15.7" hidden="false" customHeight="false" outlineLevel="0" collapsed="false">
      <c r="A1715" s="2"/>
    </row>
    <row r="1716" customFormat="false" ht="15.7" hidden="false" customHeight="false" outlineLevel="0" collapsed="false">
      <c r="A1716" s="2"/>
    </row>
    <row r="1717" customFormat="false" ht="15.7" hidden="false" customHeight="false" outlineLevel="0" collapsed="false">
      <c r="A1717" s="2"/>
    </row>
    <row r="1718" customFormat="false" ht="15.7" hidden="false" customHeight="false" outlineLevel="0" collapsed="false">
      <c r="A1718" s="2"/>
    </row>
    <row r="1719" customFormat="false" ht="15.7" hidden="false" customHeight="false" outlineLevel="0" collapsed="false">
      <c r="A1719" s="2"/>
    </row>
    <row r="1720" customFormat="false" ht="15.7" hidden="false" customHeight="false" outlineLevel="0" collapsed="false">
      <c r="A1720" s="2"/>
    </row>
    <row r="1721" customFormat="false" ht="15.7" hidden="false" customHeight="false" outlineLevel="0" collapsed="false">
      <c r="A1721" s="2"/>
    </row>
    <row r="1722" customFormat="false" ht="15.7" hidden="false" customHeight="false" outlineLevel="0" collapsed="false">
      <c r="A1722" s="2"/>
    </row>
    <row r="1723" customFormat="false" ht="15.7" hidden="false" customHeight="false" outlineLevel="0" collapsed="false">
      <c r="A1723" s="2"/>
    </row>
    <row r="1724" customFormat="false" ht="15.7" hidden="false" customHeight="false" outlineLevel="0" collapsed="false">
      <c r="A1724" s="2"/>
    </row>
    <row r="1725" customFormat="false" ht="15.7" hidden="false" customHeight="false" outlineLevel="0" collapsed="false">
      <c r="A1725" s="2"/>
    </row>
    <row r="1726" customFormat="false" ht="15.7" hidden="false" customHeight="false" outlineLevel="0" collapsed="false">
      <c r="A1726" s="2"/>
    </row>
    <row r="1727" customFormat="false" ht="15.7" hidden="false" customHeight="false" outlineLevel="0" collapsed="false">
      <c r="A1727" s="2"/>
    </row>
    <row r="1728" customFormat="false" ht="15.7" hidden="false" customHeight="false" outlineLevel="0" collapsed="false">
      <c r="A1728" s="2"/>
    </row>
    <row r="1729" customFormat="false" ht="15.7" hidden="false" customHeight="false" outlineLevel="0" collapsed="false">
      <c r="A1729" s="2"/>
    </row>
    <row r="1730" customFormat="false" ht="15.7" hidden="false" customHeight="false" outlineLevel="0" collapsed="false">
      <c r="A1730" s="2"/>
    </row>
    <row r="1731" customFormat="false" ht="15.7" hidden="false" customHeight="false" outlineLevel="0" collapsed="false">
      <c r="A1731" s="2"/>
    </row>
    <row r="1732" customFormat="false" ht="15.7" hidden="false" customHeight="false" outlineLevel="0" collapsed="false">
      <c r="A1732" s="2"/>
    </row>
    <row r="1733" customFormat="false" ht="15.7" hidden="false" customHeight="false" outlineLevel="0" collapsed="false">
      <c r="A1733" s="2"/>
    </row>
    <row r="1734" customFormat="false" ht="15.7" hidden="false" customHeight="false" outlineLevel="0" collapsed="false">
      <c r="A1734" s="2"/>
    </row>
    <row r="1735" customFormat="false" ht="15.7" hidden="false" customHeight="false" outlineLevel="0" collapsed="false">
      <c r="A1735" s="2"/>
    </row>
    <row r="1736" customFormat="false" ht="15.7" hidden="false" customHeight="false" outlineLevel="0" collapsed="false">
      <c r="A1736" s="2"/>
    </row>
    <row r="1737" customFormat="false" ht="15.7" hidden="false" customHeight="false" outlineLevel="0" collapsed="false">
      <c r="A1737" s="2"/>
    </row>
    <row r="1738" customFormat="false" ht="15.7" hidden="false" customHeight="false" outlineLevel="0" collapsed="false">
      <c r="A1738" s="2"/>
    </row>
    <row r="1739" customFormat="false" ht="15.7" hidden="false" customHeight="false" outlineLevel="0" collapsed="false">
      <c r="A1739" s="2"/>
    </row>
    <row r="1740" customFormat="false" ht="15.7" hidden="false" customHeight="false" outlineLevel="0" collapsed="false">
      <c r="A1740" s="2"/>
    </row>
    <row r="1741" customFormat="false" ht="15.7" hidden="false" customHeight="false" outlineLevel="0" collapsed="false">
      <c r="A1741" s="2"/>
    </row>
    <row r="1742" customFormat="false" ht="15.7" hidden="false" customHeight="false" outlineLevel="0" collapsed="false">
      <c r="A1742" s="2"/>
    </row>
  </sheetData>
  <conditionalFormatting sqref="C11463:C65536 C2:C735">
    <cfRule type="expression" priority="2" aboveAverage="0" equalAverage="0" bottom="0" percent="0" rank="0" text="" dxfId="0">
      <formula>AND(COUNTIF($C$11463:$C$65536,C11463)+COUNTIF($C$2:$C$735,C11463)&gt;1,NOT(ISBLANK(C1146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17T10:18:49Z</dcterms:created>
  <dc:creator>Amit Sud</dc:creator>
  <dc:description/>
  <dc:language>en-US</dc:language>
  <cp:lastModifiedBy>Philip Law</cp:lastModifiedBy>
  <dcterms:modified xsi:type="dcterms:W3CDTF">2016-09-27T11:05:30Z</dcterms:modified>
  <cp:revision>0</cp:revision>
  <dc:subject/>
  <dc:title/>
</cp:coreProperties>
</file>